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faSalim/Desktop/"/>
    </mc:Choice>
  </mc:AlternateContent>
  <xr:revisionPtr revIDLastSave="0" documentId="13_ncr:1_{22E2AD4F-A04E-1943-9F16-301BEA5E6FB1}" xr6:coauthVersionLast="47" xr6:coauthVersionMax="47" xr10:uidLastSave="{00000000-0000-0000-0000-000000000000}"/>
  <bookViews>
    <workbookView xWindow="0" yWindow="0" windowWidth="28800" windowHeight="18000" firstSheet="28" activeTab="42" xr2:uid="{DF7E79D3-BF15-F648-85C1-A35501B94AB0}"/>
  </bookViews>
  <sheets>
    <sheet name="Fig 2E" sheetId="1" r:id="rId1"/>
    <sheet name="Fig 4B" sheetId="2" r:id="rId2"/>
    <sheet name="Fig 4D" sheetId="3" r:id="rId3"/>
    <sheet name="Fig 4F" sheetId="4" r:id="rId4"/>
    <sheet name="Fig 4H" sheetId="5" r:id="rId5"/>
    <sheet name="Fig 5A" sheetId="6" r:id="rId6"/>
    <sheet name="Fig 5B" sheetId="7" r:id="rId7"/>
    <sheet name="Fig 5C" sheetId="8" r:id="rId8"/>
    <sheet name="Fig 5D" sheetId="9" r:id="rId9"/>
    <sheet name="Fig 5E" sheetId="10" r:id="rId10"/>
    <sheet name="Fig 5F" sheetId="11" r:id="rId11"/>
    <sheet name="Fig 6A" sheetId="12" r:id="rId12"/>
    <sheet name="Fig 6B" sheetId="13" r:id="rId13"/>
    <sheet name="Fig 6C" sheetId="14" r:id="rId14"/>
    <sheet name="Fig 6D" sheetId="15" r:id="rId15"/>
    <sheet name="Fig 6E" sheetId="16" r:id="rId16"/>
    <sheet name="Fig 7I" sheetId="17" r:id="rId17"/>
    <sheet name="Fig7J" sheetId="18" r:id="rId18"/>
    <sheet name="Fig 7L" sheetId="19" r:id="rId19"/>
    <sheet name="Fig 8B" sheetId="20" r:id="rId20"/>
    <sheet name="Fig 8C" sheetId="21" r:id="rId21"/>
    <sheet name="Fig 9A" sheetId="22" r:id="rId22"/>
    <sheet name="Fig 9B" sheetId="23" r:id="rId23"/>
    <sheet name="Fig 9C" sheetId="49" r:id="rId24"/>
    <sheet name="Fig 9D" sheetId="25" r:id="rId25"/>
    <sheet name="Fig 9E" sheetId="26" r:id="rId26"/>
    <sheet name="Fig 9G" sheetId="27" r:id="rId27"/>
    <sheet name="Fig 9I" sheetId="24" r:id="rId28"/>
    <sheet name="Fig 10B" sheetId="28" r:id="rId29"/>
    <sheet name="Fig 10C" sheetId="29" r:id="rId30"/>
    <sheet name="Fig 10E" sheetId="30" r:id="rId31"/>
    <sheet name="Fig 10G" sheetId="31" r:id="rId32"/>
    <sheet name="Fig S7" sheetId="33" r:id="rId33"/>
    <sheet name="Fig S8B" sheetId="47" r:id="rId34"/>
    <sheet name="Fig S8C" sheetId="46" r:id="rId35"/>
    <sheet name="Fig S8D" sheetId="45" r:id="rId36"/>
    <sheet name="Fig S8E" sheetId="34" r:id="rId37"/>
    <sheet name="Fig S9A" sheetId="35" r:id="rId38"/>
    <sheet name="Fig S9B" sheetId="36" r:id="rId39"/>
    <sheet name="Fig S9C" sheetId="37" r:id="rId40"/>
    <sheet name="Fig S9D" sheetId="38" r:id="rId41"/>
    <sheet name="Fig S9E" sheetId="39" r:id="rId42"/>
    <sheet name="Fig S10B" sheetId="43" r:id="rId43"/>
    <sheet name="Fig S10C" sheetId="48" r:id="rId44"/>
    <sheet name="Fig S10D" sheetId="44" r:id="rId45"/>
    <sheet name="Fig S10E" sheetId="40" r:id="rId46"/>
    <sheet name="Fig S11A" sheetId="41" r:id="rId47"/>
    <sheet name="Fig S11B" sheetId="42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2" l="1"/>
  <c r="K3" i="6"/>
  <c r="K2" i="6"/>
  <c r="J2" i="6"/>
  <c r="H2" i="6"/>
  <c r="E64" i="35"/>
  <c r="E63" i="35"/>
  <c r="E62" i="35"/>
  <c r="E61" i="35"/>
  <c r="E60" i="35"/>
  <c r="E58" i="35"/>
  <c r="E57" i="35"/>
  <c r="E56" i="35"/>
  <c r="E55" i="35"/>
  <c r="E54" i="35"/>
  <c r="E53" i="35"/>
  <c r="E52" i="35"/>
  <c r="E51" i="35"/>
  <c r="E50" i="35"/>
  <c r="E49" i="35"/>
  <c r="E48" i="35"/>
  <c r="E47" i="35"/>
  <c r="H46" i="35"/>
  <c r="F60" i="35" s="1"/>
  <c r="G60" i="35" s="1"/>
  <c r="E46" i="35"/>
  <c r="E43" i="35"/>
  <c r="E42" i="35"/>
  <c r="E41" i="35"/>
  <c r="E40" i="35"/>
  <c r="E39" i="35"/>
  <c r="E37" i="35"/>
  <c r="E36" i="35"/>
  <c r="E35" i="35"/>
  <c r="E34" i="35"/>
  <c r="E33" i="35"/>
  <c r="E32" i="35"/>
  <c r="E31" i="35"/>
  <c r="E30" i="35"/>
  <c r="E29" i="35"/>
  <c r="E28" i="35"/>
  <c r="E25" i="35"/>
  <c r="E24" i="35"/>
  <c r="E23" i="35"/>
  <c r="E22" i="35"/>
  <c r="E21" i="35"/>
  <c r="E20" i="35"/>
  <c r="E19" i="35"/>
  <c r="E18" i="35"/>
  <c r="E17" i="35"/>
  <c r="E16" i="35"/>
  <c r="E15" i="35"/>
  <c r="E14" i="35"/>
  <c r="E13" i="35"/>
  <c r="E11" i="35"/>
  <c r="E10" i="35"/>
  <c r="E9" i="35"/>
  <c r="E8" i="35"/>
  <c r="E7" i="35"/>
  <c r="E6" i="35"/>
  <c r="E5" i="35"/>
  <c r="E4" i="35"/>
  <c r="E3" i="35"/>
  <c r="E2" i="35"/>
  <c r="F50" i="35" l="1"/>
  <c r="G50" i="35" s="1"/>
  <c r="F54" i="35"/>
  <c r="G54" i="35" s="1"/>
  <c r="F58" i="35"/>
  <c r="G58" i="35" s="1"/>
  <c r="F63" i="35"/>
  <c r="G63" i="35" s="1"/>
  <c r="F56" i="35"/>
  <c r="G56" i="35" s="1"/>
  <c r="F47" i="35"/>
  <c r="G47" i="35" s="1"/>
  <c r="F64" i="35"/>
  <c r="G64" i="35" s="1"/>
  <c r="F61" i="35"/>
  <c r="G61" i="35" s="1"/>
  <c r="F52" i="35"/>
  <c r="G52" i="35" s="1"/>
  <c r="F46" i="35"/>
  <c r="G46" i="35" s="1"/>
  <c r="H28" i="35"/>
  <c r="F43" i="35" s="1"/>
  <c r="G43" i="35" s="1"/>
  <c r="H2" i="35"/>
  <c r="F18" i="35" s="1"/>
  <c r="G18" i="35" s="1"/>
  <c r="F37" i="35"/>
  <c r="G37" i="35" s="1"/>
  <c r="F33" i="35"/>
  <c r="G33" i="35" s="1"/>
  <c r="F30" i="35"/>
  <c r="G30" i="35" s="1"/>
  <c r="F32" i="35"/>
  <c r="G32" i="35" s="1"/>
  <c r="F48" i="35"/>
  <c r="G48" i="35" s="1"/>
  <c r="K48" i="35" s="1"/>
  <c r="F49" i="35"/>
  <c r="G49" i="35" s="1"/>
  <c r="F53" i="35"/>
  <c r="G53" i="35" s="1"/>
  <c r="F57" i="35"/>
  <c r="G57" i="35" s="1"/>
  <c r="F62" i="35"/>
  <c r="G62" i="35" s="1"/>
  <c r="K47" i="35" s="1"/>
  <c r="F51" i="35"/>
  <c r="G51" i="35" s="1"/>
  <c r="F55" i="35"/>
  <c r="G55" i="35" s="1"/>
  <c r="J47" i="35" l="1"/>
  <c r="F41" i="35"/>
  <c r="G41" i="35" s="1"/>
  <c r="F34" i="35"/>
  <c r="G34" i="35" s="1"/>
  <c r="F40" i="35"/>
  <c r="G40" i="35" s="1"/>
  <c r="F36" i="35"/>
  <c r="G36" i="35" s="1"/>
  <c r="F39" i="35"/>
  <c r="G39" i="35" s="1"/>
  <c r="F35" i="35"/>
  <c r="G35" i="35" s="1"/>
  <c r="F42" i="35"/>
  <c r="G42" i="35" s="1"/>
  <c r="F31" i="35"/>
  <c r="G31" i="35" s="1"/>
  <c r="F28" i="35"/>
  <c r="G28" i="35" s="1"/>
  <c r="J28" i="35" s="1"/>
  <c r="F29" i="35"/>
  <c r="G29" i="35" s="1"/>
  <c r="F21" i="35"/>
  <c r="G21" i="35" s="1"/>
  <c r="F3" i="35"/>
  <c r="G3" i="35" s="1"/>
  <c r="F11" i="35"/>
  <c r="G11" i="35" s="1"/>
  <c r="F23" i="35"/>
  <c r="G23" i="35" s="1"/>
  <c r="F17" i="35"/>
  <c r="G17" i="35" s="1"/>
  <c r="F10" i="35"/>
  <c r="G10" i="35" s="1"/>
  <c r="F16" i="35"/>
  <c r="G16" i="35" s="1"/>
  <c r="F14" i="35"/>
  <c r="G14" i="35" s="1"/>
  <c r="F8" i="35"/>
  <c r="G8" i="35" s="1"/>
  <c r="F15" i="35"/>
  <c r="G15" i="35" s="1"/>
  <c r="F20" i="35"/>
  <c r="G20" i="35" s="1"/>
  <c r="F5" i="35"/>
  <c r="G5" i="35" s="1"/>
  <c r="F25" i="35"/>
  <c r="G25" i="35" s="1"/>
  <c r="F4" i="35"/>
  <c r="G4" i="35" s="1"/>
  <c r="F19" i="35"/>
  <c r="G19" i="35" s="1"/>
  <c r="F2" i="35"/>
  <c r="G2" i="35" s="1"/>
  <c r="F22" i="35"/>
  <c r="G22" i="35" s="1"/>
  <c r="F13" i="35"/>
  <c r="G13" i="35" s="1"/>
  <c r="F6" i="35"/>
  <c r="G6" i="35" s="1"/>
  <c r="F7" i="35"/>
  <c r="G7" i="35" s="1"/>
  <c r="F24" i="35"/>
  <c r="G24" i="35" s="1"/>
  <c r="F9" i="35"/>
  <c r="G9" i="35" s="1"/>
  <c r="E25" i="33"/>
  <c r="E24" i="33"/>
  <c r="E23" i="33"/>
  <c r="E22" i="33"/>
  <c r="E21" i="33"/>
  <c r="E19" i="33"/>
  <c r="E18" i="33"/>
  <c r="E17" i="33"/>
  <c r="E16" i="33"/>
  <c r="E15" i="33"/>
  <c r="E12" i="33"/>
  <c r="E11" i="33"/>
  <c r="E10" i="33"/>
  <c r="E9" i="33"/>
  <c r="E8" i="33"/>
  <c r="E6" i="33"/>
  <c r="E5" i="33"/>
  <c r="E4" i="33"/>
  <c r="E3" i="33"/>
  <c r="E2" i="33"/>
  <c r="H15" i="33" l="1"/>
  <c r="F15" i="33" s="1"/>
  <c r="G15" i="33" s="1"/>
  <c r="K28" i="35"/>
  <c r="F6" i="33"/>
  <c r="G6" i="33" s="1"/>
  <c r="F8" i="33"/>
  <c r="G8" i="33" s="1"/>
  <c r="F5" i="33"/>
  <c r="G5" i="33" s="1"/>
  <c r="F19" i="33"/>
  <c r="G19" i="33" s="1"/>
  <c r="J2" i="35"/>
  <c r="K2" i="35"/>
  <c r="K29" i="35"/>
  <c r="K3" i="35"/>
  <c r="H2" i="33"/>
  <c r="F2" i="33" s="1"/>
  <c r="G2" i="33" s="1"/>
  <c r="F25" i="33" l="1"/>
  <c r="G25" i="33" s="1"/>
  <c r="F18" i="33"/>
  <c r="G18" i="33" s="1"/>
  <c r="K16" i="33" s="1"/>
  <c r="F9" i="33"/>
  <c r="G9" i="33" s="1"/>
  <c r="F22" i="33"/>
  <c r="G22" i="33" s="1"/>
  <c r="F16" i="33"/>
  <c r="G16" i="33" s="1"/>
  <c r="J15" i="33" s="1"/>
  <c r="F24" i="33"/>
  <c r="G24" i="33" s="1"/>
  <c r="F17" i="33"/>
  <c r="G17" i="33" s="1"/>
  <c r="F10" i="33"/>
  <c r="G10" i="33" s="1"/>
  <c r="F21" i="33"/>
  <c r="G21" i="33" s="1"/>
  <c r="F12" i="33"/>
  <c r="G12" i="33" s="1"/>
  <c r="K2" i="33" s="1"/>
  <c r="F11" i="33"/>
  <c r="G11" i="33" s="1"/>
  <c r="F23" i="33"/>
  <c r="G23" i="33" s="1"/>
  <c r="F4" i="33"/>
  <c r="G4" i="33" s="1"/>
  <c r="F3" i="33"/>
  <c r="G3" i="33" s="1"/>
  <c r="J2" i="33" s="1"/>
  <c r="E67" i="21"/>
  <c r="E66" i="21"/>
  <c r="E65" i="21"/>
  <c r="E64" i="21"/>
  <c r="E63" i="21"/>
  <c r="E62" i="21"/>
  <c r="E61" i="21"/>
  <c r="E59" i="21"/>
  <c r="E58" i="21"/>
  <c r="E57" i="21"/>
  <c r="E56" i="21"/>
  <c r="E55" i="21"/>
  <c r="E54" i="21"/>
  <c r="E53" i="21"/>
  <c r="E50" i="21"/>
  <c r="E49" i="21"/>
  <c r="E48" i="21"/>
  <c r="E47" i="21"/>
  <c r="E46" i="21"/>
  <c r="E45" i="21"/>
  <c r="E44" i="21"/>
  <c r="E42" i="21"/>
  <c r="E41" i="21"/>
  <c r="E40" i="21"/>
  <c r="E39" i="21"/>
  <c r="E38" i="21"/>
  <c r="E37" i="21"/>
  <c r="E36" i="21"/>
  <c r="E33" i="21"/>
  <c r="E32" i="21"/>
  <c r="E31" i="21"/>
  <c r="E30" i="21"/>
  <c r="E29" i="21"/>
  <c r="E28" i="21"/>
  <c r="E27" i="21"/>
  <c r="E25" i="21"/>
  <c r="E24" i="21"/>
  <c r="E23" i="21"/>
  <c r="E22" i="21"/>
  <c r="E21" i="21"/>
  <c r="E20" i="21"/>
  <c r="E19" i="21"/>
  <c r="E16" i="21"/>
  <c r="E15" i="21"/>
  <c r="E14" i="21"/>
  <c r="E13" i="21"/>
  <c r="E12" i="21"/>
  <c r="E11" i="21"/>
  <c r="E10" i="21"/>
  <c r="E8" i="21"/>
  <c r="E7" i="21"/>
  <c r="E6" i="21"/>
  <c r="E5" i="21"/>
  <c r="E4" i="21"/>
  <c r="E3" i="21"/>
  <c r="E2" i="21"/>
  <c r="H36" i="21" l="1"/>
  <c r="F47" i="21" s="1"/>
  <c r="G47" i="21" s="1"/>
  <c r="K15" i="33"/>
  <c r="K3" i="33"/>
  <c r="H19" i="21"/>
  <c r="H2" i="21"/>
  <c r="F4" i="21" s="1"/>
  <c r="G4" i="21" s="1"/>
  <c r="H53" i="21"/>
  <c r="F64" i="21" s="1"/>
  <c r="G64" i="21" s="1"/>
  <c r="F5" i="21"/>
  <c r="G5" i="21" s="1"/>
  <c r="F44" i="21"/>
  <c r="G44" i="21" s="1"/>
  <c r="F27" i="21"/>
  <c r="G27" i="21" s="1"/>
  <c r="F31" i="21"/>
  <c r="G31" i="21" s="1"/>
  <c r="F32" i="21"/>
  <c r="G32" i="21" s="1"/>
  <c r="F28" i="21"/>
  <c r="G28" i="21" s="1"/>
  <c r="F30" i="21"/>
  <c r="G30" i="21" s="1"/>
  <c r="F25" i="21"/>
  <c r="G25" i="21" s="1"/>
  <c r="F21" i="21"/>
  <c r="G21" i="21" s="1"/>
  <c r="F20" i="21"/>
  <c r="G20" i="21" s="1"/>
  <c r="F19" i="21"/>
  <c r="G19" i="21" s="1"/>
  <c r="F23" i="21"/>
  <c r="G23" i="21" s="1"/>
  <c r="F24" i="21"/>
  <c r="G24" i="21" s="1"/>
  <c r="F29" i="21"/>
  <c r="G29" i="21" s="1"/>
  <c r="F33" i="21"/>
  <c r="G33" i="21" s="1"/>
  <c r="F63" i="21"/>
  <c r="G63" i="21" s="1"/>
  <c r="F22" i="21"/>
  <c r="G22" i="21" s="1"/>
  <c r="F13" i="21"/>
  <c r="G13" i="21" s="1"/>
  <c r="F15" i="21"/>
  <c r="G15" i="21" s="1"/>
  <c r="F40" i="21"/>
  <c r="G40" i="21" s="1"/>
  <c r="F49" i="21"/>
  <c r="G49" i="21" s="1"/>
  <c r="F38" i="21"/>
  <c r="G38" i="21" s="1"/>
  <c r="F42" i="21" l="1"/>
  <c r="G42" i="21" s="1"/>
  <c r="F45" i="21"/>
  <c r="G45" i="21" s="1"/>
  <c r="F11" i="21"/>
  <c r="G11" i="21" s="1"/>
  <c r="F61" i="21"/>
  <c r="G61" i="21" s="1"/>
  <c r="F39" i="21"/>
  <c r="G39" i="21" s="1"/>
  <c r="F46" i="21"/>
  <c r="G46" i="21" s="1"/>
  <c r="F16" i="21"/>
  <c r="G16" i="21" s="1"/>
  <c r="F8" i="21"/>
  <c r="G8" i="21" s="1"/>
  <c r="F14" i="21"/>
  <c r="G14" i="21" s="1"/>
  <c r="F41" i="21"/>
  <c r="G41" i="21" s="1"/>
  <c r="F7" i="21"/>
  <c r="G7" i="21" s="1"/>
  <c r="F6" i="21"/>
  <c r="G6" i="21" s="1"/>
  <c r="F37" i="21"/>
  <c r="G37" i="21" s="1"/>
  <c r="F36" i="21"/>
  <c r="G36" i="21" s="1"/>
  <c r="F2" i="21"/>
  <c r="G2" i="21" s="1"/>
  <c r="F3" i="21"/>
  <c r="G3" i="21" s="1"/>
  <c r="K3" i="21" s="1"/>
  <c r="F48" i="21"/>
  <c r="G48" i="21" s="1"/>
  <c r="F10" i="21"/>
  <c r="G10" i="21" s="1"/>
  <c r="F55" i="21"/>
  <c r="G55" i="21" s="1"/>
  <c r="F50" i="21"/>
  <c r="G50" i="21" s="1"/>
  <c r="K36" i="21" s="1"/>
  <c r="F58" i="21"/>
  <c r="G58" i="21" s="1"/>
  <c r="F62" i="21"/>
  <c r="G62" i="21" s="1"/>
  <c r="F56" i="21"/>
  <c r="G56" i="21" s="1"/>
  <c r="F66" i="21"/>
  <c r="G66" i="21" s="1"/>
  <c r="F12" i="21"/>
  <c r="G12" i="21" s="1"/>
  <c r="K2" i="21" s="1"/>
  <c r="F54" i="21"/>
  <c r="G54" i="21" s="1"/>
  <c r="F53" i="21"/>
  <c r="G53" i="21" s="1"/>
  <c r="K54" i="21" s="1"/>
  <c r="F67" i="21"/>
  <c r="G67" i="21" s="1"/>
  <c r="F57" i="21"/>
  <c r="G57" i="21" s="1"/>
  <c r="F65" i="21"/>
  <c r="G65" i="21" s="1"/>
  <c r="F59" i="21"/>
  <c r="G59" i="21" s="1"/>
  <c r="K20" i="21"/>
  <c r="J19" i="21"/>
  <c r="J36" i="21"/>
  <c r="K19" i="21"/>
  <c r="H14" i="20"/>
  <c r="G14" i="20"/>
  <c r="F14" i="20"/>
  <c r="D14" i="20"/>
  <c r="C14" i="20"/>
  <c r="B14" i="20"/>
  <c r="K37" i="21" l="1"/>
  <c r="J53" i="21"/>
  <c r="J2" i="21"/>
  <c r="K53" i="21"/>
  <c r="D31" i="18"/>
  <c r="D30" i="18"/>
  <c r="D29" i="18"/>
  <c r="D28" i="18"/>
  <c r="D27" i="18"/>
  <c r="D25" i="18"/>
  <c r="D24" i="18"/>
  <c r="D23" i="18"/>
  <c r="D22" i="18"/>
  <c r="D21" i="18"/>
  <c r="G21" i="18" s="1"/>
  <c r="D17" i="18"/>
  <c r="D16" i="18"/>
  <c r="D15" i="18"/>
  <c r="D14" i="18"/>
  <c r="D13" i="18"/>
  <c r="D12" i="18"/>
  <c r="D11" i="18"/>
  <c r="D9" i="18"/>
  <c r="D8" i="18"/>
  <c r="D7" i="18"/>
  <c r="D6" i="18"/>
  <c r="D5" i="18"/>
  <c r="D4" i="18"/>
  <c r="D3" i="18"/>
  <c r="E27" i="18" l="1"/>
  <c r="F27" i="18" s="1"/>
  <c r="G3" i="18"/>
  <c r="E8" i="18" l="1"/>
  <c r="E14" i="18"/>
  <c r="E7" i="18"/>
  <c r="E4" i="18"/>
  <c r="E9" i="18"/>
  <c r="E3" i="18"/>
  <c r="E17" i="18"/>
  <c r="E15" i="18"/>
  <c r="F15" i="18" s="1"/>
  <c r="E16" i="18"/>
  <c r="F16" i="18" s="1"/>
  <c r="E11" i="18"/>
  <c r="E13" i="18"/>
  <c r="E6" i="18"/>
  <c r="E12" i="18"/>
  <c r="F12" i="18" s="1"/>
  <c r="E5" i="18"/>
  <c r="E22" i="18"/>
  <c r="F22" i="18" s="1"/>
  <c r="E25" i="18"/>
  <c r="F25" i="18" s="1"/>
  <c r="E31" i="18"/>
  <c r="F31" i="18" s="1"/>
  <c r="E23" i="18"/>
  <c r="F23" i="18" s="1"/>
  <c r="E21" i="18"/>
  <c r="F21" i="18" s="1"/>
  <c r="E30" i="18"/>
  <c r="F30" i="18" s="1"/>
  <c r="E29" i="18"/>
  <c r="F29" i="18" s="1"/>
  <c r="E24" i="18"/>
  <c r="F24" i="18" s="1"/>
  <c r="E28" i="18"/>
  <c r="F28" i="18" s="1"/>
  <c r="F11" i="18"/>
  <c r="F13" i="18"/>
  <c r="F17" i="18"/>
  <c r="F6" i="18"/>
  <c r="F7" i="18"/>
  <c r="F8" i="18"/>
  <c r="F14" i="18"/>
  <c r="F9" i="18"/>
  <c r="F5" i="18"/>
  <c r="F4" i="18"/>
  <c r="F3" i="18"/>
  <c r="J21" i="18" l="1"/>
  <c r="I21" i="18"/>
  <c r="J22" i="18"/>
  <c r="J3" i="18"/>
  <c r="I3" i="18"/>
  <c r="J4" i="18"/>
  <c r="E90" i="17"/>
  <c r="E89" i="17"/>
  <c r="E88" i="17"/>
  <c r="E87" i="17"/>
  <c r="E86" i="17"/>
  <c r="E84" i="17"/>
  <c r="E83" i="17"/>
  <c r="E82" i="17"/>
  <c r="E81" i="17"/>
  <c r="E80" i="17"/>
  <c r="E79" i="17"/>
  <c r="E76" i="17"/>
  <c r="E75" i="17"/>
  <c r="E74" i="17"/>
  <c r="E73" i="17"/>
  <c r="E72" i="17"/>
  <c r="E71" i="17"/>
  <c r="E70" i="17"/>
  <c r="E68" i="17"/>
  <c r="E67" i="17"/>
  <c r="E66" i="17"/>
  <c r="E65" i="17"/>
  <c r="E64" i="17"/>
  <c r="E63" i="17"/>
  <c r="E62" i="17"/>
  <c r="E61" i="17"/>
  <c r="E58" i="17"/>
  <c r="E57" i="17"/>
  <c r="E56" i="17"/>
  <c r="E55" i="17"/>
  <c r="E54" i="17"/>
  <c r="E53" i="17"/>
  <c r="E51" i="17"/>
  <c r="E50" i="17"/>
  <c r="E49" i="17"/>
  <c r="E48" i="17"/>
  <c r="E47" i="17"/>
  <c r="E46" i="17"/>
  <c r="E43" i="17"/>
  <c r="E42" i="17"/>
  <c r="E41" i="17"/>
  <c r="E40" i="17"/>
  <c r="E39" i="17"/>
  <c r="E38" i="17"/>
  <c r="E36" i="17"/>
  <c r="E35" i="17"/>
  <c r="E34" i="17"/>
  <c r="E33" i="17"/>
  <c r="E32" i="17"/>
  <c r="E31" i="17"/>
  <c r="E28" i="17"/>
  <c r="E27" i="17"/>
  <c r="E26" i="17"/>
  <c r="E25" i="17"/>
  <c r="E24" i="17"/>
  <c r="E23" i="17"/>
  <c r="E22" i="17"/>
  <c r="E20" i="17"/>
  <c r="E19" i="17"/>
  <c r="E18" i="17"/>
  <c r="E17" i="17"/>
  <c r="E16" i="17"/>
  <c r="E13" i="17"/>
  <c r="E12" i="17"/>
  <c r="E11" i="17"/>
  <c r="E10" i="17"/>
  <c r="E9" i="17"/>
  <c r="E8" i="17"/>
  <c r="E6" i="17"/>
  <c r="E5" i="17"/>
  <c r="E4" i="17"/>
  <c r="E3" i="17"/>
  <c r="E2" i="17"/>
  <c r="H16" i="17" l="1"/>
  <c r="F20" i="17" s="1"/>
  <c r="G20" i="17" s="1"/>
  <c r="F40" i="17"/>
  <c r="F50" i="17"/>
  <c r="G50" i="17" s="1"/>
  <c r="F61" i="17"/>
  <c r="G61" i="17" s="1"/>
  <c r="F70" i="17"/>
  <c r="G70" i="17" s="1"/>
  <c r="F80" i="17"/>
  <c r="G80" i="17" s="1"/>
  <c r="F89" i="17"/>
  <c r="G89" i="17" s="1"/>
  <c r="F27" i="17"/>
  <c r="G27" i="17" s="1"/>
  <c r="F32" i="17"/>
  <c r="F47" i="17"/>
  <c r="G47" i="17" s="1"/>
  <c r="F56" i="17"/>
  <c r="G56" i="17" s="1"/>
  <c r="F66" i="17"/>
  <c r="G66" i="17" s="1"/>
  <c r="F75" i="17"/>
  <c r="G75" i="17" s="1"/>
  <c r="F86" i="17"/>
  <c r="G86" i="17" s="1"/>
  <c r="F23" i="17"/>
  <c r="G23" i="17" s="1"/>
  <c r="F53" i="17"/>
  <c r="G53" i="17" s="1"/>
  <c r="F43" i="17"/>
  <c r="F54" i="17"/>
  <c r="G54" i="17" s="1"/>
  <c r="F64" i="17"/>
  <c r="G64" i="17" s="1"/>
  <c r="F73" i="17"/>
  <c r="G73" i="17" s="1"/>
  <c r="F83" i="17"/>
  <c r="G83" i="17" s="1"/>
  <c r="H61" i="17"/>
  <c r="F67" i="17" s="1"/>
  <c r="G67" i="17" s="1"/>
  <c r="H31" i="17"/>
  <c r="F35" i="17" s="1"/>
  <c r="H46" i="17"/>
  <c r="F48" i="17" s="1"/>
  <c r="G48" i="17" s="1"/>
  <c r="H79" i="17"/>
  <c r="F87" i="17" s="1"/>
  <c r="G87" i="17" s="1"/>
  <c r="H2" i="17"/>
  <c r="F88" i="17" l="1"/>
  <c r="G88" i="17" s="1"/>
  <c r="K79" i="17" s="1"/>
  <c r="F79" i="17"/>
  <c r="G79" i="17" s="1"/>
  <c r="F68" i="17"/>
  <c r="G68" i="17" s="1"/>
  <c r="F58" i="17"/>
  <c r="G58" i="17" s="1"/>
  <c r="F49" i="17"/>
  <c r="G49" i="17" s="1"/>
  <c r="F34" i="17"/>
  <c r="F42" i="17"/>
  <c r="F90" i="17"/>
  <c r="G90" i="17" s="1"/>
  <c r="F81" i="17"/>
  <c r="G81" i="17" s="1"/>
  <c r="F71" i="17"/>
  <c r="G71" i="17" s="1"/>
  <c r="K61" i="17" s="1"/>
  <c r="F62" i="17"/>
  <c r="G62" i="17" s="1"/>
  <c r="K62" i="17" s="1"/>
  <c r="F51" i="17"/>
  <c r="G51" i="17" s="1"/>
  <c r="F41" i="17"/>
  <c r="F18" i="17"/>
  <c r="G18" i="17" s="1"/>
  <c r="F84" i="17"/>
  <c r="G84" i="17" s="1"/>
  <c r="F74" i="17"/>
  <c r="G74" i="17" s="1"/>
  <c r="F65" i="17"/>
  <c r="G65" i="17" s="1"/>
  <c r="F55" i="17"/>
  <c r="G55" i="17" s="1"/>
  <c r="K46" i="17" s="1"/>
  <c r="F46" i="17"/>
  <c r="G46" i="17" s="1"/>
  <c r="F31" i="17"/>
  <c r="G31" i="17" s="1"/>
  <c r="F28" i="17"/>
  <c r="G28" i="17" s="1"/>
  <c r="F19" i="17"/>
  <c r="G19" i="17" s="1"/>
  <c r="F82" i="17"/>
  <c r="G82" i="17" s="1"/>
  <c r="F72" i="17"/>
  <c r="G72" i="17" s="1"/>
  <c r="F63" i="17"/>
  <c r="G63" i="17" s="1"/>
  <c r="J61" i="17" s="1"/>
  <c r="F33" i="17"/>
  <c r="F36" i="17"/>
  <c r="F22" i="17"/>
  <c r="G22" i="17" s="1"/>
  <c r="F57" i="17"/>
  <c r="G57" i="17" s="1"/>
  <c r="F38" i="17"/>
  <c r="F25" i="17"/>
  <c r="G25" i="17" s="1"/>
  <c r="F16" i="17"/>
  <c r="G16" i="17" s="1"/>
  <c r="F39" i="17"/>
  <c r="G39" i="17" s="1"/>
  <c r="F24" i="17"/>
  <c r="G24" i="17" s="1"/>
  <c r="F76" i="17"/>
  <c r="G76" i="17" s="1"/>
  <c r="F26" i="17"/>
  <c r="G26" i="17" s="1"/>
  <c r="F17" i="17"/>
  <c r="G17" i="17" s="1"/>
  <c r="G42" i="17"/>
  <c r="F12" i="17"/>
  <c r="G12" i="17" s="1"/>
  <c r="G34" i="17"/>
  <c r="F11" i="17"/>
  <c r="G11" i="17" s="1"/>
  <c r="G36" i="17"/>
  <c r="G41" i="17"/>
  <c r="G32" i="17"/>
  <c r="G35" i="17"/>
  <c r="G33" i="17"/>
  <c r="G43" i="17"/>
  <c r="G38" i="17"/>
  <c r="G40" i="17"/>
  <c r="F10" i="17"/>
  <c r="G10" i="17" s="1"/>
  <c r="F5" i="17"/>
  <c r="G5" i="17" s="1"/>
  <c r="F9" i="17"/>
  <c r="G9" i="17" s="1"/>
  <c r="F4" i="17"/>
  <c r="G4" i="17" s="1"/>
  <c r="F13" i="17"/>
  <c r="G13" i="17" s="1"/>
  <c r="F6" i="17"/>
  <c r="G6" i="17" s="1"/>
  <c r="F3" i="17"/>
  <c r="G3" i="17" s="1"/>
  <c r="F2" i="17"/>
  <c r="G2" i="17" s="1"/>
  <c r="F8" i="17"/>
  <c r="G8" i="17" s="1"/>
  <c r="K3" i="17" l="1"/>
  <c r="K47" i="17"/>
  <c r="J46" i="17"/>
  <c r="K80" i="17"/>
  <c r="J79" i="17"/>
  <c r="J16" i="17"/>
  <c r="K17" i="17"/>
  <c r="K16" i="17"/>
  <c r="K31" i="17"/>
  <c r="K2" i="17"/>
  <c r="K32" i="17"/>
  <c r="J31" i="17"/>
  <c r="J2" i="17"/>
  <c r="F17" i="12" l="1"/>
  <c r="E17" i="12"/>
  <c r="C15" i="12"/>
  <c r="E19" i="12"/>
  <c r="F16" i="12"/>
  <c r="F18" i="12" s="1"/>
  <c r="E16" i="12"/>
  <c r="E18" i="12" s="1"/>
  <c r="C14" i="12"/>
  <c r="F15" i="12"/>
  <c r="E15" i="12"/>
  <c r="C13" i="12"/>
  <c r="C12" i="12"/>
  <c r="C11" i="12"/>
  <c r="C10" i="12"/>
  <c r="F7" i="12"/>
  <c r="E7" i="12"/>
  <c r="C7" i="12"/>
  <c r="F6" i="12"/>
  <c r="F8" i="12" s="1"/>
  <c r="E6" i="12"/>
  <c r="E8" i="12" s="1"/>
  <c r="C6" i="12"/>
  <c r="F5" i="12"/>
  <c r="E5" i="12"/>
  <c r="C5" i="12"/>
  <c r="C4" i="12"/>
  <c r="C3" i="12"/>
  <c r="C2" i="12"/>
  <c r="E20" i="1"/>
  <c r="E19" i="1"/>
  <c r="E18" i="1"/>
  <c r="E17" i="1"/>
  <c r="E16" i="1"/>
  <c r="E15" i="1"/>
  <c r="E14" i="1"/>
  <c r="E13" i="1"/>
  <c r="E12" i="1"/>
  <c r="E10" i="1"/>
  <c r="E9" i="1"/>
  <c r="E8" i="1"/>
  <c r="E7" i="1"/>
  <c r="E6" i="1"/>
  <c r="E5" i="1"/>
  <c r="E4" i="1"/>
  <c r="E3" i="1"/>
  <c r="E2" i="1"/>
  <c r="H2" i="1" l="1"/>
  <c r="F9" i="1" s="1"/>
  <c r="G9" i="1" s="1"/>
  <c r="F6" i="1" l="1"/>
  <c r="G6" i="1" s="1"/>
  <c r="F19" i="1"/>
  <c r="G19" i="1" s="1"/>
  <c r="F14" i="1"/>
  <c r="G14" i="1" s="1"/>
  <c r="F20" i="1"/>
  <c r="G20" i="1" s="1"/>
  <c r="F16" i="1"/>
  <c r="G16" i="1" s="1"/>
  <c r="F12" i="1"/>
  <c r="G12" i="1" s="1"/>
  <c r="F7" i="1"/>
  <c r="G7" i="1" s="1"/>
  <c r="F3" i="1"/>
  <c r="G3" i="1" s="1"/>
  <c r="F17" i="1"/>
  <c r="G17" i="1" s="1"/>
  <c r="F13" i="1"/>
  <c r="G13" i="1" s="1"/>
  <c r="F8" i="1"/>
  <c r="G8" i="1" s="1"/>
  <c r="F4" i="1"/>
  <c r="G4" i="1" s="1"/>
  <c r="F2" i="1"/>
  <c r="G2" i="1" s="1"/>
  <c r="F5" i="1"/>
  <c r="G5" i="1" s="1"/>
  <c r="F10" i="1"/>
  <c r="G10" i="1" s="1"/>
  <c r="F18" i="1"/>
  <c r="G18" i="1" s="1"/>
  <c r="F15" i="1"/>
  <c r="G15" i="1" s="1"/>
  <c r="J2" i="1" l="1"/>
  <c r="K3" i="1"/>
  <c r="K2" i="1"/>
</calcChain>
</file>

<file path=xl/sharedStrings.xml><?xml version="1.0" encoding="utf-8"?>
<sst xmlns="http://schemas.openxmlformats.org/spreadsheetml/2006/main" count="1067" uniqueCount="236">
  <si>
    <t>Ssdp</t>
  </si>
  <si>
    <t>dCT</t>
  </si>
  <si>
    <t>ddCT</t>
  </si>
  <si>
    <t>Fold</t>
  </si>
  <si>
    <t>w1118</t>
  </si>
  <si>
    <t>w1118-Ssdp</t>
  </si>
  <si>
    <t>w1118 1</t>
  </si>
  <si>
    <t>w1118 3</t>
  </si>
  <si>
    <t>w1118 4</t>
  </si>
  <si>
    <t>w1118 5</t>
  </si>
  <si>
    <t>w1118 6</t>
  </si>
  <si>
    <t>w1118 7</t>
  </si>
  <si>
    <t>w1118 8</t>
  </si>
  <si>
    <t>w1118 9</t>
  </si>
  <si>
    <t>w1118 10</t>
  </si>
  <si>
    <t>w1118-Ssdp 1</t>
  </si>
  <si>
    <t>w1118-Ssdp 3</t>
  </si>
  <si>
    <t>w1118-Ssdp 4</t>
  </si>
  <si>
    <t>w1118-Ssdp 5</t>
  </si>
  <si>
    <t>w1118-Ssdp 6</t>
  </si>
  <si>
    <t>w1118-Ssdp 7</t>
  </si>
  <si>
    <t>w1118-Ssdp 8</t>
  </si>
  <si>
    <t>w1118-Ssdp 9</t>
  </si>
  <si>
    <t>w1118-Ssdp 10</t>
  </si>
  <si>
    <t>w1118 2</t>
  </si>
  <si>
    <t>w1118-Ssdp 2</t>
  </si>
  <si>
    <t>Genotype</t>
  </si>
  <si>
    <t>Volume (microns)</t>
  </si>
  <si>
    <t>w1118_1</t>
  </si>
  <si>
    <t>w1118_2</t>
  </si>
  <si>
    <t>w1118_3</t>
  </si>
  <si>
    <t>w1118_4</t>
  </si>
  <si>
    <t>w1118_5</t>
  </si>
  <si>
    <t>w1118_6</t>
  </si>
  <si>
    <t>w1118-Ssdp_1</t>
  </si>
  <si>
    <t>w1118-Ssdp_2</t>
  </si>
  <si>
    <t>w1118-Ssdp_3</t>
  </si>
  <si>
    <t>w1118-Ssdp_4</t>
  </si>
  <si>
    <t>w1118-Ssdp_5</t>
  </si>
  <si>
    <t>w1118-Ssdp_6</t>
  </si>
  <si>
    <t>w1118-Ssdp_7</t>
  </si>
  <si>
    <t>Count</t>
  </si>
  <si>
    <t>w1118 11</t>
  </si>
  <si>
    <t>Rpl32</t>
  </si>
  <si>
    <t>SEM</t>
  </si>
  <si>
    <t>ttest</t>
  </si>
  <si>
    <t>w1118-Elav 1</t>
  </si>
  <si>
    <t>w1118-Elav 2</t>
  </si>
  <si>
    <t>w1118-Elav 3</t>
  </si>
  <si>
    <t>w1118-Elav 4</t>
  </si>
  <si>
    <t>w1118-Elav 5</t>
  </si>
  <si>
    <t>Elav-Ssdp-RNAi 1</t>
  </si>
  <si>
    <t>Elav-Ssdp-RNAi 2</t>
  </si>
  <si>
    <t>Elav-Ssdp-RNAi 3</t>
  </si>
  <si>
    <t>Elav-Ssdp-RNAi 4</t>
  </si>
  <si>
    <t>Elav-Ssdp-RNAi 5</t>
  </si>
  <si>
    <t>w1118-Elav 6</t>
  </si>
  <si>
    <t>w1118-Elav 7</t>
  </si>
  <si>
    <t>w1118-Elav 8</t>
  </si>
  <si>
    <t>w1118-Elav 9</t>
  </si>
  <si>
    <t>w1118-Elav 10</t>
  </si>
  <si>
    <t>w1118-Elav 11</t>
  </si>
  <si>
    <t>Elav-Ssdp-RNAi 6</t>
  </si>
  <si>
    <t>Elav-Ssdp-RNAi 7</t>
  </si>
  <si>
    <t>Elav-Ssdp-RNAi 8</t>
  </si>
  <si>
    <t>Elav-Ssdp-RNAi 9</t>
  </si>
  <si>
    <t>Elav-ssdp-RNAi 1</t>
  </si>
  <si>
    <t>Elav-ssdp-RNAi 2</t>
  </si>
  <si>
    <t>Elav-ssdp-RNAi 3</t>
  </si>
  <si>
    <t>Elav-ssdp-RNAi 4</t>
  </si>
  <si>
    <t>Elav-ssdp-RNAi 5</t>
  </si>
  <si>
    <t>Elav-ssdp-RNAi 6</t>
  </si>
  <si>
    <t>Elav-ssdp-RNAi 7</t>
  </si>
  <si>
    <t>Elav-ssdp-RNAi 8</t>
  </si>
  <si>
    <t>Elav-ssdp-RNAi 9</t>
  </si>
  <si>
    <t>Elav-ssdp-RNAi 10</t>
  </si>
  <si>
    <t>Arm (beta-catenin)</t>
  </si>
  <si>
    <t>Adjusted Band Volume</t>
  </si>
  <si>
    <t>Avg.</t>
  </si>
  <si>
    <t>SD</t>
  </si>
  <si>
    <t>sqrt(n)</t>
  </si>
  <si>
    <t>Wingless (wnt-1)</t>
  </si>
  <si>
    <t>Tubulin</t>
  </si>
  <si>
    <t>Fly no.</t>
  </si>
  <si>
    <t>Width (L2-L5) (mm)</t>
  </si>
  <si>
    <t>Fly1</t>
  </si>
  <si>
    <t>w1</t>
  </si>
  <si>
    <t>w2</t>
  </si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Average</t>
  </si>
  <si>
    <t>Intensity (hinge)</t>
  </si>
  <si>
    <t>Intensity (dorsal pouch line)</t>
  </si>
  <si>
    <t>Intensity (midline area)</t>
  </si>
  <si>
    <t>Ssdp-GFP</t>
  </si>
  <si>
    <t>Wing pouch width (um) DAPI</t>
  </si>
  <si>
    <t>Intensity (pouch line)</t>
  </si>
  <si>
    <t>Intensity (middle)</t>
  </si>
  <si>
    <t>Sepia</t>
  </si>
  <si>
    <t>GstE1</t>
  </si>
  <si>
    <t>Catalase</t>
  </si>
  <si>
    <t>Geomean</t>
  </si>
  <si>
    <t>Top left</t>
  </si>
  <si>
    <t>Left background</t>
  </si>
  <si>
    <t>Top right</t>
  </si>
  <si>
    <t>Right background</t>
  </si>
  <si>
    <t>SOG</t>
  </si>
  <si>
    <t>Avg. background</t>
  </si>
  <si>
    <t>Top left-Avg. background</t>
  </si>
  <si>
    <t>Top right-Avg. background</t>
  </si>
  <si>
    <t>SOG-Avg. background</t>
  </si>
  <si>
    <t>Drp1</t>
  </si>
  <si>
    <t>Fis1</t>
  </si>
  <si>
    <t>Marf1</t>
  </si>
  <si>
    <t>Opa1</t>
  </si>
  <si>
    <t>w1118-Elav</t>
  </si>
  <si>
    <t>Elav-Ssdp-RNAi-Before</t>
  </si>
  <si>
    <t>Elav-Ssdp-RNAi-After</t>
  </si>
  <si>
    <t>w1118-Before</t>
  </si>
  <si>
    <t>w1118-After</t>
  </si>
  <si>
    <t>Elav-Ssdp-RNAi</t>
  </si>
  <si>
    <t>w1118-Chrimson-r</t>
  </si>
  <si>
    <t>Chrimson-Ssdp-r</t>
  </si>
  <si>
    <t>w1118-GtACR1-g</t>
  </si>
  <si>
    <t>GtACR1-Ssdp-g</t>
  </si>
  <si>
    <t>Marf</t>
  </si>
  <si>
    <t>w1118-Ssdp 11</t>
  </si>
  <si>
    <t>w1118-Ssdp 12</t>
  </si>
  <si>
    <t>w1118-Ssdp 13</t>
  </si>
  <si>
    <t>Ssdp-Gal4-Ssdp-RNAi 1</t>
  </si>
  <si>
    <t>Ssdp-Gal4-Ssdp-RNAi 2</t>
  </si>
  <si>
    <t>Ssdp-Gal4-Ssdp-RNAi 3</t>
  </si>
  <si>
    <t>Ssdp-Gal4-Ssdp-RNAi 4</t>
  </si>
  <si>
    <t>Ssdp-Gal4-Ssdp-RNAi 5</t>
  </si>
  <si>
    <t>Ssdp-Gal4-Ssdp-RNAi</t>
  </si>
  <si>
    <t>SLP</t>
  </si>
  <si>
    <t>w1118-Chrimson-r-before</t>
  </si>
  <si>
    <t>w1118-Chrimson-r-after</t>
  </si>
  <si>
    <t>Chrimson-Ssdp-r-before</t>
  </si>
  <si>
    <t>Chrimson-Ssdp-r-after</t>
  </si>
  <si>
    <t>w1118-GtACR1-g-before</t>
  </si>
  <si>
    <t>w1118-GtACR1-g-after</t>
  </si>
  <si>
    <t>GtACR1-Ssdp-g-before</t>
  </si>
  <si>
    <t>GtACR1-Ssdp-g-after</t>
  </si>
  <si>
    <t>w1118-before</t>
  </si>
  <si>
    <t>w1118-after</t>
  </si>
  <si>
    <t>w1118-Ssdp-before</t>
  </si>
  <si>
    <t>w1118-Ssdp-after</t>
  </si>
  <si>
    <t>w1118-Elav-Gal80ts</t>
  </si>
  <si>
    <t>Elav-Ga80ts-Ssdp-RNAi</t>
  </si>
  <si>
    <t>w1118-Elav-Gal80ts-21to31</t>
  </si>
  <si>
    <t>Elav-Gal80ts-ssdp-RNAi-21to31</t>
  </si>
  <si>
    <t>SLP Synaptic Density</t>
  </si>
  <si>
    <t>SEZ Synaptic Density</t>
  </si>
  <si>
    <t>Larval a DLG Volume</t>
  </si>
  <si>
    <t>Adult a DLG Volume</t>
  </si>
  <si>
    <t>Ctls dCT Average</t>
  </si>
  <si>
    <t>Adult a nc82 Volume</t>
  </si>
  <si>
    <t>Larval Glia Number</t>
  </si>
  <si>
    <t>Adult Glia Number</t>
  </si>
  <si>
    <t>Ssdp-EGFP 1</t>
  </si>
  <si>
    <t>Ssdp-EGFP 2</t>
  </si>
  <si>
    <t>Ssdp-EGFP 3</t>
  </si>
  <si>
    <t>Ssdp-EGFP 4</t>
  </si>
  <si>
    <t>Ssdp-EGFP 5</t>
  </si>
  <si>
    <t>Ssdp-EGFP 6</t>
  </si>
  <si>
    <t>Ssdp-EGFP 7</t>
  </si>
  <si>
    <t>Ssdp-EGFP 8</t>
  </si>
  <si>
    <t>Ssdp-EGFP 9</t>
  </si>
  <si>
    <t>Ssdp-EGFP 10</t>
  </si>
  <si>
    <t>w1118-Ssdp-RNAi 1</t>
  </si>
  <si>
    <t>w1118-Ssdp-RNAi 2</t>
  </si>
  <si>
    <t>w1118-Ssdp-RNAi 3</t>
  </si>
  <si>
    <t>w1118-Ssdp-RNAi 4</t>
  </si>
  <si>
    <t>Genotypic Controls</t>
  </si>
  <si>
    <t>Genotypic Ctls</t>
  </si>
  <si>
    <t>Fold Change</t>
  </si>
  <si>
    <t>Adult a Elav Volume</t>
  </si>
  <si>
    <t>Relative Expression to Tubulin</t>
  </si>
  <si>
    <t>Wing no.</t>
  </si>
  <si>
    <t>a Armadillo Intensity</t>
  </si>
  <si>
    <t>a Wingless Intensity</t>
  </si>
  <si>
    <t>Dhrs4</t>
  </si>
  <si>
    <t>CG40486</t>
  </si>
  <si>
    <t>Gdap1</t>
  </si>
  <si>
    <t>Ctls Average dCT</t>
  </si>
  <si>
    <t>From heads</t>
  </si>
  <si>
    <t>From brains</t>
  </si>
  <si>
    <t>H2DCFDA Fluorescence Intensity</t>
  </si>
  <si>
    <t>SLP Intensity</t>
  </si>
  <si>
    <t>SOG Intensity</t>
  </si>
  <si>
    <t>Elav-mito-red</t>
  </si>
  <si>
    <t>SEZ Ssdp-mito-red</t>
  </si>
  <si>
    <t>SLP Ssdp-mito-red</t>
  </si>
  <si>
    <t>Mitochondrial Area</t>
  </si>
  <si>
    <t>Mitochondrial Circularity</t>
  </si>
  <si>
    <t>Mitochondrial Length</t>
  </si>
  <si>
    <t>Average Speed</t>
  </si>
  <si>
    <t>w1118-Ssdp-RNAi</t>
  </si>
  <si>
    <t>% Time in Outer Edge</t>
  </si>
  <si>
    <t>Genotypic Controls-Before</t>
  </si>
  <si>
    <t>Genotypic Controls-After</t>
  </si>
  <si>
    <t>Startle Speed</t>
  </si>
  <si>
    <t>Habituation Speed</t>
  </si>
  <si>
    <t>w1118-Ssdp-Before</t>
  </si>
  <si>
    <t>w1118-Ssdp-After</t>
  </si>
  <si>
    <t>Interaction Time</t>
  </si>
  <si>
    <t>Feeding Bout Duration</t>
  </si>
  <si>
    <t>Number of Contacts</t>
  </si>
  <si>
    <t>Inter-sip Intervals</t>
  </si>
  <si>
    <t>Cumulative Sips</t>
  </si>
  <si>
    <t>H2DCFDA Fluorescence</t>
  </si>
  <si>
    <t>w1118-ssdp-RNAi</t>
  </si>
  <si>
    <t>Elav-Gal4&gt;ssdp-RNAi</t>
  </si>
  <si>
    <t>w1118-Elav-Gal80ts-21to31_300</t>
  </si>
  <si>
    <t>Elav-Gal80ts-ssdp-RNAi-21to31_300</t>
  </si>
  <si>
    <t>Panel prepared by plotting points on Estimation Stats &gt; Two groups &gt; Cohen's d effect size</t>
  </si>
  <si>
    <t>Panel prepared by plotting points on Estimation Stats &gt; Two groups &gt; Cliff's delta effect size</t>
  </si>
  <si>
    <t>Panel prepared by plotting points on Estimation Stats &gt; Shared control &gt; Cohen's d effect size</t>
  </si>
  <si>
    <t>Panel prepared by plotting points on Estimation Stats &gt; Multiple two-groups &gt; Cliff's delta effect size</t>
  </si>
  <si>
    <t>Panel prepared by plotting points on Estimation Stats &gt; Multiple paired &gt; Cohen's d effect size</t>
  </si>
  <si>
    <t>Panel prepared by plotting points on Estimation Stats &gt; Multiple two-groups &gt; Cohen's d effect size</t>
  </si>
  <si>
    <t>Panel prepared by plotting points on Estimation Stats &gt; Shared control &gt; Cliff's delta effect size</t>
  </si>
  <si>
    <t>Between w1118-Ssdp and Ssdp-Gal4-Ssdp-RNAi panel prepared by plotting points on Estimation Stats &gt; Two groups &gt; Cliff's delta effect size</t>
  </si>
  <si>
    <t>Between w1118-Ssdp and Ssdp-Gal4-Ssdp-RNAi panel prepared by plotting points on Estimation Stats &gt; Two groups &gt; Cohen's d effect size</t>
  </si>
  <si>
    <t>Metric</t>
  </si>
  <si>
    <t>Approach Angle Bin</t>
  </si>
  <si>
    <t>Approach Histogram (Fit)</t>
  </si>
  <si>
    <t>Histograms were obtained from the DART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00"/>
    <numFmt numFmtId="166" formatCode="#,##0.00000000000000"/>
  </numFmts>
  <fonts count="2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4" fillId="0" borderId="0" xfId="0" applyFont="1"/>
    <xf numFmtId="3" fontId="0" fillId="0" borderId="0" xfId="0" applyNumberFormat="1"/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right"/>
    </xf>
    <xf numFmtId="0" fontId="1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13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14" fillId="0" borderId="0" xfId="0" applyFont="1" applyAlignment="1">
      <alignment horizontal="center" wrapText="1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7" fillId="0" borderId="0" xfId="0" applyFont="1" applyAlignment="1">
      <alignment horizontal="left" wrapText="1"/>
    </xf>
    <xf numFmtId="11" fontId="0" fillId="0" borderId="0" xfId="0" applyNumberFormat="1"/>
    <xf numFmtId="0" fontId="16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8" fillId="0" borderId="0" xfId="0" applyFont="1" applyAlignment="1">
      <alignment horizontal="left"/>
    </xf>
    <xf numFmtId="0" fontId="19" fillId="0" borderId="0" xfId="0" applyFont="1"/>
    <xf numFmtId="0" fontId="1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4" fillId="0" borderId="0" xfId="0" applyFont="1"/>
    <xf numFmtId="0" fontId="1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 wrapText="1"/>
    </xf>
    <xf numFmtId="0" fontId="8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05A6-64D6-3949-B33E-2B56724D36A5}">
  <dimension ref="A1:L20"/>
  <sheetViews>
    <sheetView workbookViewId="0">
      <selection activeCell="I26" sqref="I26"/>
    </sheetView>
  </sheetViews>
  <sheetFormatPr baseColWidth="10" defaultRowHeight="16"/>
  <cols>
    <col min="1" max="1" width="17.6640625" style="13" customWidth="1"/>
    <col min="2" max="7" width="10.83203125" style="13"/>
    <col min="8" max="8" width="15.33203125" style="13" customWidth="1"/>
    <col min="9" max="16384" width="10.83203125" style="13"/>
  </cols>
  <sheetData>
    <row r="1" spans="1:12">
      <c r="A1" s="14" t="s">
        <v>26</v>
      </c>
      <c r="B1" s="14" t="s">
        <v>43</v>
      </c>
      <c r="C1" s="14" t="s">
        <v>0</v>
      </c>
      <c r="D1" s="14"/>
      <c r="E1" s="14" t="s">
        <v>1</v>
      </c>
      <c r="F1" s="14" t="s">
        <v>2</v>
      </c>
      <c r="G1" s="14" t="s">
        <v>183</v>
      </c>
      <c r="H1" s="14" t="s">
        <v>163</v>
      </c>
      <c r="I1" s="14"/>
      <c r="J1" s="14" t="s">
        <v>4</v>
      </c>
      <c r="K1" s="14" t="s">
        <v>5</v>
      </c>
    </row>
    <row r="2" spans="1:12">
      <c r="A2" s="14" t="s">
        <v>6</v>
      </c>
      <c r="B2" s="13">
        <v>17.746824264526367</v>
      </c>
      <c r="C2" s="13">
        <v>23.1138591766357</v>
      </c>
      <c r="E2" s="13">
        <f t="shared" ref="E2:E10" si="0">C2-B2</f>
        <v>5.3670349121093324</v>
      </c>
      <c r="F2" s="13">
        <f t="shared" ref="F2:F10" si="1">E2-$H$2</f>
        <v>0.20473808712425701</v>
      </c>
      <c r="G2" s="13">
        <f t="shared" ref="G2:G10" si="2">2^-F2</f>
        <v>0.86769619804132081</v>
      </c>
      <c r="H2" s="13">
        <f>AVERAGE(E2:E10)</f>
        <v>5.1622968249850754</v>
      </c>
      <c r="J2" s="13">
        <f>GEOMEAN(G2:G10)</f>
        <v>0.99999999999999989</v>
      </c>
      <c r="K2" s="13">
        <f>GEOMEAN(G12:G20)</f>
        <v>1.3092806169843836</v>
      </c>
      <c r="L2" s="14" t="s">
        <v>108</v>
      </c>
    </row>
    <row r="3" spans="1:12">
      <c r="A3" s="14" t="s">
        <v>24</v>
      </c>
      <c r="B3" s="13">
        <v>16.411018371582031</v>
      </c>
      <c r="C3" s="13">
        <v>21.336788177490234</v>
      </c>
      <c r="E3" s="13">
        <f t="shared" si="0"/>
        <v>4.9257698059082031</v>
      </c>
      <c r="F3" s="13">
        <f t="shared" si="1"/>
        <v>-0.23652701907687224</v>
      </c>
      <c r="G3" s="13">
        <f t="shared" si="2"/>
        <v>1.1781530924252996</v>
      </c>
      <c r="K3" s="13">
        <f>TTEST(G2:G10,G12:G20,2,3)</f>
        <v>2.3454227563113723E-3</v>
      </c>
      <c r="L3" s="14" t="s">
        <v>45</v>
      </c>
    </row>
    <row r="4" spans="1:12">
      <c r="A4" s="14" t="s">
        <v>7</v>
      </c>
      <c r="B4" s="13">
        <v>15.98218822479248</v>
      </c>
      <c r="C4" s="13">
        <v>21.209165573120117</v>
      </c>
      <c r="E4" s="13">
        <f t="shared" si="0"/>
        <v>5.2269773483276367</v>
      </c>
      <c r="F4" s="13">
        <f t="shared" si="1"/>
        <v>6.4680523342561358E-2</v>
      </c>
      <c r="G4" s="13">
        <f t="shared" si="2"/>
        <v>0.95615702971820027</v>
      </c>
    </row>
    <row r="5" spans="1:12">
      <c r="A5" s="14" t="s">
        <v>8</v>
      </c>
      <c r="B5" s="13">
        <v>16.393688201904297</v>
      </c>
      <c r="C5" s="13">
        <v>21.365726470947266</v>
      </c>
      <c r="E5" s="13">
        <f t="shared" si="0"/>
        <v>4.9720382690429688</v>
      </c>
      <c r="F5" s="13">
        <f t="shared" si="1"/>
        <v>-0.19025855594210661</v>
      </c>
      <c r="G5" s="13">
        <f t="shared" si="2"/>
        <v>1.1409681788080481</v>
      </c>
    </row>
    <row r="6" spans="1:12">
      <c r="A6" s="14" t="s">
        <v>9</v>
      </c>
      <c r="B6" s="13">
        <v>16.35899543762207</v>
      </c>
      <c r="C6" s="13">
        <v>21.618974685668945</v>
      </c>
      <c r="E6" s="13">
        <f t="shared" si="0"/>
        <v>5.259979248046875</v>
      </c>
      <c r="F6" s="13">
        <f t="shared" si="1"/>
        <v>9.7682423061799639E-2</v>
      </c>
      <c r="G6" s="13">
        <f t="shared" si="2"/>
        <v>0.93453304072027044</v>
      </c>
    </row>
    <row r="7" spans="1:12">
      <c r="A7" s="14" t="s">
        <v>10</v>
      </c>
      <c r="B7" s="13">
        <v>16.674163818359375</v>
      </c>
      <c r="C7" s="13">
        <v>21.561107635498047</v>
      </c>
      <c r="E7" s="13">
        <f t="shared" si="0"/>
        <v>4.8869438171386719</v>
      </c>
      <c r="F7" s="13">
        <f t="shared" si="1"/>
        <v>-0.27535300784640349</v>
      </c>
      <c r="G7" s="13">
        <f t="shared" si="2"/>
        <v>1.2102901945340729</v>
      </c>
    </row>
    <row r="8" spans="1:12">
      <c r="A8" s="14" t="s">
        <v>11</v>
      </c>
      <c r="B8" s="13">
        <v>17.081247329711914</v>
      </c>
      <c r="C8" s="13">
        <v>22.380092620849609</v>
      </c>
      <c r="E8" s="13">
        <f t="shared" si="0"/>
        <v>5.2988452911376953</v>
      </c>
      <c r="F8" s="13">
        <f t="shared" si="1"/>
        <v>0.13654846615261995</v>
      </c>
      <c r="G8" s="13">
        <f t="shared" si="2"/>
        <v>0.90969292240747224</v>
      </c>
    </row>
    <row r="9" spans="1:12">
      <c r="A9" s="14" t="s">
        <v>12</v>
      </c>
      <c r="B9" s="13">
        <v>16.033664703369141</v>
      </c>
      <c r="C9" s="13">
        <v>21.365262985229492</v>
      </c>
      <c r="E9" s="13">
        <f t="shared" si="0"/>
        <v>5.3315982818603516</v>
      </c>
      <c r="F9" s="13">
        <f t="shared" si="1"/>
        <v>0.1693014568752762</v>
      </c>
      <c r="G9" s="13">
        <f t="shared" si="2"/>
        <v>0.88927315695466547</v>
      </c>
    </row>
    <row r="10" spans="1:12">
      <c r="A10" s="14" t="s">
        <v>13</v>
      </c>
      <c r="B10" s="13">
        <v>16.808719635009766</v>
      </c>
      <c r="C10" s="13">
        <v>22.000204086303711</v>
      </c>
      <c r="E10" s="13">
        <f t="shared" si="0"/>
        <v>5.1914844512939453</v>
      </c>
      <c r="F10" s="13">
        <f t="shared" si="1"/>
        <v>2.9187626308869952E-2</v>
      </c>
      <c r="G10" s="13">
        <f t="shared" si="2"/>
        <v>0.97997195910678014</v>
      </c>
    </row>
    <row r="11" spans="1:12">
      <c r="A11" s="14"/>
    </row>
    <row r="12" spans="1:12">
      <c r="A12" s="14" t="s">
        <v>15</v>
      </c>
      <c r="B12" s="13">
        <v>16.928342819213867</v>
      </c>
      <c r="C12" s="13">
        <v>21.411384582519531</v>
      </c>
      <c r="E12" s="13">
        <f t="shared" ref="E12:E20" si="3">C12-B12</f>
        <v>4.4830417633056641</v>
      </c>
      <c r="F12" s="13">
        <f t="shared" ref="F12" si="4">E12-$H$2</f>
        <v>-0.6792550616794113</v>
      </c>
      <c r="G12" s="13">
        <f t="shared" ref="G12" si="5">2^-F12</f>
        <v>1.6013127008219463</v>
      </c>
    </row>
    <row r="13" spans="1:12">
      <c r="A13" s="14" t="s">
        <v>25</v>
      </c>
      <c r="B13" s="13">
        <v>16.068243026733398</v>
      </c>
      <c r="C13" s="13">
        <v>21.110836029052734</v>
      </c>
      <c r="E13" s="13">
        <f t="shared" si="3"/>
        <v>5.0425930023193359</v>
      </c>
      <c r="F13" s="13">
        <f t="shared" ref="F13:F20" si="6">E13-$H$2</f>
        <v>-0.11970382266573942</v>
      </c>
      <c r="G13" s="13">
        <f t="shared" ref="G13:G20" si="7">2^-F13</f>
        <v>1.086511784752108</v>
      </c>
    </row>
    <row r="14" spans="1:12">
      <c r="A14" s="14" t="s">
        <v>16</v>
      </c>
      <c r="B14" s="13">
        <v>16.276887893676758</v>
      </c>
      <c r="C14" s="13">
        <v>21.144285202026367</v>
      </c>
      <c r="E14" s="13">
        <f t="shared" si="3"/>
        <v>4.8673973083496094</v>
      </c>
      <c r="F14" s="13">
        <f t="shared" si="6"/>
        <v>-0.29489951663546599</v>
      </c>
      <c r="G14" s="13">
        <f t="shared" si="7"/>
        <v>1.22679952798438</v>
      </c>
    </row>
    <row r="15" spans="1:12">
      <c r="A15" s="14" t="s">
        <v>17</v>
      </c>
      <c r="B15" s="13">
        <v>16.67213249206543</v>
      </c>
      <c r="C15" s="13">
        <v>21.270069122314453</v>
      </c>
      <c r="E15" s="13">
        <f t="shared" si="3"/>
        <v>4.5979366302490234</v>
      </c>
      <c r="F15" s="13">
        <f t="shared" si="6"/>
        <v>-0.56436019473605192</v>
      </c>
      <c r="G15" s="13">
        <f t="shared" si="7"/>
        <v>1.4787315770947203</v>
      </c>
    </row>
    <row r="16" spans="1:12">
      <c r="A16" s="14" t="s">
        <v>18</v>
      </c>
      <c r="B16" s="13">
        <v>16.183441162109375</v>
      </c>
      <c r="C16" s="13">
        <v>20.835454940795898</v>
      </c>
      <c r="E16" s="13">
        <f t="shared" si="3"/>
        <v>4.6520137786865234</v>
      </c>
      <c r="F16" s="13">
        <f t="shared" si="6"/>
        <v>-0.51028304629855192</v>
      </c>
      <c r="G16" s="13">
        <f t="shared" si="7"/>
        <v>1.4243296113210404</v>
      </c>
    </row>
    <row r="17" spans="1:7">
      <c r="A17" s="14" t="s">
        <v>19</v>
      </c>
      <c r="B17" s="13">
        <v>16.120128631591797</v>
      </c>
      <c r="C17" s="13">
        <v>20.894304275512695</v>
      </c>
      <c r="E17" s="13">
        <f t="shared" si="3"/>
        <v>4.7741756439208984</v>
      </c>
      <c r="F17" s="13">
        <f t="shared" si="6"/>
        <v>-0.38812118106417692</v>
      </c>
      <c r="G17" s="13">
        <f t="shared" si="7"/>
        <v>1.3086879918046352</v>
      </c>
    </row>
    <row r="18" spans="1:7">
      <c r="A18" s="14" t="s">
        <v>20</v>
      </c>
      <c r="B18" s="13">
        <v>16.916486740112305</v>
      </c>
      <c r="C18" s="13">
        <v>21.382036209106445</v>
      </c>
      <c r="E18" s="13">
        <f t="shared" si="3"/>
        <v>4.4655494689941406</v>
      </c>
      <c r="F18" s="13">
        <f t="shared" si="6"/>
        <v>-0.69674735599093474</v>
      </c>
      <c r="G18" s="13">
        <f t="shared" si="7"/>
        <v>1.6208463731378671</v>
      </c>
    </row>
    <row r="19" spans="1:7">
      <c r="A19" s="14" t="s">
        <v>21</v>
      </c>
      <c r="B19" s="13">
        <v>16.379007339477539</v>
      </c>
      <c r="C19" s="13">
        <v>21.420858383178711</v>
      </c>
      <c r="E19" s="13">
        <f t="shared" si="3"/>
        <v>5.0418510437011719</v>
      </c>
      <c r="F19" s="13">
        <f t="shared" si="6"/>
        <v>-0.12044578128390349</v>
      </c>
      <c r="G19" s="13">
        <f t="shared" si="7"/>
        <v>1.087070706832197</v>
      </c>
    </row>
    <row r="20" spans="1:7">
      <c r="A20" s="14" t="s">
        <v>22</v>
      </c>
      <c r="B20" s="13">
        <v>17.639049530029297</v>
      </c>
      <c r="C20" s="13">
        <v>22.676193237304688</v>
      </c>
      <c r="E20" s="13">
        <f t="shared" si="3"/>
        <v>5.0371437072753906</v>
      </c>
      <c r="F20" s="13">
        <f t="shared" si="6"/>
        <v>-0.12515311770968474</v>
      </c>
      <c r="G20" s="13">
        <f t="shared" si="7"/>
        <v>1.0906234777831401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FC76B-FFD5-2E4B-9767-E7413C2483A7}">
  <dimension ref="A1:D14"/>
  <sheetViews>
    <sheetView workbookViewId="0">
      <selection activeCell="D1" sqref="D1"/>
    </sheetView>
  </sheetViews>
  <sheetFormatPr baseColWidth="10" defaultRowHeight="16"/>
  <cols>
    <col min="1" max="1" width="16.5" style="13" customWidth="1"/>
    <col min="2" max="16384" width="10.83203125" style="13"/>
  </cols>
  <sheetData>
    <row r="1" spans="1:4">
      <c r="A1" s="51" t="s">
        <v>165</v>
      </c>
      <c r="B1" s="51"/>
      <c r="D1" s="13" t="s">
        <v>223</v>
      </c>
    </row>
    <row r="2" spans="1:4">
      <c r="A2" s="14" t="s">
        <v>26</v>
      </c>
      <c r="B2" s="14" t="s">
        <v>41</v>
      </c>
    </row>
    <row r="3" spans="1:4">
      <c r="A3" s="14" t="s">
        <v>46</v>
      </c>
      <c r="B3" s="13">
        <v>1547</v>
      </c>
    </row>
    <row r="4" spans="1:4">
      <c r="A4" s="14" t="s">
        <v>47</v>
      </c>
      <c r="B4" s="13">
        <v>1443</v>
      </c>
    </row>
    <row r="5" spans="1:4">
      <c r="A5" s="14" t="s">
        <v>48</v>
      </c>
      <c r="B5" s="13">
        <v>1831</v>
      </c>
    </row>
    <row r="6" spans="1:4">
      <c r="A6" s="14" t="s">
        <v>49</v>
      </c>
      <c r="B6" s="13">
        <v>1979</v>
      </c>
    </row>
    <row r="7" spans="1:4">
      <c r="A7" s="14" t="s">
        <v>50</v>
      </c>
      <c r="B7" s="13">
        <v>1444</v>
      </c>
    </row>
    <row r="8" spans="1:4">
      <c r="A8" s="14" t="s">
        <v>56</v>
      </c>
      <c r="B8" s="13">
        <v>1765</v>
      </c>
    </row>
    <row r="9" spans="1:4">
      <c r="A9" s="14"/>
    </row>
    <row r="10" spans="1:4">
      <c r="A10" s="14" t="s">
        <v>51</v>
      </c>
      <c r="B10" s="13">
        <v>1598</v>
      </c>
    </row>
    <row r="11" spans="1:4">
      <c r="A11" s="14" t="s">
        <v>52</v>
      </c>
      <c r="B11" s="13">
        <v>1696</v>
      </c>
    </row>
    <row r="12" spans="1:4">
      <c r="A12" s="14" t="s">
        <v>53</v>
      </c>
      <c r="B12" s="13">
        <v>2167</v>
      </c>
    </row>
    <row r="13" spans="1:4">
      <c r="A13" s="14" t="s">
        <v>54</v>
      </c>
      <c r="B13" s="13">
        <v>2189</v>
      </c>
    </row>
    <row r="14" spans="1:4">
      <c r="A14" s="14" t="s">
        <v>55</v>
      </c>
      <c r="B14" s="13">
        <v>1717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E738-9D2E-B945-B991-067901EDB7B3}">
  <dimension ref="A1:D22"/>
  <sheetViews>
    <sheetView workbookViewId="0">
      <selection activeCell="D1" sqref="D1"/>
    </sheetView>
  </sheetViews>
  <sheetFormatPr baseColWidth="10" defaultColWidth="19.6640625" defaultRowHeight="16"/>
  <cols>
    <col min="1" max="16384" width="19.6640625" style="13"/>
  </cols>
  <sheetData>
    <row r="1" spans="1:4">
      <c r="A1" s="51" t="s">
        <v>166</v>
      </c>
      <c r="B1" s="51"/>
      <c r="D1" s="13" t="s">
        <v>223</v>
      </c>
    </row>
    <row r="2" spans="1:4">
      <c r="A2" s="14" t="s">
        <v>26</v>
      </c>
      <c r="B2" s="14" t="s">
        <v>41</v>
      </c>
    </row>
    <row r="3" spans="1:4">
      <c r="A3" s="14" t="s">
        <v>46</v>
      </c>
      <c r="B3" s="13">
        <v>3022</v>
      </c>
    </row>
    <row r="4" spans="1:4">
      <c r="A4" s="14" t="s">
        <v>47</v>
      </c>
      <c r="B4" s="13">
        <v>2870</v>
      </c>
    </row>
    <row r="5" spans="1:4">
      <c r="A5" s="14" t="s">
        <v>48</v>
      </c>
      <c r="B5" s="13">
        <v>3033</v>
      </c>
    </row>
    <row r="6" spans="1:4">
      <c r="A6" s="14" t="s">
        <v>49</v>
      </c>
      <c r="B6" s="13">
        <v>2502</v>
      </c>
    </row>
    <row r="7" spans="1:4">
      <c r="A7" s="14" t="s">
        <v>50</v>
      </c>
      <c r="B7" s="13">
        <v>3491</v>
      </c>
    </row>
    <row r="8" spans="1:4">
      <c r="A8" s="14" t="s">
        <v>56</v>
      </c>
      <c r="B8" s="13">
        <v>2774</v>
      </c>
    </row>
    <row r="9" spans="1:4">
      <c r="A9" s="14" t="s">
        <v>57</v>
      </c>
      <c r="B9" s="13">
        <v>3114</v>
      </c>
    </row>
    <row r="10" spans="1:4">
      <c r="A10" s="14" t="s">
        <v>58</v>
      </c>
      <c r="B10" s="13">
        <v>2755</v>
      </c>
    </row>
    <row r="11" spans="1:4">
      <c r="A11" s="14" t="s">
        <v>59</v>
      </c>
      <c r="B11" s="13">
        <v>2703</v>
      </c>
    </row>
    <row r="12" spans="1:4">
      <c r="A12" s="14"/>
    </row>
    <row r="13" spans="1:4">
      <c r="A13" s="14" t="s">
        <v>66</v>
      </c>
      <c r="B13" s="13">
        <v>2337</v>
      </c>
    </row>
    <row r="14" spans="1:4">
      <c r="A14" s="14" t="s">
        <v>67</v>
      </c>
      <c r="B14" s="13">
        <v>2585</v>
      </c>
    </row>
    <row r="15" spans="1:4">
      <c r="A15" s="14" t="s">
        <v>68</v>
      </c>
      <c r="B15" s="13">
        <v>2628</v>
      </c>
    </row>
    <row r="16" spans="1:4">
      <c r="A16" s="14" t="s">
        <v>69</v>
      </c>
      <c r="B16" s="13">
        <v>2893</v>
      </c>
    </row>
    <row r="17" spans="1:2">
      <c r="A17" s="14" t="s">
        <v>70</v>
      </c>
      <c r="B17" s="13">
        <v>2631</v>
      </c>
    </row>
    <row r="18" spans="1:2">
      <c r="A18" s="14" t="s">
        <v>71</v>
      </c>
      <c r="B18" s="13">
        <v>2692</v>
      </c>
    </row>
    <row r="19" spans="1:2">
      <c r="A19" s="14" t="s">
        <v>72</v>
      </c>
      <c r="B19" s="13">
        <v>2666</v>
      </c>
    </row>
    <row r="20" spans="1:2">
      <c r="A20" s="14" t="s">
        <v>73</v>
      </c>
      <c r="B20" s="13">
        <v>2728</v>
      </c>
    </row>
    <row r="21" spans="1:2">
      <c r="A21" s="14" t="s">
        <v>74</v>
      </c>
      <c r="B21" s="13">
        <v>2903</v>
      </c>
    </row>
    <row r="22" spans="1:2">
      <c r="A22" s="14" t="s">
        <v>75</v>
      </c>
      <c r="B22" s="13">
        <v>2144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2CCF-3FEA-CB4A-BD6C-2341B4597315}">
  <dimension ref="A1:F23"/>
  <sheetViews>
    <sheetView workbookViewId="0">
      <selection activeCell="I26" sqref="I26"/>
    </sheetView>
  </sheetViews>
  <sheetFormatPr baseColWidth="10" defaultRowHeight="16"/>
  <cols>
    <col min="1" max="1" width="22.83203125" customWidth="1"/>
    <col min="2" max="2" width="20" customWidth="1"/>
    <col min="3" max="3" width="26.5" customWidth="1"/>
    <col min="4" max="4" width="34.6640625" customWidth="1"/>
    <col min="5" max="5" width="17" customWidth="1"/>
    <col min="6" max="6" width="16.33203125" customWidth="1"/>
  </cols>
  <sheetData>
    <row r="1" spans="1:6">
      <c r="A1" s="3" t="s">
        <v>76</v>
      </c>
      <c r="B1" s="3" t="s">
        <v>77</v>
      </c>
      <c r="C1" s="3" t="s">
        <v>185</v>
      </c>
      <c r="D1" s="9" t="s">
        <v>76</v>
      </c>
      <c r="E1" s="3" t="s">
        <v>4</v>
      </c>
      <c r="F1" s="3" t="s">
        <v>5</v>
      </c>
    </row>
    <row r="2" spans="1:6">
      <c r="A2" s="3" t="s">
        <v>6</v>
      </c>
      <c r="B2" s="5">
        <v>2745900</v>
      </c>
      <c r="C2">
        <f t="shared" ref="C2:C7" si="0">B2/B18</f>
        <v>1.0549906023270574</v>
      </c>
      <c r="D2" s="6"/>
      <c r="E2">
        <v>1.0549906023270574</v>
      </c>
      <c r="F2">
        <v>0.51268078738052369</v>
      </c>
    </row>
    <row r="3" spans="1:6">
      <c r="A3" s="3" t="s">
        <v>15</v>
      </c>
      <c r="B3" s="5">
        <v>2059551</v>
      </c>
      <c r="C3">
        <f t="shared" si="0"/>
        <v>0.51268078738052369</v>
      </c>
      <c r="D3" s="6"/>
      <c r="E3">
        <v>0.83614807819789616</v>
      </c>
      <c r="F3">
        <v>0.69762730648270577</v>
      </c>
    </row>
    <row r="4" spans="1:6">
      <c r="A4" s="3" t="s">
        <v>24</v>
      </c>
      <c r="B4" s="5">
        <v>3208842</v>
      </c>
      <c r="C4">
        <f t="shared" si="0"/>
        <v>0.83614807819789616</v>
      </c>
      <c r="D4" s="6"/>
      <c r="E4">
        <v>1.1596781217113619</v>
      </c>
      <c r="F4">
        <v>0.65635090065759583</v>
      </c>
    </row>
    <row r="5" spans="1:6">
      <c r="A5" s="3" t="s">
        <v>25</v>
      </c>
      <c r="B5" s="5">
        <v>2689167</v>
      </c>
      <c r="C5">
        <f t="shared" si="0"/>
        <v>0.69762730648270577</v>
      </c>
      <c r="D5" s="9" t="s">
        <v>78</v>
      </c>
      <c r="E5">
        <f>AVERAGE(E2:E4)</f>
        <v>1.0169389340787718</v>
      </c>
      <c r="F5">
        <f>AVERAGE(F2:F4)</f>
        <v>0.62221966484027513</v>
      </c>
    </row>
    <row r="6" spans="1:6">
      <c r="A6" s="3" t="s">
        <v>7</v>
      </c>
      <c r="B6" s="5">
        <v>2684409</v>
      </c>
      <c r="C6">
        <f t="shared" si="0"/>
        <v>1.1596781217113619</v>
      </c>
      <c r="D6" s="9" t="s">
        <v>79</v>
      </c>
      <c r="E6">
        <f>STDEV(E2:E4)</f>
        <v>0.16508745971852151</v>
      </c>
      <c r="F6">
        <f>STDEV(F2:F4)</f>
        <v>9.708248902771606E-2</v>
      </c>
    </row>
    <row r="7" spans="1:6">
      <c r="A7" s="17" t="s">
        <v>16</v>
      </c>
      <c r="B7" s="5">
        <v>1913870</v>
      </c>
      <c r="C7">
        <f t="shared" si="0"/>
        <v>0.65635090065759583</v>
      </c>
      <c r="D7" s="9" t="s">
        <v>80</v>
      </c>
      <c r="E7">
        <f>SQRT(3)</f>
        <v>1.7320508075688772</v>
      </c>
      <c r="F7">
        <f>SQRT(3)</f>
        <v>1.7320508075688772</v>
      </c>
    </row>
    <row r="8" spans="1:6">
      <c r="A8" s="3"/>
      <c r="D8" s="9" t="s">
        <v>44</v>
      </c>
      <c r="E8">
        <f>E6/E7</f>
        <v>9.5313289308319907E-2</v>
      </c>
      <c r="F8">
        <f>F6/F7</f>
        <v>5.6050601173750762E-2</v>
      </c>
    </row>
    <row r="9" spans="1:6">
      <c r="A9" s="3" t="s">
        <v>81</v>
      </c>
      <c r="D9" s="9" t="s">
        <v>45</v>
      </c>
      <c r="E9">
        <f>TTEST(E2:E4,F2:F4,2,3)</f>
        <v>3.3220448292705443E-2</v>
      </c>
    </row>
    <row r="10" spans="1:6">
      <c r="A10" s="3" t="s">
        <v>6</v>
      </c>
      <c r="B10" s="5">
        <v>1718208</v>
      </c>
      <c r="C10">
        <f t="shared" ref="C10:C15" si="1">B10/B18</f>
        <v>0.66014541419686401</v>
      </c>
    </row>
    <row r="11" spans="1:6">
      <c r="A11" s="17" t="s">
        <v>15</v>
      </c>
      <c r="B11" s="5">
        <v>1981644</v>
      </c>
      <c r="C11">
        <f t="shared" si="1"/>
        <v>0.49328752054592989</v>
      </c>
      <c r="D11" s="9" t="s">
        <v>81</v>
      </c>
      <c r="E11" s="3" t="s">
        <v>4</v>
      </c>
      <c r="F11" s="3" t="s">
        <v>5</v>
      </c>
    </row>
    <row r="12" spans="1:6">
      <c r="A12" s="3" t="s">
        <v>24</v>
      </c>
      <c r="B12" s="5">
        <v>793104</v>
      </c>
      <c r="C12">
        <f t="shared" si="1"/>
        <v>0.20666408175007192</v>
      </c>
      <c r="D12" s="6"/>
      <c r="E12">
        <v>0.66014541419686401</v>
      </c>
      <c r="F12">
        <v>0.49328752054592989</v>
      </c>
    </row>
    <row r="13" spans="1:6">
      <c r="A13" s="3" t="s">
        <v>25</v>
      </c>
      <c r="B13" s="5">
        <v>1666809</v>
      </c>
      <c r="C13">
        <f t="shared" si="1"/>
        <v>0.43240582421661888</v>
      </c>
      <c r="D13" s="6"/>
      <c r="E13">
        <v>0.20666408175007192</v>
      </c>
      <c r="F13">
        <v>0.43240582421661888</v>
      </c>
    </row>
    <row r="14" spans="1:6">
      <c r="A14" s="3" t="s">
        <v>7</v>
      </c>
      <c r="B14" s="5">
        <v>791802</v>
      </c>
      <c r="C14">
        <f t="shared" si="1"/>
        <v>0.34206242645114798</v>
      </c>
      <c r="D14" s="6"/>
      <c r="E14">
        <v>0.34206242645114798</v>
      </c>
      <c r="F14">
        <v>0.36799711926747086</v>
      </c>
    </row>
    <row r="15" spans="1:6">
      <c r="A15" s="3" t="s">
        <v>16</v>
      </c>
      <c r="B15" s="5">
        <v>1073052</v>
      </c>
      <c r="C15">
        <f t="shared" si="1"/>
        <v>0.36799711926747086</v>
      </c>
      <c r="D15" s="9" t="s">
        <v>78</v>
      </c>
      <c r="E15">
        <f>AVERAGE(E12:E14)</f>
        <v>0.40295730746602798</v>
      </c>
      <c r="F15">
        <f>AVERAGE(F12:F14)</f>
        <v>0.43123015467667325</v>
      </c>
    </row>
    <row r="16" spans="1:6">
      <c r="A16" s="3"/>
      <c r="D16" s="9" t="s">
        <v>79</v>
      </c>
      <c r="E16">
        <f>STDEV(E12:E14)</f>
        <v>0.23279276109834632</v>
      </c>
      <c r="F16">
        <f>STDEV(F12:F14)</f>
        <v>6.2653474063930834E-2</v>
      </c>
    </row>
    <row r="17" spans="1:6">
      <c r="A17" s="3" t="s">
        <v>82</v>
      </c>
      <c r="D17" s="9" t="s">
        <v>80</v>
      </c>
      <c r="E17">
        <f>SQRT(3)</f>
        <v>1.7320508075688772</v>
      </c>
      <c r="F17">
        <f>SQRT(3)</f>
        <v>1.7320508075688772</v>
      </c>
    </row>
    <row r="18" spans="1:6">
      <c r="A18" s="3" t="s">
        <v>6</v>
      </c>
      <c r="B18" s="5">
        <v>2602772</v>
      </c>
      <c r="C18" s="5">
        <v>2494002</v>
      </c>
      <c r="D18" s="9" t="s">
        <v>44</v>
      </c>
      <c r="E18">
        <f>E16/E17</f>
        <v>0.13440296328552651</v>
      </c>
      <c r="F18">
        <f>F16/F17</f>
        <v>3.6173000116475708E-2</v>
      </c>
    </row>
    <row r="19" spans="1:6">
      <c r="A19" s="3" t="s">
        <v>15</v>
      </c>
      <c r="B19" s="5">
        <v>4017219</v>
      </c>
      <c r="C19" s="5">
        <v>3159993</v>
      </c>
      <c r="D19" s="9" t="s">
        <v>45</v>
      </c>
      <c r="E19">
        <f>TTEST(E12:E14,F12:F14,2,3)</f>
        <v>0.85569308309318959</v>
      </c>
    </row>
    <row r="20" spans="1:6">
      <c r="A20" s="3" t="s">
        <v>24</v>
      </c>
      <c r="B20" s="5">
        <v>3837648</v>
      </c>
      <c r="C20" s="5">
        <v>3612427</v>
      </c>
    </row>
    <row r="21" spans="1:6">
      <c r="A21" s="3" t="s">
        <v>25</v>
      </c>
      <c r="B21" s="5">
        <v>3854733</v>
      </c>
      <c r="C21" s="5">
        <v>3678577</v>
      </c>
    </row>
    <row r="22" spans="1:6">
      <c r="A22" s="3" t="s">
        <v>7</v>
      </c>
      <c r="B22" s="5">
        <v>2314788</v>
      </c>
      <c r="C22" s="5">
        <v>2251060</v>
      </c>
    </row>
    <row r="23" spans="1:6">
      <c r="A23" s="3" t="s">
        <v>16</v>
      </c>
      <c r="B23" s="5">
        <v>2915925</v>
      </c>
      <c r="C23" s="5">
        <v>286307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BF046-27F4-E644-8794-FCA57E391DF2}">
  <dimension ref="A1:I28"/>
  <sheetViews>
    <sheetView workbookViewId="0">
      <selection activeCell="I1" sqref="I1"/>
    </sheetView>
  </sheetViews>
  <sheetFormatPr baseColWidth="10" defaultRowHeight="16"/>
  <cols>
    <col min="1" max="2" width="10.83203125" style="13"/>
    <col min="3" max="3" width="15.83203125" style="13" customWidth="1"/>
    <col min="4" max="6" width="10.83203125" style="13"/>
    <col min="7" max="7" width="17.5" style="13" customWidth="1"/>
    <col min="8" max="16384" width="10.83203125" style="13"/>
  </cols>
  <sheetData>
    <row r="1" spans="1:9">
      <c r="A1" s="53" t="s">
        <v>4</v>
      </c>
      <c r="B1" s="53"/>
      <c r="C1" s="53"/>
      <c r="D1" s="21"/>
      <c r="E1" s="22"/>
      <c r="F1" s="53" t="s">
        <v>5</v>
      </c>
      <c r="G1" s="53"/>
      <c r="I1" s="13" t="s">
        <v>224</v>
      </c>
    </row>
    <row r="2" spans="1:9" ht="28">
      <c r="A2" s="23" t="s">
        <v>83</v>
      </c>
      <c r="B2" s="23" t="s">
        <v>186</v>
      </c>
      <c r="C2" s="23" t="s">
        <v>84</v>
      </c>
      <c r="D2" s="23"/>
      <c r="E2" s="23" t="s">
        <v>83</v>
      </c>
      <c r="F2" s="23" t="s">
        <v>186</v>
      </c>
      <c r="G2" s="23" t="s">
        <v>84</v>
      </c>
    </row>
    <row r="3" spans="1:9">
      <c r="A3" s="52" t="s">
        <v>85</v>
      </c>
      <c r="B3" s="24" t="s">
        <v>86</v>
      </c>
      <c r="C3" s="19">
        <v>0.71</v>
      </c>
      <c r="D3" s="19"/>
      <c r="E3" s="52" t="s">
        <v>85</v>
      </c>
      <c r="F3" s="24" t="s">
        <v>86</v>
      </c>
      <c r="G3" s="19">
        <v>0.7</v>
      </c>
    </row>
    <row r="4" spans="1:9">
      <c r="A4" s="52"/>
      <c r="B4" s="24" t="s">
        <v>87</v>
      </c>
      <c r="C4" s="19">
        <v>0.73</v>
      </c>
      <c r="D4" s="19"/>
      <c r="E4" s="52"/>
      <c r="F4" s="24" t="s">
        <v>87</v>
      </c>
      <c r="G4" s="19">
        <v>0.69</v>
      </c>
    </row>
    <row r="5" spans="1:9">
      <c r="A5" s="52" t="s">
        <v>88</v>
      </c>
      <c r="B5" s="24" t="s">
        <v>86</v>
      </c>
      <c r="C5" s="19">
        <v>0.74</v>
      </c>
      <c r="D5" s="19"/>
      <c r="E5" s="52" t="s">
        <v>88</v>
      </c>
      <c r="F5" s="24" t="s">
        <v>86</v>
      </c>
      <c r="G5" s="19">
        <v>0.71</v>
      </c>
    </row>
    <row r="6" spans="1:9">
      <c r="A6" s="52"/>
      <c r="B6" s="24" t="s">
        <v>87</v>
      </c>
      <c r="C6" s="19">
        <v>0.72</v>
      </c>
      <c r="D6" s="19"/>
      <c r="E6" s="52"/>
      <c r="F6" s="24" t="s">
        <v>87</v>
      </c>
      <c r="G6" s="19">
        <v>0.71</v>
      </c>
    </row>
    <row r="7" spans="1:9">
      <c r="A7" s="52" t="s">
        <v>89</v>
      </c>
      <c r="B7" s="24" t="s">
        <v>86</v>
      </c>
      <c r="C7" s="19">
        <v>0.73</v>
      </c>
      <c r="D7" s="19"/>
      <c r="E7" s="52" t="s">
        <v>89</v>
      </c>
      <c r="F7" s="24" t="s">
        <v>86</v>
      </c>
      <c r="G7" s="19">
        <v>0.68</v>
      </c>
    </row>
    <row r="8" spans="1:9">
      <c r="A8" s="52"/>
      <c r="B8" s="24" t="s">
        <v>87</v>
      </c>
      <c r="C8" s="19">
        <v>0.73</v>
      </c>
      <c r="D8" s="19"/>
      <c r="E8" s="52"/>
      <c r="F8" s="24" t="s">
        <v>87</v>
      </c>
      <c r="G8" s="19">
        <v>0.67</v>
      </c>
    </row>
    <row r="9" spans="1:9">
      <c r="A9" s="52" t="s">
        <v>90</v>
      </c>
      <c r="B9" s="24" t="s">
        <v>86</v>
      </c>
      <c r="C9" s="19">
        <v>0.72</v>
      </c>
      <c r="D9" s="19"/>
      <c r="E9" s="52" t="s">
        <v>90</v>
      </c>
      <c r="F9" s="24" t="s">
        <v>86</v>
      </c>
      <c r="G9" s="19">
        <v>0.68</v>
      </c>
    </row>
    <row r="10" spans="1:9">
      <c r="A10" s="52"/>
      <c r="B10" s="24" t="s">
        <v>87</v>
      </c>
      <c r="C10" s="19">
        <v>0.72</v>
      </c>
      <c r="D10" s="19"/>
      <c r="E10" s="52"/>
      <c r="F10" s="24" t="s">
        <v>87</v>
      </c>
      <c r="G10" s="19">
        <v>0.7</v>
      </c>
    </row>
    <row r="11" spans="1:9">
      <c r="A11" s="52" t="s">
        <v>91</v>
      </c>
      <c r="B11" s="24" t="s">
        <v>86</v>
      </c>
      <c r="C11" s="19">
        <v>0.69</v>
      </c>
      <c r="D11" s="19"/>
      <c r="E11" s="52" t="s">
        <v>91</v>
      </c>
      <c r="F11" s="24" t="s">
        <v>86</v>
      </c>
      <c r="G11" s="19">
        <v>0.7</v>
      </c>
    </row>
    <row r="12" spans="1:9">
      <c r="A12" s="52"/>
      <c r="B12" s="24" t="s">
        <v>87</v>
      </c>
      <c r="C12" s="19">
        <v>0.7</v>
      </c>
      <c r="D12" s="19"/>
      <c r="E12" s="52"/>
      <c r="F12" s="24" t="s">
        <v>87</v>
      </c>
      <c r="G12" s="19">
        <v>0.7</v>
      </c>
    </row>
    <row r="13" spans="1:9">
      <c r="A13" s="52" t="s">
        <v>92</v>
      </c>
      <c r="B13" s="24" t="s">
        <v>86</v>
      </c>
      <c r="C13" s="19">
        <v>0.69</v>
      </c>
      <c r="D13" s="19"/>
      <c r="E13" s="52" t="s">
        <v>92</v>
      </c>
      <c r="F13" s="24" t="s">
        <v>86</v>
      </c>
      <c r="G13" s="19">
        <v>0.69</v>
      </c>
    </row>
    <row r="14" spans="1:9">
      <c r="A14" s="52"/>
      <c r="B14" s="24" t="s">
        <v>87</v>
      </c>
      <c r="C14" s="19">
        <v>0.7</v>
      </c>
      <c r="D14" s="19"/>
      <c r="E14" s="52"/>
      <c r="F14" s="24" t="s">
        <v>87</v>
      </c>
      <c r="G14" s="19">
        <v>0.7</v>
      </c>
    </row>
    <row r="15" spans="1:9">
      <c r="A15" s="52" t="s">
        <v>93</v>
      </c>
      <c r="B15" s="24" t="s">
        <v>86</v>
      </c>
      <c r="C15" s="19">
        <v>0.73</v>
      </c>
      <c r="D15" s="19"/>
      <c r="E15" s="52" t="s">
        <v>93</v>
      </c>
      <c r="F15" s="24" t="s">
        <v>86</v>
      </c>
      <c r="G15" s="19">
        <v>0.67</v>
      </c>
    </row>
    <row r="16" spans="1:9">
      <c r="A16" s="52"/>
      <c r="B16" s="24" t="s">
        <v>87</v>
      </c>
      <c r="C16" s="19">
        <v>0.69</v>
      </c>
      <c r="D16" s="19"/>
      <c r="E16" s="52"/>
      <c r="F16" s="24" t="s">
        <v>87</v>
      </c>
      <c r="G16" s="19">
        <v>0.68</v>
      </c>
    </row>
    <row r="17" spans="1:7">
      <c r="A17" s="52" t="s">
        <v>94</v>
      </c>
      <c r="B17" s="24" t="s">
        <v>86</v>
      </c>
      <c r="C17" s="19">
        <v>0.7</v>
      </c>
      <c r="D17" s="19"/>
      <c r="E17" s="52" t="s">
        <v>94</v>
      </c>
      <c r="F17" s="24" t="s">
        <v>86</v>
      </c>
      <c r="G17" s="19">
        <v>0.65</v>
      </c>
    </row>
    <row r="18" spans="1:7">
      <c r="A18" s="52"/>
      <c r="B18" s="24" t="s">
        <v>87</v>
      </c>
      <c r="C18" s="19">
        <v>0.67</v>
      </c>
      <c r="D18" s="19"/>
      <c r="E18" s="52"/>
      <c r="F18" s="24" t="s">
        <v>87</v>
      </c>
      <c r="G18" s="19">
        <v>0.67</v>
      </c>
    </row>
    <row r="19" spans="1:7">
      <c r="A19" s="52" t="s">
        <v>95</v>
      </c>
      <c r="B19" s="24" t="s">
        <v>86</v>
      </c>
      <c r="C19" s="19">
        <v>0.7</v>
      </c>
      <c r="D19" s="19"/>
      <c r="E19" s="52" t="s">
        <v>95</v>
      </c>
      <c r="F19" s="24" t="s">
        <v>86</v>
      </c>
      <c r="G19" s="19">
        <v>0.71</v>
      </c>
    </row>
    <row r="20" spans="1:7">
      <c r="A20" s="52"/>
      <c r="B20" s="24" t="s">
        <v>87</v>
      </c>
      <c r="C20" s="19">
        <v>0.7</v>
      </c>
      <c r="D20" s="19"/>
      <c r="E20" s="52"/>
      <c r="F20" s="24" t="s">
        <v>87</v>
      </c>
      <c r="G20" s="19">
        <v>0.7</v>
      </c>
    </row>
    <row r="21" spans="1:7">
      <c r="A21" s="52" t="s">
        <v>96</v>
      </c>
      <c r="B21" s="24" t="s">
        <v>86</v>
      </c>
      <c r="C21" s="19">
        <v>0.73</v>
      </c>
      <c r="D21" s="19"/>
      <c r="E21" s="52" t="s">
        <v>96</v>
      </c>
      <c r="F21" s="24" t="s">
        <v>86</v>
      </c>
      <c r="G21" s="19">
        <v>0.7</v>
      </c>
    </row>
    <row r="22" spans="1:7">
      <c r="A22" s="52"/>
      <c r="B22" s="24" t="s">
        <v>87</v>
      </c>
      <c r="C22" s="19">
        <v>0.73</v>
      </c>
      <c r="D22" s="19"/>
      <c r="E22" s="52"/>
      <c r="F22" s="24" t="s">
        <v>87</v>
      </c>
      <c r="G22" s="19">
        <v>0.7</v>
      </c>
    </row>
    <row r="23" spans="1:7">
      <c r="A23" s="18"/>
      <c r="B23" s="18"/>
      <c r="C23" s="18"/>
      <c r="D23" s="18"/>
      <c r="E23" s="18"/>
      <c r="F23" s="18"/>
      <c r="G23" s="18"/>
    </row>
    <row r="24" spans="1:7">
      <c r="A24" s="22" t="s">
        <v>97</v>
      </c>
      <c r="B24" s="18"/>
      <c r="C24" s="18">
        <v>0.71150000000000002</v>
      </c>
      <c r="D24" s="18"/>
      <c r="E24" s="18"/>
      <c r="F24" s="18"/>
      <c r="G24" s="18">
        <v>0.6905</v>
      </c>
    </row>
    <row r="25" spans="1:7">
      <c r="A25" s="18"/>
      <c r="B25" s="18"/>
      <c r="C25" s="18"/>
      <c r="D25" s="18"/>
      <c r="E25" s="18"/>
      <c r="F25" s="18"/>
      <c r="G25" s="18"/>
    </row>
    <row r="26" spans="1:7">
      <c r="A26" s="18"/>
      <c r="B26" s="18"/>
      <c r="C26" s="18"/>
      <c r="D26" s="18"/>
      <c r="E26" s="18"/>
      <c r="F26" s="18"/>
      <c r="G26" s="18"/>
    </row>
    <row r="27" spans="1:7">
      <c r="A27" s="18"/>
      <c r="B27" s="18"/>
      <c r="C27" s="18"/>
      <c r="D27" s="18"/>
      <c r="E27" s="18"/>
      <c r="F27" s="18"/>
      <c r="G27" s="18"/>
    </row>
    <row r="28" spans="1:7">
      <c r="A28" s="20"/>
      <c r="B28" s="18"/>
      <c r="C28" s="18"/>
      <c r="D28" s="18"/>
      <c r="E28" s="18"/>
      <c r="F28" s="18"/>
      <c r="G28" s="18"/>
    </row>
  </sheetData>
  <mergeCells count="22">
    <mergeCell ref="A1:C1"/>
    <mergeCell ref="F1:G1"/>
    <mergeCell ref="E3:E4"/>
    <mergeCell ref="E5:E6"/>
    <mergeCell ref="A21:A2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E19:E20"/>
    <mergeCell ref="E21:E22"/>
    <mergeCell ref="E17:E18"/>
    <mergeCell ref="E7:E8"/>
    <mergeCell ref="E9:E10"/>
    <mergeCell ref="E11:E12"/>
    <mergeCell ref="E13:E14"/>
    <mergeCell ref="E15:E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647D9-F0AB-4B41-A62A-ECA647748959}">
  <dimension ref="A1:J33"/>
  <sheetViews>
    <sheetView workbookViewId="0">
      <selection activeCell="M13" sqref="M13"/>
    </sheetView>
  </sheetViews>
  <sheetFormatPr baseColWidth="10" defaultRowHeight="16"/>
  <cols>
    <col min="5" max="5" width="13.1640625" customWidth="1"/>
  </cols>
  <sheetData>
    <row r="1" spans="1:10">
      <c r="A1" s="55" t="s">
        <v>187</v>
      </c>
      <c r="B1" s="55"/>
      <c r="C1" s="55"/>
      <c r="D1" s="55"/>
      <c r="E1" s="55"/>
      <c r="F1" s="55"/>
      <c r="G1" s="55"/>
      <c r="H1" s="55"/>
      <c r="J1" s="13" t="s">
        <v>223</v>
      </c>
    </row>
    <row r="2" spans="1:10">
      <c r="A2" s="54" t="s">
        <v>98</v>
      </c>
      <c r="B2" s="54"/>
      <c r="C2" s="7"/>
      <c r="D2" s="54" t="s">
        <v>99</v>
      </c>
      <c r="E2" s="54"/>
      <c r="F2" s="7"/>
      <c r="G2" s="54" t="s">
        <v>100</v>
      </c>
      <c r="H2" s="54"/>
    </row>
    <row r="3" spans="1:10">
      <c r="A3" s="8" t="s">
        <v>4</v>
      </c>
      <c r="B3" s="8" t="s">
        <v>101</v>
      </c>
      <c r="C3" s="7"/>
      <c r="D3" s="8" t="s">
        <v>4</v>
      </c>
      <c r="E3" s="8" t="s">
        <v>101</v>
      </c>
      <c r="F3" s="7"/>
      <c r="G3" s="8" t="s">
        <v>4</v>
      </c>
      <c r="H3" s="8" t="s">
        <v>101</v>
      </c>
    </row>
    <row r="4" spans="1:10">
      <c r="A4" s="7">
        <v>1262.9390000000001</v>
      </c>
      <c r="B4" s="7">
        <v>1111.248</v>
      </c>
      <c r="C4" s="7"/>
      <c r="D4" s="7">
        <v>852.28700000000003</v>
      </c>
      <c r="E4" s="7">
        <v>546.91700000000003</v>
      </c>
      <c r="F4" s="7"/>
      <c r="G4" s="7"/>
      <c r="H4" s="7">
        <v>503.57900000000001</v>
      </c>
    </row>
    <row r="5" spans="1:10">
      <c r="A5" s="7">
        <v>1462.482</v>
      </c>
      <c r="B5" s="7">
        <v>1119.68</v>
      </c>
      <c r="C5" s="7"/>
      <c r="D5" s="7">
        <v>868.15700000000004</v>
      </c>
      <c r="E5" s="7">
        <v>602.87</v>
      </c>
      <c r="F5" s="7"/>
      <c r="G5" s="7">
        <v>1189.402</v>
      </c>
      <c r="H5" s="7">
        <v>546.57100000000003</v>
      </c>
    </row>
    <row r="6" spans="1:10">
      <c r="A6" s="7">
        <v>1536.9110000000001</v>
      </c>
      <c r="B6" s="7">
        <v>1159.5920000000001</v>
      </c>
      <c r="C6" s="7"/>
      <c r="D6" s="7">
        <v>1036.049</v>
      </c>
      <c r="E6" s="7">
        <v>617.14499999999998</v>
      </c>
      <c r="F6" s="7"/>
      <c r="G6" s="7">
        <v>1742.605</v>
      </c>
      <c r="H6" s="7">
        <v>576.29100000000005</v>
      </c>
    </row>
    <row r="7" spans="1:10">
      <c r="A7" s="7">
        <v>1600.3679999999999</v>
      </c>
      <c r="B7" s="7">
        <v>1300.4169999999999</v>
      </c>
      <c r="C7" s="7"/>
      <c r="D7" s="7">
        <v>1042.925</v>
      </c>
      <c r="E7" s="7">
        <v>768.13</v>
      </c>
      <c r="F7" s="7"/>
      <c r="G7" s="7">
        <v>1843.1559999999999</v>
      </c>
      <c r="H7" s="7">
        <v>769.31799999999998</v>
      </c>
    </row>
    <row r="8" spans="1:10">
      <c r="A8" s="7">
        <v>1631.395</v>
      </c>
      <c r="B8" s="7">
        <v>1319.806</v>
      </c>
      <c r="C8" s="7"/>
      <c r="D8" s="7">
        <v>1114.498</v>
      </c>
      <c r="E8" s="7">
        <v>808.96500000000003</v>
      </c>
      <c r="F8" s="7"/>
      <c r="G8" s="7">
        <v>2068.36</v>
      </c>
      <c r="H8" s="7">
        <v>834.26099999999997</v>
      </c>
    </row>
    <row r="9" spans="1:10">
      <c r="A9" s="7">
        <v>1920.7080000000001</v>
      </c>
      <c r="B9" s="7">
        <v>1359.758</v>
      </c>
      <c r="C9" s="7"/>
      <c r="D9" s="7">
        <v>1392.3920000000001</v>
      </c>
      <c r="E9" s="7">
        <v>1033.5029999999999</v>
      </c>
      <c r="F9" s="7"/>
      <c r="G9" s="7">
        <v>2289.5459999999998</v>
      </c>
      <c r="H9" s="7">
        <v>948.37800000000004</v>
      </c>
    </row>
    <row r="10" spans="1:10">
      <c r="A10" s="7">
        <v>1949.895</v>
      </c>
      <c r="B10" s="7">
        <v>1438.3589999999999</v>
      </c>
      <c r="C10" s="7"/>
      <c r="D10" s="7">
        <v>1460.7619999999999</v>
      </c>
      <c r="E10" s="7">
        <v>1045.0630000000001</v>
      </c>
      <c r="F10" s="7"/>
      <c r="G10" s="7">
        <v>2683.1410000000001</v>
      </c>
      <c r="H10" s="7">
        <v>1021.114</v>
      </c>
    </row>
    <row r="11" spans="1:10">
      <c r="A11" s="7"/>
      <c r="B11" s="7">
        <v>1464.9059999999999</v>
      </c>
      <c r="C11" s="7"/>
      <c r="D11" s="7"/>
      <c r="E11" s="7">
        <v>1069.877</v>
      </c>
      <c r="F11" s="7"/>
      <c r="G11" s="7"/>
      <c r="H11" s="7">
        <v>1125.3309999999999</v>
      </c>
    </row>
    <row r="12" spans="1:10">
      <c r="A12" s="7"/>
      <c r="B12" s="7">
        <v>1471.145</v>
      </c>
      <c r="C12" s="7"/>
      <c r="D12" s="7"/>
      <c r="E12" s="7">
        <v>1079.9490000000001</v>
      </c>
      <c r="F12" s="7"/>
      <c r="G12" s="7"/>
      <c r="H12" s="7">
        <v>1299.4480000000001</v>
      </c>
    </row>
    <row r="13" spans="1:10">
      <c r="A13" s="7"/>
      <c r="B13" s="7">
        <v>1501.8050000000001</v>
      </c>
      <c r="C13" s="7"/>
      <c r="D13" s="7"/>
      <c r="E13" s="7">
        <v>1134.7380000000001</v>
      </c>
      <c r="F13" s="7"/>
      <c r="G13" s="7"/>
      <c r="H13" s="7">
        <v>1369.5050000000001</v>
      </c>
    </row>
    <row r="14" spans="1:10">
      <c r="A14" s="7"/>
      <c r="B14" s="7">
        <v>1778.675</v>
      </c>
      <c r="C14" s="7"/>
      <c r="D14" s="7"/>
      <c r="E14" s="7">
        <v>1175.806</v>
      </c>
      <c r="F14" s="7"/>
      <c r="G14" s="7"/>
      <c r="H14" s="7">
        <v>1627.7139999999999</v>
      </c>
    </row>
    <row r="15" spans="1:10">
      <c r="A15" s="7"/>
      <c r="B15" s="7">
        <v>1803.56</v>
      </c>
      <c r="C15" s="7"/>
      <c r="D15" s="7"/>
      <c r="E15" s="7">
        <v>1288.087</v>
      </c>
      <c r="F15" s="7"/>
      <c r="G15" s="7"/>
      <c r="H15" s="7">
        <v>1735.68</v>
      </c>
    </row>
    <row r="16" spans="1:10">
      <c r="A16" s="7"/>
      <c r="B16" s="7">
        <v>1892.4190000000001</v>
      </c>
      <c r="C16" s="7"/>
      <c r="D16" s="7"/>
      <c r="E16" s="7">
        <v>1323.4559999999999</v>
      </c>
      <c r="F16" s="7"/>
      <c r="G16" s="7"/>
      <c r="H16" s="7"/>
    </row>
    <row r="17" spans="1:9">
      <c r="A17" s="7"/>
      <c r="B17" s="7"/>
      <c r="C17" s="7"/>
      <c r="D17" s="7"/>
      <c r="E17" s="7"/>
      <c r="F17" s="7"/>
      <c r="G17" s="7"/>
      <c r="H17" s="7"/>
    </row>
    <row r="18" spans="1:9">
      <c r="A18" s="7">
        <v>1623.528286</v>
      </c>
      <c r="B18" s="7">
        <v>1440.1053850000001</v>
      </c>
      <c r="C18" s="7"/>
      <c r="D18" s="7">
        <v>1109.5814290000001</v>
      </c>
      <c r="E18" s="7">
        <v>961.11584619999996</v>
      </c>
      <c r="F18" s="7"/>
      <c r="G18" s="7">
        <v>1731.028</v>
      </c>
      <c r="H18" s="7">
        <v>1029.7658329999999</v>
      </c>
      <c r="I18" s="3" t="s">
        <v>97</v>
      </c>
    </row>
    <row r="19" spans="1:9">
      <c r="A19" s="7"/>
      <c r="B19" s="7"/>
      <c r="C19" s="7"/>
      <c r="D19" s="7"/>
      <c r="E19" s="7"/>
      <c r="F19" s="7"/>
      <c r="G19" s="7"/>
      <c r="H19" s="7"/>
    </row>
    <row r="20" spans="1:9">
      <c r="A20" s="7"/>
      <c r="B20" s="7"/>
      <c r="C20" s="7"/>
      <c r="D20" s="7"/>
      <c r="E20" s="7"/>
      <c r="F20" s="7"/>
      <c r="G20" s="7"/>
      <c r="H20" s="7"/>
    </row>
    <row r="21" spans="1:9">
      <c r="A21" s="7"/>
      <c r="B21" s="7"/>
      <c r="C21" s="7"/>
      <c r="D21" s="7"/>
      <c r="E21" s="7"/>
      <c r="F21" s="7"/>
      <c r="G21" s="7"/>
      <c r="H21" s="7"/>
    </row>
    <row r="22" spans="1:9">
      <c r="A22" s="7"/>
      <c r="B22" s="7"/>
      <c r="C22" s="7"/>
      <c r="D22" s="7"/>
      <c r="E22" s="7"/>
      <c r="F22" s="7"/>
      <c r="G22" s="7"/>
      <c r="H22" s="7"/>
    </row>
    <row r="23" spans="1:9">
      <c r="A23" s="7"/>
      <c r="B23" s="7"/>
      <c r="C23" s="7"/>
      <c r="D23" s="7"/>
      <c r="E23" s="7"/>
      <c r="F23" s="7"/>
      <c r="G23" s="7"/>
      <c r="H23" s="7"/>
    </row>
    <row r="24" spans="1:9">
      <c r="A24" s="7"/>
      <c r="B24" s="7"/>
      <c r="C24" s="7"/>
      <c r="D24" s="7"/>
      <c r="E24" s="7"/>
      <c r="F24" s="7"/>
      <c r="G24" s="7"/>
      <c r="H24" s="7"/>
    </row>
    <row r="25" spans="1:9">
      <c r="A25" s="7"/>
      <c r="B25" s="7"/>
      <c r="C25" s="8"/>
      <c r="D25" s="7"/>
      <c r="E25" s="7"/>
      <c r="F25" s="7"/>
      <c r="G25" s="7"/>
      <c r="H25" s="7"/>
    </row>
    <row r="26" spans="1:9">
      <c r="A26" s="7"/>
      <c r="B26" s="7"/>
      <c r="C26" s="7"/>
      <c r="D26" s="7"/>
      <c r="E26" s="7"/>
      <c r="F26" s="7"/>
      <c r="G26" s="7"/>
      <c r="H26" s="7"/>
    </row>
    <row r="27" spans="1:9">
      <c r="A27" s="7"/>
      <c r="B27" s="7"/>
      <c r="C27" s="7"/>
      <c r="D27" s="7"/>
      <c r="E27" s="7"/>
      <c r="F27" s="7"/>
      <c r="G27" s="7"/>
      <c r="H27" s="7"/>
    </row>
    <row r="28" spans="1:9">
      <c r="A28" s="7"/>
      <c r="B28" s="7"/>
      <c r="C28" s="7"/>
      <c r="D28" s="7"/>
      <c r="E28" s="7"/>
      <c r="F28" s="7"/>
      <c r="G28" s="7"/>
      <c r="H28" s="7"/>
    </row>
    <row r="29" spans="1:9">
      <c r="A29" s="7"/>
      <c r="B29" s="7"/>
      <c r="C29" s="8"/>
      <c r="D29" s="7"/>
      <c r="E29" s="7"/>
      <c r="F29" s="7"/>
      <c r="G29" s="7"/>
      <c r="H29" s="7"/>
    </row>
    <row r="30" spans="1:9">
      <c r="A30" s="7"/>
      <c r="B30" s="7"/>
      <c r="C30" s="7"/>
      <c r="D30" s="7"/>
      <c r="E30" s="7"/>
      <c r="F30" s="7"/>
      <c r="G30" s="7"/>
      <c r="H30" s="7"/>
    </row>
    <row r="31" spans="1:9">
      <c r="A31" s="7"/>
      <c r="B31" s="7"/>
      <c r="C31" s="7"/>
      <c r="D31" s="7"/>
      <c r="E31" s="7"/>
      <c r="F31" s="7"/>
      <c r="G31" s="7"/>
      <c r="H31" s="7"/>
    </row>
    <row r="32" spans="1:9">
      <c r="A32" s="7"/>
      <c r="B32" s="7"/>
      <c r="C32" s="8"/>
      <c r="D32" s="7"/>
      <c r="E32" s="7"/>
      <c r="F32" s="7"/>
      <c r="G32" s="7"/>
      <c r="H32" s="7"/>
    </row>
    <row r="33" spans="1:8">
      <c r="A33" s="7"/>
      <c r="B33" s="7"/>
      <c r="C33" s="7"/>
      <c r="D33" s="7"/>
      <c r="E33" s="7"/>
      <c r="F33" s="7"/>
      <c r="G33" s="7"/>
      <c r="H33" s="7"/>
    </row>
  </sheetData>
  <mergeCells count="4">
    <mergeCell ref="A2:B2"/>
    <mergeCell ref="D2:E2"/>
    <mergeCell ref="G2:H2"/>
    <mergeCell ref="A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3233-F563-B948-9129-6E275ED352CD}">
  <dimension ref="A1:H27"/>
  <sheetViews>
    <sheetView workbookViewId="0">
      <selection activeCell="G1" sqref="G1"/>
    </sheetView>
  </sheetViews>
  <sheetFormatPr baseColWidth="10" defaultRowHeight="16"/>
  <cols>
    <col min="1" max="16384" width="10.83203125" style="13"/>
  </cols>
  <sheetData>
    <row r="1" spans="1:7">
      <c r="A1" s="55" t="s">
        <v>188</v>
      </c>
      <c r="B1" s="55"/>
      <c r="C1" s="55"/>
      <c r="D1" s="55"/>
      <c r="E1" s="55"/>
      <c r="G1" s="13" t="s">
        <v>223</v>
      </c>
    </row>
    <row r="2" spans="1:7">
      <c r="A2" s="56" t="s">
        <v>103</v>
      </c>
      <c r="B2" s="56"/>
      <c r="C2" s="25"/>
      <c r="D2" s="56" t="s">
        <v>104</v>
      </c>
      <c r="E2" s="56"/>
    </row>
    <row r="3" spans="1:7">
      <c r="A3" s="26" t="s">
        <v>4</v>
      </c>
      <c r="B3" s="26" t="s">
        <v>101</v>
      </c>
      <c r="C3" s="25"/>
      <c r="D3" s="26" t="s">
        <v>4</v>
      </c>
      <c r="E3" s="26" t="s">
        <v>101</v>
      </c>
    </row>
    <row r="4" spans="1:7">
      <c r="A4" s="25">
        <v>869.89599999999996</v>
      </c>
      <c r="B4" s="25">
        <v>242.09100000000001</v>
      </c>
      <c r="C4" s="25"/>
      <c r="D4" s="25">
        <v>1306.8219999999999</v>
      </c>
      <c r="E4" s="25">
        <v>391.54500000000002</v>
      </c>
    </row>
    <row r="5" spans="1:7">
      <c r="A5" s="25">
        <v>952.83399999999995</v>
      </c>
      <c r="B5" s="25">
        <v>289.13400000000001</v>
      </c>
      <c r="C5" s="25"/>
      <c r="D5" s="25">
        <v>1331.1780000000001</v>
      </c>
      <c r="E5" s="25">
        <v>467.209</v>
      </c>
    </row>
    <row r="6" spans="1:7">
      <c r="A6" s="25">
        <v>993</v>
      </c>
      <c r="B6" s="25">
        <v>326.29599999999999</v>
      </c>
      <c r="C6" s="25"/>
      <c r="D6" s="25">
        <v>1541.521</v>
      </c>
      <c r="E6" s="25">
        <v>485.31400000000002</v>
      </c>
    </row>
    <row r="7" spans="1:7">
      <c r="A7" s="25">
        <v>1051.1300000000001</v>
      </c>
      <c r="B7" s="25">
        <v>326.57499999999999</v>
      </c>
      <c r="C7" s="25"/>
      <c r="D7" s="25">
        <v>1556.1</v>
      </c>
      <c r="E7" s="25">
        <v>1003.496</v>
      </c>
    </row>
    <row r="8" spans="1:7">
      <c r="A8" s="25">
        <v>1171.6679999999999</v>
      </c>
      <c r="B8" s="25">
        <v>386.39600000000002</v>
      </c>
      <c r="C8" s="25"/>
      <c r="D8" s="25">
        <v>1645.2139999999999</v>
      </c>
      <c r="E8" s="25">
        <v>1030.009</v>
      </c>
    </row>
    <row r="9" spans="1:7">
      <c r="A9" s="25">
        <v>1262.46</v>
      </c>
      <c r="B9" s="25">
        <v>564.79100000000005</v>
      </c>
      <c r="C9" s="25"/>
      <c r="D9" s="25">
        <v>1655.354</v>
      </c>
      <c r="E9" s="25">
        <v>1063.3630000000001</v>
      </c>
    </row>
    <row r="10" spans="1:7">
      <c r="A10" s="25">
        <v>1329.7159999999999</v>
      </c>
      <c r="B10" s="25">
        <v>616.80399999999997</v>
      </c>
      <c r="C10" s="25"/>
      <c r="D10" s="25">
        <v>1839.4880000000001</v>
      </c>
      <c r="E10" s="25">
        <v>1087.8710000000001</v>
      </c>
    </row>
    <row r="11" spans="1:7">
      <c r="A11" s="25">
        <v>1494.723</v>
      </c>
      <c r="B11" s="25"/>
      <c r="C11" s="25"/>
      <c r="D11" s="25">
        <v>1841.981</v>
      </c>
      <c r="E11" s="25">
        <v>1702.9780000000001</v>
      </c>
    </row>
    <row r="12" spans="1:7">
      <c r="A12" s="25"/>
      <c r="B12" s="25"/>
      <c r="C12" s="25"/>
      <c r="D12" s="25"/>
      <c r="E12" s="25"/>
    </row>
    <row r="13" spans="1:7">
      <c r="A13" s="25">
        <v>1140.678375</v>
      </c>
      <c r="B13" s="25">
        <v>393.15528569999998</v>
      </c>
      <c r="C13" s="25"/>
      <c r="D13" s="25">
        <v>1589.7072499999999</v>
      </c>
      <c r="E13" s="25">
        <v>903.97312499999998</v>
      </c>
      <c r="F13" s="14" t="s">
        <v>97</v>
      </c>
    </row>
    <row r="15" spans="1:7">
      <c r="A15" s="25"/>
      <c r="B15" s="25"/>
      <c r="C15" s="25"/>
      <c r="D15" s="25"/>
      <c r="E15" s="25"/>
    </row>
    <row r="16" spans="1:7">
      <c r="A16" s="25"/>
      <c r="B16" s="25"/>
      <c r="C16" s="25"/>
      <c r="D16" s="25"/>
      <c r="E16" s="25"/>
    </row>
    <row r="17" spans="1:8">
      <c r="A17" s="25"/>
      <c r="B17" s="25"/>
      <c r="C17" s="25"/>
      <c r="D17" s="25"/>
      <c r="E17" s="25"/>
    </row>
    <row r="18" spans="1:8">
      <c r="A18" s="25"/>
      <c r="B18" s="25"/>
      <c r="C18" s="25"/>
      <c r="D18" s="25"/>
      <c r="E18" s="25"/>
    </row>
    <row r="19" spans="1:8">
      <c r="A19" s="25"/>
      <c r="B19" s="25"/>
      <c r="C19" s="25"/>
      <c r="D19" s="25"/>
      <c r="E19" s="25"/>
    </row>
    <row r="20" spans="1:8">
      <c r="A20" s="25"/>
      <c r="B20" s="26"/>
      <c r="C20" s="25"/>
      <c r="D20" s="25"/>
      <c r="E20" s="25"/>
      <c r="F20" s="25"/>
      <c r="G20" s="25"/>
      <c r="H20" s="25"/>
    </row>
    <row r="21" spans="1:8">
      <c r="A21" s="25"/>
      <c r="B21" s="25"/>
      <c r="C21" s="25"/>
      <c r="D21" s="25"/>
      <c r="E21" s="25"/>
      <c r="F21" s="25"/>
      <c r="G21" s="25"/>
      <c r="H21" s="25"/>
    </row>
    <row r="22" spans="1:8">
      <c r="A22" s="25"/>
      <c r="B22" s="25"/>
      <c r="C22" s="25"/>
      <c r="D22" s="25"/>
      <c r="E22" s="25"/>
      <c r="F22" s="25"/>
      <c r="G22" s="25"/>
      <c r="H22" s="25"/>
    </row>
    <row r="23" spans="1:8">
      <c r="A23" s="25"/>
      <c r="B23" s="26"/>
      <c r="C23" s="25"/>
      <c r="D23" s="25"/>
      <c r="E23" s="25"/>
      <c r="F23" s="25"/>
      <c r="G23" s="25"/>
      <c r="H23" s="25"/>
    </row>
    <row r="24" spans="1:8">
      <c r="A24" s="25"/>
      <c r="B24" s="25"/>
      <c r="C24" s="25"/>
      <c r="D24" s="25"/>
      <c r="E24" s="25"/>
      <c r="F24" s="25"/>
      <c r="G24" s="25"/>
      <c r="H24" s="25"/>
    </row>
    <row r="25" spans="1:8">
      <c r="A25" s="25"/>
      <c r="B25" s="25"/>
      <c r="C25" s="25"/>
      <c r="D25" s="25"/>
      <c r="E25" s="25"/>
      <c r="F25" s="25"/>
      <c r="G25" s="25"/>
      <c r="H25" s="25"/>
    </row>
    <row r="26" spans="1:8">
      <c r="A26" s="25"/>
      <c r="B26" s="26"/>
      <c r="C26" s="25"/>
      <c r="D26" s="25"/>
      <c r="E26" s="25"/>
      <c r="F26" s="25"/>
      <c r="G26" s="25"/>
      <c r="H26" s="25"/>
    </row>
    <row r="27" spans="1:8">
      <c r="A27" s="25"/>
      <c r="B27" s="25"/>
      <c r="C27" s="25"/>
      <c r="D27" s="25"/>
      <c r="E27" s="25"/>
      <c r="F27" s="25"/>
      <c r="G27" s="25"/>
      <c r="H27" s="25"/>
    </row>
  </sheetData>
  <mergeCells count="3">
    <mergeCell ref="A2:B2"/>
    <mergeCell ref="D2:E2"/>
    <mergeCell ref="A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4D2E-848A-A247-938D-43B5F90CFCF7}">
  <dimension ref="A1:E21"/>
  <sheetViews>
    <sheetView workbookViewId="0">
      <selection activeCell="J15" sqref="J15"/>
    </sheetView>
  </sheetViews>
  <sheetFormatPr baseColWidth="10" defaultRowHeight="16"/>
  <cols>
    <col min="1" max="1" width="10.83203125" style="13"/>
    <col min="2" max="2" width="13.83203125" style="13" customWidth="1"/>
    <col min="3" max="16384" width="10.83203125" style="13"/>
  </cols>
  <sheetData>
    <row r="1" spans="1:5">
      <c r="A1" s="56" t="s">
        <v>102</v>
      </c>
      <c r="B1" s="56"/>
      <c r="E1" s="13" t="s">
        <v>223</v>
      </c>
    </row>
    <row r="2" spans="1:5">
      <c r="A2" s="26" t="s">
        <v>4</v>
      </c>
      <c r="B2" s="26" t="s">
        <v>101</v>
      </c>
    </row>
    <row r="3" spans="1:5">
      <c r="A3" s="25">
        <v>275.89999999999998</v>
      </c>
      <c r="B3" s="46">
        <v>257.3</v>
      </c>
    </row>
    <row r="4" spans="1:5">
      <c r="A4" s="46">
        <v>282.10000000000002</v>
      </c>
      <c r="B4" s="46">
        <v>271</v>
      </c>
    </row>
    <row r="5" spans="1:5">
      <c r="A5" s="46">
        <v>283.39999999999998</v>
      </c>
      <c r="B5" s="46">
        <v>281</v>
      </c>
    </row>
    <row r="6" spans="1:5">
      <c r="A6" s="25">
        <v>297.10000000000002</v>
      </c>
      <c r="B6" s="46">
        <v>284.60000000000002</v>
      </c>
    </row>
    <row r="7" spans="1:5">
      <c r="A7" s="46">
        <v>314.8</v>
      </c>
      <c r="B7" s="46">
        <v>284.60000000000002</v>
      </c>
    </row>
    <row r="8" spans="1:5">
      <c r="A8" s="46">
        <v>323.2</v>
      </c>
      <c r="B8" s="46">
        <v>289.60000000000002</v>
      </c>
    </row>
    <row r="9" spans="1:5">
      <c r="A9" s="46">
        <v>325.7</v>
      </c>
      <c r="B9" s="46">
        <v>290</v>
      </c>
    </row>
    <row r="10" spans="1:5">
      <c r="A10" s="46">
        <v>328.1</v>
      </c>
      <c r="B10" s="46">
        <v>301</v>
      </c>
    </row>
    <row r="11" spans="1:5">
      <c r="A11" s="46">
        <v>331.9</v>
      </c>
      <c r="B11" s="25"/>
    </row>
    <row r="12" spans="1:5">
      <c r="A12" s="25"/>
      <c r="B12" s="25"/>
    </row>
    <row r="13" spans="1:5">
      <c r="A13" s="25">
        <v>306.91111110000003</v>
      </c>
      <c r="B13" s="25">
        <v>282.38749999999999</v>
      </c>
      <c r="C13" s="14" t="s">
        <v>97</v>
      </c>
    </row>
    <row r="14" spans="1:5">
      <c r="A14" s="25"/>
      <c r="B14" s="25"/>
    </row>
    <row r="15" spans="1:5">
      <c r="A15" s="25"/>
      <c r="B15" s="25"/>
    </row>
    <row r="16" spans="1:5">
      <c r="A16" s="25"/>
      <c r="B16" s="25"/>
    </row>
    <row r="17" spans="1:5">
      <c r="A17" s="25"/>
      <c r="B17" s="25"/>
    </row>
    <row r="20" spans="1:5">
      <c r="A20" s="26"/>
      <c r="B20" s="25"/>
      <c r="C20" s="25"/>
      <c r="D20" s="25"/>
      <c r="E20" s="25"/>
    </row>
    <row r="21" spans="1:5">
      <c r="A21" s="25"/>
      <c r="B21" s="25"/>
      <c r="C21" s="25"/>
      <c r="D21" s="25"/>
      <c r="E21" s="25"/>
    </row>
  </sheetData>
  <mergeCells count="1">
    <mergeCell ref="A1: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981E-28C5-0149-B29B-04C07DB1C874}">
  <dimension ref="A1:L90"/>
  <sheetViews>
    <sheetView zoomScale="44" workbookViewId="0">
      <selection activeCell="J27" sqref="J27"/>
    </sheetView>
  </sheetViews>
  <sheetFormatPr baseColWidth="10" defaultRowHeight="16"/>
  <cols>
    <col min="1" max="1" width="21.5" style="13" customWidth="1"/>
    <col min="2" max="6" width="10.83203125" style="13"/>
    <col min="7" max="7" width="26.1640625" style="13" customWidth="1"/>
    <col min="8" max="8" width="15.33203125" style="13" customWidth="1"/>
    <col min="9" max="16384" width="10.83203125" style="13"/>
  </cols>
  <sheetData>
    <row r="1" spans="1:12">
      <c r="A1" s="14" t="s">
        <v>26</v>
      </c>
      <c r="B1" s="14" t="s">
        <v>43</v>
      </c>
      <c r="C1" s="14" t="s">
        <v>0</v>
      </c>
      <c r="D1" s="14"/>
      <c r="E1" s="14" t="s">
        <v>1</v>
      </c>
      <c r="F1" s="14" t="s">
        <v>2</v>
      </c>
      <c r="G1" s="14" t="s">
        <v>3</v>
      </c>
      <c r="H1" s="14" t="s">
        <v>192</v>
      </c>
      <c r="I1" s="14"/>
      <c r="J1" s="14" t="s">
        <v>4</v>
      </c>
      <c r="K1" s="14" t="s">
        <v>5</v>
      </c>
    </row>
    <row r="2" spans="1:12">
      <c r="A2" s="14" t="s">
        <v>6</v>
      </c>
      <c r="B2" s="27">
        <v>20.702695846557617</v>
      </c>
      <c r="C2" s="27">
        <v>26.634078979492188</v>
      </c>
      <c r="E2" s="27">
        <f t="shared" ref="E2:E12" si="0">C2-B2</f>
        <v>5.9313831329345703</v>
      </c>
      <c r="F2" s="27">
        <f t="shared" ref="F2:F12" si="1">E2-$H$2</f>
        <v>0.25528297424316371</v>
      </c>
      <c r="G2" s="28">
        <f t="shared" ref="G2:G12" si="2">2^-F2</f>
        <v>0.83782278564444534</v>
      </c>
      <c r="H2" s="27">
        <f>AVERAGE(E2:E6)</f>
        <v>5.6761001586914066</v>
      </c>
      <c r="J2" s="13">
        <f>GEOMEAN(G2:G6)</f>
        <v>1.0000000000000002</v>
      </c>
      <c r="K2" s="13">
        <f>GEOMEAN(G8:G13)</f>
        <v>1.9019372320662893</v>
      </c>
      <c r="L2" s="14" t="s">
        <v>108</v>
      </c>
    </row>
    <row r="3" spans="1:12">
      <c r="A3" s="14" t="s">
        <v>24</v>
      </c>
      <c r="B3" s="27">
        <v>20.750946044921875</v>
      </c>
      <c r="C3" s="27">
        <v>26.206560134887695</v>
      </c>
      <c r="E3" s="27">
        <f t="shared" si="0"/>
        <v>5.4556140899658203</v>
      </c>
      <c r="F3" s="27">
        <f t="shared" si="1"/>
        <v>-0.22048606872558629</v>
      </c>
      <c r="G3" s="28">
        <f t="shared" si="2"/>
        <v>1.1651260713220972</v>
      </c>
      <c r="K3" s="13">
        <f>TTEST(G2:G6,G8:G13,2,3)</f>
        <v>6.6039254116098168E-4</v>
      </c>
      <c r="L3" s="14" t="s">
        <v>45</v>
      </c>
    </row>
    <row r="4" spans="1:12">
      <c r="A4" s="14" t="s">
        <v>7</v>
      </c>
      <c r="B4" s="27">
        <v>20.668001174926758</v>
      </c>
      <c r="C4" s="27">
        <v>25.816507339477539</v>
      </c>
      <c r="E4" s="27">
        <f t="shared" si="0"/>
        <v>5.1485061645507812</v>
      </c>
      <c r="F4" s="27">
        <f t="shared" si="1"/>
        <v>-0.52759399414062536</v>
      </c>
      <c r="G4" s="28">
        <f t="shared" si="2"/>
        <v>1.4415231383114002</v>
      </c>
    </row>
    <row r="5" spans="1:12">
      <c r="A5" s="14" t="s">
        <v>8</v>
      </c>
      <c r="B5" s="27">
        <v>19.019670486450195</v>
      </c>
      <c r="C5" s="27">
        <v>25.067014694213867</v>
      </c>
      <c r="E5" s="27">
        <f t="shared" si="0"/>
        <v>6.0473442077636719</v>
      </c>
      <c r="F5" s="27">
        <f t="shared" si="1"/>
        <v>0.37124404907226527</v>
      </c>
      <c r="G5" s="28">
        <f t="shared" si="2"/>
        <v>0.77311554467821408</v>
      </c>
    </row>
    <row r="6" spans="1:12">
      <c r="A6" s="14" t="s">
        <v>9</v>
      </c>
      <c r="B6" s="27">
        <v>20.288816452026367</v>
      </c>
      <c r="C6" s="27">
        <v>26.086469650268555</v>
      </c>
      <c r="E6" s="27">
        <f t="shared" si="0"/>
        <v>5.7976531982421875</v>
      </c>
      <c r="F6" s="27">
        <f t="shared" si="1"/>
        <v>0.12155303955078089</v>
      </c>
      <c r="G6" s="28">
        <f t="shared" si="2"/>
        <v>0.91919761540937517</v>
      </c>
    </row>
    <row r="7" spans="1:12">
      <c r="A7" s="14"/>
      <c r="E7" s="27"/>
      <c r="F7" s="27"/>
      <c r="G7" s="28"/>
    </row>
    <row r="8" spans="1:12">
      <c r="A8" s="14" t="s">
        <v>15</v>
      </c>
      <c r="B8" s="27">
        <v>20.062225341796875</v>
      </c>
      <c r="C8" s="27">
        <v>24.968727111816406</v>
      </c>
      <c r="E8" s="27">
        <f t="shared" si="0"/>
        <v>4.9065017700195312</v>
      </c>
      <c r="F8" s="27">
        <f t="shared" si="1"/>
        <v>-0.76959838867187536</v>
      </c>
      <c r="G8" s="28">
        <f t="shared" si="2"/>
        <v>1.704795143831467</v>
      </c>
    </row>
    <row r="9" spans="1:12">
      <c r="A9" s="14" t="s">
        <v>25</v>
      </c>
      <c r="B9" s="27">
        <v>19.596706390380859</v>
      </c>
      <c r="C9" s="27">
        <v>24.02650260925293</v>
      </c>
      <c r="E9" s="27">
        <f t="shared" si="0"/>
        <v>4.4297962188720703</v>
      </c>
      <c r="F9" s="27">
        <f t="shared" si="1"/>
        <v>-1.2463039398193363</v>
      </c>
      <c r="G9" s="28">
        <f t="shared" si="2"/>
        <v>2.3723287366038965</v>
      </c>
    </row>
    <row r="10" spans="1:12">
      <c r="A10" s="14" t="s">
        <v>16</v>
      </c>
      <c r="B10" s="27">
        <v>19.881675720214844</v>
      </c>
      <c r="C10" s="27">
        <v>24.921810150146484</v>
      </c>
      <c r="E10" s="27">
        <f t="shared" si="0"/>
        <v>5.0401344299316406</v>
      </c>
      <c r="F10" s="27">
        <f t="shared" si="1"/>
        <v>-0.63596572875976598</v>
      </c>
      <c r="G10" s="28">
        <f t="shared" si="2"/>
        <v>1.553977622370176</v>
      </c>
    </row>
    <row r="11" spans="1:12">
      <c r="A11" s="14" t="s">
        <v>17</v>
      </c>
      <c r="B11" s="27">
        <v>20.966623306274414</v>
      </c>
      <c r="C11" s="27">
        <v>25.814178466796875</v>
      </c>
      <c r="E11" s="27">
        <f t="shared" si="0"/>
        <v>4.8475551605224609</v>
      </c>
      <c r="F11" s="27">
        <f t="shared" si="1"/>
        <v>-0.82854499816894567</v>
      </c>
      <c r="G11" s="28">
        <f t="shared" si="2"/>
        <v>1.7758934163414473</v>
      </c>
    </row>
    <row r="12" spans="1:12">
      <c r="A12" s="14" t="s">
        <v>18</v>
      </c>
      <c r="B12" s="27">
        <v>20.262718200683594</v>
      </c>
      <c r="C12" s="27">
        <v>24.824922561645508</v>
      </c>
      <c r="E12" s="27">
        <f t="shared" si="0"/>
        <v>4.5622043609619141</v>
      </c>
      <c r="F12" s="27">
        <f t="shared" si="1"/>
        <v>-1.1138957977294925</v>
      </c>
      <c r="G12" s="28">
        <f t="shared" si="2"/>
        <v>2.164292961914366</v>
      </c>
    </row>
    <row r="13" spans="1:12">
      <c r="A13" s="14" t="s">
        <v>19</v>
      </c>
      <c r="B13" s="27">
        <v>19.911590576171875</v>
      </c>
      <c r="C13" s="27">
        <v>24.617181777954102</v>
      </c>
      <c r="E13" s="27">
        <f>C13-B13</f>
        <v>4.7055912017822266</v>
      </c>
      <c r="F13" s="27">
        <f>E13-$H$2</f>
        <v>-0.97050895690918004</v>
      </c>
      <c r="G13" s="28">
        <f>2^-F13</f>
        <v>1.9595317608762879</v>
      </c>
    </row>
    <row r="14" spans="1:12">
      <c r="A14" s="14"/>
    </row>
    <row r="15" spans="1:12">
      <c r="A15" s="14" t="s">
        <v>26</v>
      </c>
      <c r="B15" s="14" t="s">
        <v>43</v>
      </c>
      <c r="C15" s="14" t="s">
        <v>105</v>
      </c>
      <c r="D15" s="14"/>
      <c r="E15" s="14" t="s">
        <v>1</v>
      </c>
      <c r="F15" s="14" t="s">
        <v>2</v>
      </c>
      <c r="G15" s="14" t="s">
        <v>3</v>
      </c>
      <c r="H15" s="14" t="s">
        <v>192</v>
      </c>
      <c r="I15" s="14"/>
      <c r="J15" s="14" t="s">
        <v>4</v>
      </c>
      <c r="K15" s="14" t="s">
        <v>5</v>
      </c>
    </row>
    <row r="16" spans="1:12">
      <c r="A16" s="14" t="s">
        <v>6</v>
      </c>
      <c r="B16" s="27">
        <v>21.872516632080078</v>
      </c>
      <c r="C16" s="27">
        <v>29.641529083251953</v>
      </c>
      <c r="E16" s="27">
        <f t="shared" ref="E16:E20" si="3">C16-B16</f>
        <v>7.769012451171875</v>
      </c>
      <c r="F16" s="27">
        <f>E16-$H$16</f>
        <v>-0.16947517395019496</v>
      </c>
      <c r="G16" s="28">
        <f>2^-F16</f>
        <v>1.1246492834388302</v>
      </c>
      <c r="H16" s="27">
        <f>AVERAGE(E16:E20)</f>
        <v>7.93848762512207</v>
      </c>
      <c r="J16" s="13">
        <f>GEOMEAN(G16:G20)</f>
        <v>0.99999999999999978</v>
      </c>
      <c r="K16" s="13">
        <f>GEOMEAN(G22:G28)</f>
        <v>0.22361212875010347</v>
      </c>
      <c r="L16" s="14" t="s">
        <v>108</v>
      </c>
    </row>
    <row r="17" spans="1:12">
      <c r="A17" s="14" t="s">
        <v>24</v>
      </c>
      <c r="B17" s="27">
        <v>21.072921752929688</v>
      </c>
      <c r="C17" s="27">
        <v>28.2642822265625</v>
      </c>
      <c r="E17" s="27">
        <f t="shared" si="3"/>
        <v>7.1913604736328125</v>
      </c>
      <c r="F17" s="27">
        <f t="shared" ref="F17:F28" si="4">E17-$H$16</f>
        <v>-0.74712715148925746</v>
      </c>
      <c r="G17" s="28">
        <f>2^-F17</f>
        <v>1.6784471971283623</v>
      </c>
      <c r="K17" s="13">
        <f>TTEST(G16:G20,G22:G28,2,3)</f>
        <v>1.2064164679880588E-2</v>
      </c>
      <c r="L17" s="14" t="s">
        <v>45</v>
      </c>
    </row>
    <row r="18" spans="1:12">
      <c r="A18" s="14" t="s">
        <v>7</v>
      </c>
      <c r="B18" s="27">
        <v>20.702695846557617</v>
      </c>
      <c r="C18" s="27">
        <v>29.01402473449707</v>
      </c>
      <c r="E18" s="27">
        <f t="shared" si="3"/>
        <v>8.3113288879394531</v>
      </c>
      <c r="F18" s="27">
        <f t="shared" si="4"/>
        <v>0.37284126281738317</v>
      </c>
      <c r="G18" s="28">
        <f>2^-F18</f>
        <v>0.77226009882960689</v>
      </c>
    </row>
    <row r="19" spans="1:12">
      <c r="A19" s="14" t="s">
        <v>8</v>
      </c>
      <c r="B19" s="27">
        <v>20.750946044921875</v>
      </c>
      <c r="C19" s="27">
        <v>28.337226867675781</v>
      </c>
      <c r="E19" s="27">
        <f t="shared" si="3"/>
        <v>7.5862808227539062</v>
      </c>
      <c r="F19" s="27">
        <f t="shared" si="4"/>
        <v>-0.35220680236816371</v>
      </c>
      <c r="G19" s="28">
        <f>2^-F19</f>
        <v>1.2765117366240188</v>
      </c>
    </row>
    <row r="20" spans="1:12">
      <c r="A20" s="14" t="s">
        <v>9</v>
      </c>
      <c r="B20" s="27">
        <v>20.668001174926758</v>
      </c>
      <c r="C20" s="27">
        <v>29.502456665039062</v>
      </c>
      <c r="E20" s="27">
        <f t="shared" si="3"/>
        <v>8.8344554901123047</v>
      </c>
      <c r="F20" s="27">
        <f t="shared" si="4"/>
        <v>0.89596786499023473</v>
      </c>
      <c r="G20" s="28">
        <f>2^-F20</f>
        <v>0.53738655619919695</v>
      </c>
    </row>
    <row r="21" spans="1:12">
      <c r="A21" s="14"/>
      <c r="F21" s="27"/>
    </row>
    <row r="22" spans="1:12">
      <c r="A22" s="14" t="s">
        <v>15</v>
      </c>
      <c r="B22" s="27">
        <v>20.062225341796875</v>
      </c>
      <c r="C22" s="27">
        <v>31.29237174987793</v>
      </c>
      <c r="E22" s="27">
        <f t="shared" ref="E22:E28" si="5">C22-B22</f>
        <v>11.230146408081055</v>
      </c>
      <c r="F22" s="27">
        <f t="shared" si="4"/>
        <v>3.2916587829589847</v>
      </c>
      <c r="G22" s="28">
        <f t="shared" ref="G22:G28" si="6">2^-F22</f>
        <v>0.10212027386940369</v>
      </c>
    </row>
    <row r="23" spans="1:12">
      <c r="A23" s="14" t="s">
        <v>25</v>
      </c>
      <c r="B23" s="27">
        <v>19.596706390380859</v>
      </c>
      <c r="C23" s="27">
        <v>29.730539321899414</v>
      </c>
      <c r="E23" s="27">
        <f t="shared" si="5"/>
        <v>10.133832931518555</v>
      </c>
      <c r="F23" s="27">
        <f t="shared" si="4"/>
        <v>2.1953453063964847</v>
      </c>
      <c r="G23" s="28">
        <f t="shared" si="6"/>
        <v>0.21834095821902247</v>
      </c>
    </row>
    <row r="24" spans="1:12">
      <c r="A24" s="14" t="s">
        <v>16</v>
      </c>
      <c r="B24" s="27">
        <v>19.881675720214844</v>
      </c>
      <c r="C24" s="27">
        <v>30.12529182434082</v>
      </c>
      <c r="E24" s="27">
        <f t="shared" si="5"/>
        <v>10.243616104125977</v>
      </c>
      <c r="F24" s="27">
        <f t="shared" si="4"/>
        <v>2.3051284790039066</v>
      </c>
      <c r="G24" s="28">
        <f t="shared" si="6"/>
        <v>0.20234253374858524</v>
      </c>
    </row>
    <row r="25" spans="1:12">
      <c r="A25" s="14" t="s">
        <v>17</v>
      </c>
      <c r="B25" s="27">
        <v>20.966623306274414</v>
      </c>
      <c r="C25" s="27">
        <v>30.994819641113281</v>
      </c>
      <c r="E25" s="27">
        <f t="shared" si="5"/>
        <v>10.028196334838867</v>
      </c>
      <c r="F25" s="27">
        <f t="shared" si="4"/>
        <v>2.0897087097167972</v>
      </c>
      <c r="G25" s="28">
        <f t="shared" si="6"/>
        <v>0.23492811615543185</v>
      </c>
    </row>
    <row r="26" spans="1:12">
      <c r="A26" s="14" t="s">
        <v>18</v>
      </c>
      <c r="B26" s="27">
        <v>20.262718200683594</v>
      </c>
      <c r="C26" s="27">
        <v>30.891544342041016</v>
      </c>
      <c r="E26" s="27">
        <f t="shared" si="5"/>
        <v>10.628826141357422</v>
      </c>
      <c r="F26" s="27">
        <f t="shared" si="4"/>
        <v>2.6903385162353519</v>
      </c>
      <c r="G26" s="28">
        <f t="shared" si="6"/>
        <v>0.15492710588715725</v>
      </c>
    </row>
    <row r="27" spans="1:12">
      <c r="A27" s="14" t="s">
        <v>19</v>
      </c>
      <c r="B27" s="27">
        <v>19.911590576171875</v>
      </c>
      <c r="C27" s="27">
        <v>28.721900939941406</v>
      </c>
      <c r="E27" s="27">
        <f t="shared" si="5"/>
        <v>8.8103103637695312</v>
      </c>
      <c r="F27" s="27">
        <f t="shared" si="4"/>
        <v>0.87182273864746129</v>
      </c>
      <c r="G27" s="28">
        <f t="shared" si="6"/>
        <v>0.54645600749553258</v>
      </c>
    </row>
    <row r="28" spans="1:12">
      <c r="A28" s="14" t="s">
        <v>20</v>
      </c>
      <c r="B28" s="27">
        <v>21.640256881713867</v>
      </c>
      <c r="C28" s="27">
        <v>31.261249542236328</v>
      </c>
      <c r="E28" s="27">
        <f t="shared" si="5"/>
        <v>9.6209926605224609</v>
      </c>
      <c r="F28" s="27">
        <f t="shared" si="4"/>
        <v>1.682505035400391</v>
      </c>
      <c r="G28" s="28">
        <f t="shared" si="6"/>
        <v>0.3115412201544025</v>
      </c>
    </row>
    <row r="29" spans="1:12">
      <c r="A29" s="14"/>
    </row>
    <row r="30" spans="1:12">
      <c r="A30" s="14" t="s">
        <v>26</v>
      </c>
      <c r="B30" s="14" t="s">
        <v>43</v>
      </c>
      <c r="C30" s="14" t="s">
        <v>106</v>
      </c>
      <c r="D30" s="14"/>
      <c r="E30" s="14" t="s">
        <v>1</v>
      </c>
      <c r="F30" s="14" t="s">
        <v>2</v>
      </c>
      <c r="G30" s="14" t="s">
        <v>3</v>
      </c>
      <c r="H30" s="14" t="s">
        <v>192</v>
      </c>
      <c r="I30" s="14"/>
      <c r="J30" s="14" t="s">
        <v>4</v>
      </c>
      <c r="K30" s="14" t="s">
        <v>5</v>
      </c>
    </row>
    <row r="31" spans="1:12">
      <c r="A31" s="14" t="s">
        <v>6</v>
      </c>
      <c r="B31" s="27">
        <v>20.694942474365234</v>
      </c>
      <c r="C31" s="27">
        <v>26.703020095825195</v>
      </c>
      <c r="E31" s="27">
        <f t="shared" ref="E31:E36" si="7">C31-B31</f>
        <v>6.0080776214599609</v>
      </c>
      <c r="F31" s="27">
        <f>E31-$H$31</f>
        <v>0.34831269582112601</v>
      </c>
      <c r="G31" s="29">
        <f t="shared" ref="G31:G36" si="8">2^-F31</f>
        <v>0.78550224513879985</v>
      </c>
      <c r="H31" s="27">
        <f>AVERAGE(E31:E36)</f>
        <v>5.6597649256388349</v>
      </c>
      <c r="J31" s="13">
        <f>GEOMEAN(G31:G36)</f>
        <v>1.0000000000000002</v>
      </c>
      <c r="K31" s="13">
        <f>GEOMEAN(G38:G43)</f>
        <v>0.69456830664365798</v>
      </c>
      <c r="L31" s="14" t="s">
        <v>108</v>
      </c>
    </row>
    <row r="32" spans="1:12">
      <c r="A32" s="14" t="s">
        <v>24</v>
      </c>
      <c r="B32" s="27">
        <v>20.476734161376953</v>
      </c>
      <c r="C32" s="27">
        <v>26.358291625976562</v>
      </c>
      <c r="E32" s="27">
        <f t="shared" si="7"/>
        <v>5.8815574645996094</v>
      </c>
      <c r="F32" s="27">
        <f t="shared" ref="F32:F43" si="9">E32-$H$31</f>
        <v>0.22179253896077444</v>
      </c>
      <c r="G32" s="29">
        <f t="shared" si="8"/>
        <v>0.85749933706027448</v>
      </c>
      <c r="K32" s="13">
        <f>TTEST(G31:G36,G38:G43,2,3)</f>
        <v>2.1251548778699426E-2</v>
      </c>
      <c r="L32" s="14" t="s">
        <v>45</v>
      </c>
    </row>
    <row r="33" spans="1:12">
      <c r="A33" s="14" t="s">
        <v>7</v>
      </c>
      <c r="B33" s="27">
        <v>20.445114135742188</v>
      </c>
      <c r="C33" s="27">
        <v>25.698579788208008</v>
      </c>
      <c r="E33" s="27">
        <f t="shared" si="7"/>
        <v>5.2534656524658203</v>
      </c>
      <c r="F33" s="27">
        <f t="shared" si="9"/>
        <v>-0.40629927317301462</v>
      </c>
      <c r="G33" s="29">
        <f t="shared" si="8"/>
        <v>1.32528190548314</v>
      </c>
    </row>
    <row r="34" spans="1:12">
      <c r="A34" s="14" t="s">
        <v>8</v>
      </c>
      <c r="B34" s="27">
        <v>20.508045196533203</v>
      </c>
      <c r="C34" s="27">
        <v>26.160148620605469</v>
      </c>
      <c r="E34" s="27">
        <f t="shared" si="7"/>
        <v>5.6521034240722656</v>
      </c>
      <c r="F34" s="27">
        <f t="shared" si="9"/>
        <v>-7.6615015665693065E-3</v>
      </c>
      <c r="G34" s="29">
        <f t="shared" si="8"/>
        <v>1.0053246741653197</v>
      </c>
    </row>
    <row r="35" spans="1:12">
      <c r="A35" s="14" t="s">
        <v>9</v>
      </c>
      <c r="B35" s="27">
        <v>18.786964416503906</v>
      </c>
      <c r="C35" s="27">
        <v>24.317117691040039</v>
      </c>
      <c r="E35" s="27">
        <f t="shared" si="7"/>
        <v>5.5301532745361328</v>
      </c>
      <c r="F35" s="27">
        <f t="shared" si="9"/>
        <v>-0.12961165110270212</v>
      </c>
      <c r="G35" s="29">
        <f t="shared" si="8"/>
        <v>1.0939991757038765</v>
      </c>
    </row>
    <row r="36" spans="1:12">
      <c r="A36" s="14" t="s">
        <v>10</v>
      </c>
      <c r="B36" s="27">
        <v>19.826831817626953</v>
      </c>
      <c r="C36" s="27">
        <v>25.460063934326172</v>
      </c>
      <c r="E36" s="27">
        <f t="shared" si="7"/>
        <v>5.6332321166992188</v>
      </c>
      <c r="F36" s="27">
        <f t="shared" si="9"/>
        <v>-2.6532808939616181E-2</v>
      </c>
      <c r="G36" s="29">
        <f t="shared" si="8"/>
        <v>1.0185613002917144</v>
      </c>
    </row>
    <row r="37" spans="1:12">
      <c r="A37" s="14"/>
      <c r="F37" s="27"/>
    </row>
    <row r="38" spans="1:12">
      <c r="A38" s="14" t="s">
        <v>15</v>
      </c>
      <c r="B38" s="27">
        <v>19.84272575378418</v>
      </c>
      <c r="C38" s="27">
        <v>25.923240661621094</v>
      </c>
      <c r="E38" s="27">
        <f t="shared" ref="E38:E43" si="10">C38-B38</f>
        <v>6.0805149078369141</v>
      </c>
      <c r="F38" s="27">
        <f t="shared" si="9"/>
        <v>0.42074998219807913</v>
      </c>
      <c r="G38" s="29">
        <f t="shared" ref="G38:G43" si="11">2^-F38</f>
        <v>0.74703617806219536</v>
      </c>
    </row>
    <row r="39" spans="1:12">
      <c r="A39" s="14" t="s">
        <v>25</v>
      </c>
      <c r="B39" s="27">
        <v>18.968278884887695</v>
      </c>
      <c r="C39" s="27">
        <v>24.984382629394531</v>
      </c>
      <c r="E39" s="27">
        <f t="shared" si="10"/>
        <v>6.0161037445068359</v>
      </c>
      <c r="F39" s="27">
        <f t="shared" si="9"/>
        <v>0.35633881886800101</v>
      </c>
      <c r="G39" s="29">
        <f t="shared" si="11"/>
        <v>0.78114440581571953</v>
      </c>
    </row>
    <row r="40" spans="1:12">
      <c r="A40" s="14" t="s">
        <v>16</v>
      </c>
      <c r="B40" s="27">
        <v>19.617958068847656</v>
      </c>
      <c r="C40" s="27">
        <v>25.273344039916992</v>
      </c>
      <c r="E40" s="27">
        <f t="shared" si="10"/>
        <v>5.6553859710693359</v>
      </c>
      <c r="F40" s="27">
        <f t="shared" si="9"/>
        <v>-4.378954569498994E-3</v>
      </c>
      <c r="G40" s="29">
        <f t="shared" si="11"/>
        <v>1.0030398710794044</v>
      </c>
    </row>
    <row r="41" spans="1:12">
      <c r="A41" s="14" t="s">
        <v>17</v>
      </c>
      <c r="B41" s="27">
        <v>20.61412239074707</v>
      </c>
      <c r="C41" s="27">
        <v>27.099700927734375</v>
      </c>
      <c r="E41" s="27">
        <f t="shared" si="10"/>
        <v>6.4855785369873047</v>
      </c>
      <c r="F41" s="27">
        <f t="shared" si="9"/>
        <v>0.82581361134846976</v>
      </c>
      <c r="G41" s="29">
        <f t="shared" si="11"/>
        <v>0.5641639510510843</v>
      </c>
    </row>
    <row r="42" spans="1:12">
      <c r="A42" s="14" t="s">
        <v>18</v>
      </c>
      <c r="B42" s="27">
        <v>19.784099578857422</v>
      </c>
      <c r="C42" s="27">
        <v>26.573505401611328</v>
      </c>
      <c r="E42" s="27">
        <f t="shared" si="10"/>
        <v>6.7894058227539062</v>
      </c>
      <c r="F42" s="27">
        <f t="shared" si="9"/>
        <v>1.1296408971150713</v>
      </c>
      <c r="G42" s="29">
        <f t="shared" si="11"/>
        <v>0.4570294706899895</v>
      </c>
    </row>
    <row r="43" spans="1:12">
      <c r="A43" s="14" t="s">
        <v>19</v>
      </c>
      <c r="B43" s="27">
        <v>19.282047271728516</v>
      </c>
      <c r="C43" s="27">
        <v>25.36851692199707</v>
      </c>
      <c r="E43" s="27">
        <f t="shared" si="10"/>
        <v>6.0864696502685547</v>
      </c>
      <c r="F43" s="27">
        <f t="shared" si="9"/>
        <v>0.42670472462971976</v>
      </c>
      <c r="G43" s="29">
        <f t="shared" si="11"/>
        <v>0.7439591312237438</v>
      </c>
    </row>
    <row r="44" spans="1:12">
      <c r="A44" s="14"/>
    </row>
    <row r="45" spans="1:12">
      <c r="A45" s="14" t="s">
        <v>26</v>
      </c>
      <c r="B45" s="14" t="s">
        <v>43</v>
      </c>
      <c r="C45" s="14" t="s">
        <v>189</v>
      </c>
      <c r="D45" s="14"/>
      <c r="E45" s="14" t="s">
        <v>1</v>
      </c>
      <c r="F45" s="14" t="s">
        <v>2</v>
      </c>
      <c r="G45" s="14" t="s">
        <v>3</v>
      </c>
      <c r="H45" s="14" t="s">
        <v>192</v>
      </c>
      <c r="I45" s="14"/>
      <c r="J45" s="14" t="s">
        <v>4</v>
      </c>
      <c r="K45" s="14" t="s">
        <v>5</v>
      </c>
    </row>
    <row r="46" spans="1:12">
      <c r="A46" s="14" t="s">
        <v>6</v>
      </c>
      <c r="B46" s="27">
        <v>20.694942474365234</v>
      </c>
      <c r="C46" s="27">
        <v>25.975265502929688</v>
      </c>
      <c r="E46" s="27">
        <f t="shared" ref="E46:E51" si="12">C46-B46</f>
        <v>5.2803230285644531</v>
      </c>
      <c r="F46" s="27">
        <f>E46-$H$46</f>
        <v>-0.11931769053141306</v>
      </c>
      <c r="G46" s="29">
        <f t="shared" ref="G46:G51" si="13">2^-F46</f>
        <v>1.0862210226965539</v>
      </c>
      <c r="H46" s="27">
        <f>AVERAGE(E46:E51)</f>
        <v>5.3996407190958662</v>
      </c>
      <c r="J46" s="13">
        <f>GEOMEAN(G46:G51)</f>
        <v>1.0000000000000002</v>
      </c>
      <c r="K46" s="13">
        <f>GEOMEAN(G53:G58)</f>
        <v>0.58566096770179343</v>
      </c>
      <c r="L46" s="14" t="s">
        <v>108</v>
      </c>
    </row>
    <row r="47" spans="1:12">
      <c r="A47" s="14" t="s">
        <v>24</v>
      </c>
      <c r="B47" s="27">
        <v>20.476734161376953</v>
      </c>
      <c r="C47" s="27">
        <v>25.792074203491211</v>
      </c>
      <c r="E47" s="27">
        <f t="shared" si="12"/>
        <v>5.3153400421142578</v>
      </c>
      <c r="F47" s="27">
        <f t="shared" ref="F47:F58" si="14">E47-$H$46</f>
        <v>-8.4300676981608369E-2</v>
      </c>
      <c r="G47" s="29">
        <f t="shared" si="13"/>
        <v>1.0601737147846251</v>
      </c>
      <c r="K47" s="13">
        <f>TTEST(G46:G51,G53:G58,2,3)</f>
        <v>1.053673806926909E-3</v>
      </c>
      <c r="L47" s="14" t="s">
        <v>45</v>
      </c>
    </row>
    <row r="48" spans="1:12">
      <c r="A48" s="14" t="s">
        <v>7</v>
      </c>
      <c r="B48" s="27">
        <v>20.445114135742188</v>
      </c>
      <c r="C48" s="27">
        <v>26.121921539306641</v>
      </c>
      <c r="E48" s="27">
        <f t="shared" si="12"/>
        <v>5.6768074035644531</v>
      </c>
      <c r="F48" s="27">
        <f t="shared" si="14"/>
        <v>0.27716668446858694</v>
      </c>
      <c r="G48" s="29">
        <f t="shared" si="13"/>
        <v>0.82521006081761561</v>
      </c>
    </row>
    <row r="49" spans="1:12">
      <c r="A49" s="14" t="s">
        <v>8</v>
      </c>
      <c r="B49" s="27">
        <v>20.508045196533203</v>
      </c>
      <c r="C49" s="27">
        <v>25.557262420654297</v>
      </c>
      <c r="E49" s="27">
        <f t="shared" si="12"/>
        <v>5.0492172241210938</v>
      </c>
      <c r="F49" s="27">
        <f t="shared" si="14"/>
        <v>-0.35042349497477243</v>
      </c>
      <c r="G49" s="29">
        <f t="shared" si="13"/>
        <v>1.2749348223059944</v>
      </c>
    </row>
    <row r="50" spans="1:12">
      <c r="A50" s="14" t="s">
        <v>9</v>
      </c>
      <c r="B50" s="27">
        <v>18.786964416503906</v>
      </c>
      <c r="C50" s="27">
        <v>24.332305908203125</v>
      </c>
      <c r="E50" s="27">
        <f t="shared" si="12"/>
        <v>5.5453414916992188</v>
      </c>
      <c r="F50" s="27">
        <f t="shared" si="14"/>
        <v>0.14570077260335257</v>
      </c>
      <c r="G50" s="29">
        <f t="shared" si="13"/>
        <v>0.90394019230299982</v>
      </c>
    </row>
    <row r="51" spans="1:12">
      <c r="A51" s="14" t="s">
        <v>10</v>
      </c>
      <c r="B51" s="27">
        <v>19.826831817626953</v>
      </c>
      <c r="C51" s="27">
        <v>25.357646942138672</v>
      </c>
      <c r="E51" s="27">
        <f t="shared" si="12"/>
        <v>5.5308151245117188</v>
      </c>
      <c r="F51" s="27">
        <f t="shared" si="14"/>
        <v>0.13117440541585257</v>
      </c>
      <c r="G51" s="29">
        <f t="shared" si="13"/>
        <v>0.91308786140618359</v>
      </c>
    </row>
    <row r="52" spans="1:12">
      <c r="A52" s="14"/>
      <c r="F52" s="27"/>
    </row>
    <row r="53" spans="1:12">
      <c r="A53" s="14" t="s">
        <v>15</v>
      </c>
      <c r="B53" s="27">
        <v>19.84272575378418</v>
      </c>
      <c r="C53" s="27">
        <v>26.070009231567383</v>
      </c>
      <c r="E53" s="27">
        <f t="shared" ref="E53:E57" si="15">C53-B53</f>
        <v>6.2272834777832031</v>
      </c>
      <c r="F53" s="27">
        <f t="shared" si="14"/>
        <v>0.82764275868733694</v>
      </c>
      <c r="G53" s="29">
        <f t="shared" ref="G53:G58" si="16">2^-F53</f>
        <v>0.56344911870223124</v>
      </c>
    </row>
    <row r="54" spans="1:12">
      <c r="A54" s="14" t="s">
        <v>25</v>
      </c>
      <c r="B54" s="27">
        <v>18.968278884887695</v>
      </c>
      <c r="C54" s="27">
        <v>25.188919067382812</v>
      </c>
      <c r="E54" s="27">
        <f t="shared" si="15"/>
        <v>6.2206401824951172</v>
      </c>
      <c r="F54" s="27">
        <f t="shared" si="14"/>
        <v>0.82099946339925101</v>
      </c>
      <c r="G54" s="29">
        <f t="shared" si="16"/>
        <v>0.56604966159367476</v>
      </c>
    </row>
    <row r="55" spans="1:12">
      <c r="A55" s="14" t="s">
        <v>16</v>
      </c>
      <c r="B55" s="27">
        <v>19.617958068847656</v>
      </c>
      <c r="C55" s="27">
        <v>25.697061538696289</v>
      </c>
      <c r="E55" s="27">
        <f t="shared" si="15"/>
        <v>6.0791034698486328</v>
      </c>
      <c r="F55" s="27">
        <f t="shared" si="14"/>
        <v>0.67946275075276663</v>
      </c>
      <c r="G55" s="29">
        <f t="shared" si="16"/>
        <v>0.62439775238950057</v>
      </c>
    </row>
    <row r="56" spans="1:12">
      <c r="A56" s="14" t="s">
        <v>17</v>
      </c>
      <c r="B56" s="27">
        <v>20.61412239074707</v>
      </c>
      <c r="C56" s="27">
        <v>26.628612518310547</v>
      </c>
      <c r="E56" s="27">
        <f t="shared" si="15"/>
        <v>6.0144901275634766</v>
      </c>
      <c r="F56" s="27">
        <f t="shared" si="14"/>
        <v>0.61484940846761038</v>
      </c>
      <c r="G56" s="29">
        <f t="shared" si="16"/>
        <v>0.65299805129251065</v>
      </c>
    </row>
    <row r="57" spans="1:12">
      <c r="A57" s="14" t="s">
        <v>18</v>
      </c>
      <c r="B57" s="27">
        <v>19.784099578857422</v>
      </c>
      <c r="C57" s="27">
        <v>26.006702423095703</v>
      </c>
      <c r="E57" s="27">
        <f t="shared" si="15"/>
        <v>6.2226028442382812</v>
      </c>
      <c r="F57" s="27">
        <f t="shared" si="14"/>
        <v>0.82296212514241507</v>
      </c>
      <c r="G57" s="29">
        <f t="shared" si="16"/>
        <v>0.56528012358221458</v>
      </c>
    </row>
    <row r="58" spans="1:12">
      <c r="A58" s="14" t="s">
        <v>19</v>
      </c>
      <c r="B58" s="27">
        <v>19.282047271728516</v>
      </c>
      <c r="C58" s="27">
        <v>25.546945571899414</v>
      </c>
      <c r="E58" s="27">
        <f>C58-B58</f>
        <v>6.2648983001708984</v>
      </c>
      <c r="F58" s="27">
        <f t="shared" si="14"/>
        <v>0.86525758107503226</v>
      </c>
      <c r="G58" s="29">
        <f t="shared" si="16"/>
        <v>0.54894838802228496</v>
      </c>
    </row>
    <row r="59" spans="1:12">
      <c r="A59" s="14"/>
    </row>
    <row r="60" spans="1:12">
      <c r="A60" s="14" t="s">
        <v>26</v>
      </c>
      <c r="B60" s="14" t="s">
        <v>43</v>
      </c>
      <c r="C60" s="14" t="s">
        <v>190</v>
      </c>
      <c r="D60" s="14"/>
      <c r="E60" s="14" t="s">
        <v>1</v>
      </c>
      <c r="F60" s="14" t="s">
        <v>2</v>
      </c>
      <c r="G60" s="14" t="s">
        <v>3</v>
      </c>
      <c r="H60" s="14" t="s">
        <v>192</v>
      </c>
      <c r="I60" s="14"/>
      <c r="J60" s="14" t="s">
        <v>4</v>
      </c>
      <c r="K60" s="14" t="s">
        <v>5</v>
      </c>
    </row>
    <row r="61" spans="1:12">
      <c r="A61" s="14" t="s">
        <v>6</v>
      </c>
      <c r="B61" s="27">
        <v>21.996376037597656</v>
      </c>
      <c r="C61" s="27">
        <v>30.920888900756836</v>
      </c>
      <c r="E61" s="27">
        <f>C61-B61</f>
        <v>8.9245128631591797</v>
      </c>
      <c r="F61" s="27">
        <f>E61-$H$61</f>
        <v>-9.5346689224243164E-2</v>
      </c>
      <c r="G61" s="29">
        <f>2^-F61</f>
        <v>1.0683221021183329</v>
      </c>
      <c r="H61" s="27">
        <f>AVERAGE(E61:E68)</f>
        <v>9.0198595523834229</v>
      </c>
      <c r="J61" s="13">
        <f>GEOMEAN(G61:G68)</f>
        <v>1</v>
      </c>
      <c r="K61" s="13">
        <f>GEOMEAN(G70:G76)</f>
        <v>0.41503516901678583</v>
      </c>
      <c r="L61" s="14" t="s">
        <v>108</v>
      </c>
    </row>
    <row r="62" spans="1:12">
      <c r="A62" s="14" t="s">
        <v>24</v>
      </c>
      <c r="B62" s="27">
        <v>21.932228088378906</v>
      </c>
      <c r="C62" s="27">
        <v>30.187240600585938</v>
      </c>
      <c r="E62" s="27">
        <f t="shared" ref="E62:E68" si="17">C62-B62</f>
        <v>8.2550125122070312</v>
      </c>
      <c r="F62" s="27">
        <f t="shared" ref="F62:F76" si="18">E62-$H$61</f>
        <v>-0.7648470401763916</v>
      </c>
      <c r="G62" s="29">
        <f t="shared" ref="G62:G74" si="19">2^-F62</f>
        <v>1.6991898343835785</v>
      </c>
      <c r="K62" s="13">
        <f>TTEST(G61:G68,G70:G76,2,3)</f>
        <v>4.7482668849620671E-2</v>
      </c>
      <c r="L62" s="14" t="s">
        <v>45</v>
      </c>
    </row>
    <row r="63" spans="1:12">
      <c r="A63" s="14" t="s">
        <v>7</v>
      </c>
      <c r="B63" s="27">
        <v>20.694942474365234</v>
      </c>
      <c r="C63" s="27">
        <v>30.050764083862305</v>
      </c>
      <c r="E63" s="27">
        <f t="shared" si="17"/>
        <v>9.3558216094970703</v>
      </c>
      <c r="F63" s="27">
        <f t="shared" si="18"/>
        <v>0.33596205711364746</v>
      </c>
      <c r="G63" s="29">
        <f t="shared" si="19"/>
        <v>0.79225564697821105</v>
      </c>
    </row>
    <row r="64" spans="1:12">
      <c r="A64" s="14" t="s">
        <v>8</v>
      </c>
      <c r="B64" s="27">
        <v>20.476734161376953</v>
      </c>
      <c r="C64" s="27">
        <v>29.658327102661133</v>
      </c>
      <c r="E64" s="27">
        <f t="shared" si="17"/>
        <v>9.1815929412841797</v>
      </c>
      <c r="F64" s="27">
        <f t="shared" si="18"/>
        <v>0.16173338890075684</v>
      </c>
      <c r="G64" s="29">
        <f t="shared" si="19"/>
        <v>0.89395034977172205</v>
      </c>
    </row>
    <row r="65" spans="1:12">
      <c r="A65" s="14" t="s">
        <v>9</v>
      </c>
      <c r="B65" s="27">
        <v>20.445114135742188</v>
      </c>
      <c r="C65" s="27">
        <v>30.518028259277344</v>
      </c>
      <c r="E65" s="27">
        <f t="shared" si="17"/>
        <v>10.072914123535156</v>
      </c>
      <c r="F65" s="27">
        <f t="shared" si="18"/>
        <v>1.0530545711517334</v>
      </c>
      <c r="G65" s="29">
        <f t="shared" si="19"/>
        <v>0.48194667348779152</v>
      </c>
    </row>
    <row r="66" spans="1:12">
      <c r="A66" s="14" t="s">
        <v>10</v>
      </c>
      <c r="B66" s="27">
        <v>20.508045196533203</v>
      </c>
      <c r="C66" s="27">
        <v>30.860105514526367</v>
      </c>
      <c r="E66" s="27">
        <f t="shared" si="17"/>
        <v>10.352060317993164</v>
      </c>
      <c r="F66" s="27">
        <f t="shared" si="18"/>
        <v>1.3322007656097412</v>
      </c>
      <c r="G66" s="29">
        <f t="shared" si="19"/>
        <v>0.39716192710226322</v>
      </c>
    </row>
    <row r="67" spans="1:12">
      <c r="A67" s="14" t="s">
        <v>11</v>
      </c>
      <c r="B67" s="27">
        <v>18.786964416503906</v>
      </c>
      <c r="C67" s="27">
        <v>26.428955078125</v>
      </c>
      <c r="E67" s="27">
        <f t="shared" si="17"/>
        <v>7.6419906616210938</v>
      </c>
      <c r="F67" s="27">
        <f t="shared" si="18"/>
        <v>-1.3778688907623291</v>
      </c>
      <c r="G67" s="29">
        <f t="shared" si="19"/>
        <v>2.5988419366254285</v>
      </c>
    </row>
    <row r="68" spans="1:12">
      <c r="A68" s="14" t="s">
        <v>12</v>
      </c>
      <c r="B68" s="27">
        <v>19.826831817626953</v>
      </c>
      <c r="C68" s="27">
        <v>28.201803207397461</v>
      </c>
      <c r="E68" s="27">
        <f t="shared" si="17"/>
        <v>8.3749713897705078</v>
      </c>
      <c r="F68" s="27">
        <f t="shared" si="18"/>
        <v>-0.64488816261291504</v>
      </c>
      <c r="G68" s="29">
        <f t="shared" si="19"/>
        <v>1.5636180702464764</v>
      </c>
    </row>
    <row r="69" spans="1:12">
      <c r="A69" s="14"/>
      <c r="E69" s="27"/>
      <c r="F69" s="27"/>
      <c r="G69" s="29"/>
    </row>
    <row r="70" spans="1:12">
      <c r="A70" s="14" t="s">
        <v>15</v>
      </c>
      <c r="B70" s="27">
        <v>19.84272575378418</v>
      </c>
      <c r="C70" s="27">
        <v>31.506563186645508</v>
      </c>
      <c r="E70" s="27">
        <f t="shared" ref="E70:E74" si="20">C70-B70</f>
        <v>11.663837432861328</v>
      </c>
      <c r="F70" s="27">
        <f t="shared" si="18"/>
        <v>2.6439778804779053</v>
      </c>
      <c r="G70" s="29">
        <f t="shared" si="19"/>
        <v>0.1599865046383224</v>
      </c>
    </row>
    <row r="71" spans="1:12">
      <c r="A71" s="14" t="s">
        <v>25</v>
      </c>
      <c r="B71" s="27">
        <v>18.968278884887695</v>
      </c>
      <c r="C71" s="27">
        <v>27.639848709106445</v>
      </c>
      <c r="E71" s="27">
        <f t="shared" si="20"/>
        <v>8.67156982421875</v>
      </c>
      <c r="F71" s="27">
        <f t="shared" si="18"/>
        <v>-0.34828972816467285</v>
      </c>
      <c r="G71" s="29">
        <f t="shared" si="19"/>
        <v>1.2730505690454241</v>
      </c>
    </row>
    <row r="72" spans="1:12">
      <c r="A72" s="14" t="s">
        <v>16</v>
      </c>
      <c r="B72" s="27">
        <v>19.617958068847656</v>
      </c>
      <c r="C72" s="27">
        <v>29.681991577148438</v>
      </c>
      <c r="E72" s="27">
        <f t="shared" si="20"/>
        <v>10.064033508300781</v>
      </c>
      <c r="F72" s="27">
        <f t="shared" si="18"/>
        <v>1.0441739559173584</v>
      </c>
      <c r="G72" s="29">
        <f t="shared" si="19"/>
        <v>0.48492248112159753</v>
      </c>
    </row>
    <row r="73" spans="1:12">
      <c r="A73" s="14" t="s">
        <v>17</v>
      </c>
      <c r="B73" s="27">
        <v>20.61412239074707</v>
      </c>
      <c r="C73" s="27">
        <v>31.362350463867188</v>
      </c>
      <c r="E73" s="27">
        <f t="shared" si="20"/>
        <v>10.748228073120117</v>
      </c>
      <c r="F73" s="27">
        <f t="shared" si="18"/>
        <v>1.7283685207366943</v>
      </c>
      <c r="G73" s="29">
        <f t="shared" si="19"/>
        <v>0.30179304827737669</v>
      </c>
    </row>
    <row r="74" spans="1:12">
      <c r="A74" s="14" t="s">
        <v>18</v>
      </c>
      <c r="B74" s="27">
        <v>19.784099578857422</v>
      </c>
      <c r="C74" s="27">
        <v>31.139858245849609</v>
      </c>
      <c r="E74" s="27">
        <f t="shared" si="20"/>
        <v>11.355758666992188</v>
      </c>
      <c r="F74" s="27">
        <f t="shared" si="18"/>
        <v>2.3358991146087646</v>
      </c>
      <c r="G74" s="29">
        <f t="shared" si="19"/>
        <v>0.19807255314854502</v>
      </c>
    </row>
    <row r="75" spans="1:12">
      <c r="A75" s="14" t="s">
        <v>19</v>
      </c>
      <c r="B75" s="27">
        <v>19.282047271728516</v>
      </c>
      <c r="C75" s="27">
        <v>28.717670440673828</v>
      </c>
      <c r="E75" s="27">
        <f>C75-B75</f>
        <v>9.4356231689453125</v>
      </c>
      <c r="F75" s="27">
        <f t="shared" si="18"/>
        <v>0.41576361656188965</v>
      </c>
      <c r="G75" s="29">
        <f>2^-F75</f>
        <v>0.74962261536734498</v>
      </c>
    </row>
    <row r="76" spans="1:12">
      <c r="A76" s="14" t="s">
        <v>20</v>
      </c>
      <c r="B76" s="27">
        <v>21.386970520019531</v>
      </c>
      <c r="C76" s="27">
        <v>31.467798233032227</v>
      </c>
      <c r="E76" s="27">
        <f>C76-B76</f>
        <v>10.080827713012695</v>
      </c>
      <c r="F76" s="27">
        <f t="shared" si="18"/>
        <v>1.0609681606292725</v>
      </c>
      <c r="G76" s="29">
        <f>2^-F76</f>
        <v>0.47931029720608143</v>
      </c>
    </row>
    <row r="77" spans="1:12">
      <c r="A77" s="14"/>
    </row>
    <row r="78" spans="1:12">
      <c r="A78" s="14" t="s">
        <v>26</v>
      </c>
      <c r="B78" s="14" t="s">
        <v>43</v>
      </c>
      <c r="C78" s="14" t="s">
        <v>191</v>
      </c>
      <c r="D78" s="14"/>
      <c r="E78" s="14" t="s">
        <v>1</v>
      </c>
      <c r="F78" s="14" t="s">
        <v>2</v>
      </c>
      <c r="G78" s="14" t="s">
        <v>3</v>
      </c>
      <c r="H78" s="14" t="s">
        <v>192</v>
      </c>
      <c r="I78" s="14"/>
      <c r="J78" s="14" t="s">
        <v>4</v>
      </c>
      <c r="K78" s="14" t="s">
        <v>5</v>
      </c>
    </row>
    <row r="79" spans="1:12">
      <c r="A79" s="14" t="s">
        <v>6</v>
      </c>
      <c r="B79" s="27">
        <v>20.694942474365234</v>
      </c>
      <c r="C79" s="27">
        <v>34.167636871337891</v>
      </c>
      <c r="E79" s="27">
        <f t="shared" ref="E79:E84" si="21">C79-B79</f>
        <v>13.472694396972656</v>
      </c>
      <c r="F79" s="27">
        <f>E79-$H$79</f>
        <v>0.4954694112141933</v>
      </c>
      <c r="G79" s="29">
        <f t="shared" ref="G79:G84" si="22">2^-F79</f>
        <v>0.70933084482037778</v>
      </c>
      <c r="H79" s="27">
        <f>AVERAGE(E79:E84)</f>
        <v>12.977224985758463</v>
      </c>
      <c r="J79" s="13">
        <f>GEOMEAN(G79:G84)</f>
        <v>0.99999999999999956</v>
      </c>
      <c r="K79" s="13">
        <f>GEOMEAN(G86:G90)</f>
        <v>1.1251456106130506</v>
      </c>
      <c r="L79" s="14" t="s">
        <v>108</v>
      </c>
    </row>
    <row r="80" spans="1:12">
      <c r="A80" s="14" t="s">
        <v>24</v>
      </c>
      <c r="B80" s="27">
        <v>20.476734161376953</v>
      </c>
      <c r="C80" s="27">
        <v>33.381233215332031</v>
      </c>
      <c r="E80" s="27">
        <f t="shared" si="21"/>
        <v>12.904499053955078</v>
      </c>
      <c r="F80" s="27">
        <f t="shared" ref="F80:F90" si="23">E80-$H$79</f>
        <v>-7.2725931803384825E-2</v>
      </c>
      <c r="G80" s="29">
        <f t="shared" si="22"/>
        <v>1.0517019688255382</v>
      </c>
      <c r="K80" s="13">
        <f>TTEST(G79:G84,G86:G90,2,3)</f>
        <v>0.49018831684398123</v>
      </c>
      <c r="L80" s="14" t="s">
        <v>45</v>
      </c>
    </row>
    <row r="81" spans="1:7">
      <c r="A81" s="14" t="s">
        <v>7</v>
      </c>
      <c r="B81" s="27">
        <v>20.445114135742188</v>
      </c>
      <c r="C81" s="27">
        <v>33.059898376464844</v>
      </c>
      <c r="E81" s="27">
        <f t="shared" si="21"/>
        <v>12.614784240722656</v>
      </c>
      <c r="F81" s="27">
        <f t="shared" si="23"/>
        <v>-0.3624407450358067</v>
      </c>
      <c r="G81" s="29">
        <f t="shared" si="22"/>
        <v>1.2855990295015043</v>
      </c>
    </row>
    <row r="82" spans="1:7">
      <c r="A82" s="14" t="s">
        <v>8</v>
      </c>
      <c r="B82" s="27">
        <v>20.508045196533203</v>
      </c>
      <c r="C82" s="27">
        <v>33.001636505126953</v>
      </c>
      <c r="E82" s="27">
        <f t="shared" si="21"/>
        <v>12.49359130859375</v>
      </c>
      <c r="F82" s="27">
        <f t="shared" si="23"/>
        <v>-0.48363367716471295</v>
      </c>
      <c r="G82" s="29">
        <f t="shared" si="22"/>
        <v>1.3982609973228419</v>
      </c>
    </row>
    <row r="83" spans="1:7">
      <c r="A83" s="14" t="s">
        <v>9</v>
      </c>
      <c r="B83" s="27">
        <v>18.786964416503906</v>
      </c>
      <c r="C83" s="27">
        <v>32.113796234130859</v>
      </c>
      <c r="E83" s="27">
        <f t="shared" si="21"/>
        <v>13.326831817626953</v>
      </c>
      <c r="F83" s="27">
        <f t="shared" si="23"/>
        <v>0.34960683186849018</v>
      </c>
      <c r="G83" s="29">
        <f t="shared" si="22"/>
        <v>0.78479794454623153</v>
      </c>
    </row>
    <row r="84" spans="1:7">
      <c r="A84" s="14" t="s">
        <v>10</v>
      </c>
      <c r="B84" s="27">
        <v>19.826831817626953</v>
      </c>
      <c r="C84" s="27">
        <v>32.877780914306641</v>
      </c>
      <c r="E84" s="27">
        <f t="shared" si="21"/>
        <v>13.050949096679688</v>
      </c>
      <c r="F84" s="27">
        <f t="shared" si="23"/>
        <v>7.372411092122455E-2</v>
      </c>
      <c r="G84" s="29">
        <f t="shared" si="22"/>
        <v>0.9501820704700128</v>
      </c>
    </row>
    <row r="85" spans="1:7">
      <c r="A85" s="14"/>
      <c r="E85" s="27"/>
      <c r="F85" s="27"/>
      <c r="G85" s="29"/>
    </row>
    <row r="86" spans="1:7">
      <c r="A86" s="14" t="s">
        <v>15</v>
      </c>
      <c r="B86" s="27">
        <v>18.968278884887695</v>
      </c>
      <c r="C86" s="27">
        <v>31.274290084838867</v>
      </c>
      <c r="E86" s="27">
        <f t="shared" ref="E86:E89" si="24">C86-B86</f>
        <v>12.306011199951172</v>
      </c>
      <c r="F86" s="27">
        <f t="shared" si="23"/>
        <v>-0.67121378580729107</v>
      </c>
      <c r="G86" s="29">
        <f>2^-F86</f>
        <v>1.5924121517164767</v>
      </c>
    </row>
    <row r="87" spans="1:7">
      <c r="A87" s="14" t="s">
        <v>25</v>
      </c>
      <c r="B87" s="27">
        <v>19.617958068847656</v>
      </c>
      <c r="C87" s="27">
        <v>32.461997985839844</v>
      </c>
      <c r="E87" s="27">
        <f t="shared" si="24"/>
        <v>12.844039916992188</v>
      </c>
      <c r="F87" s="27">
        <f t="shared" si="23"/>
        <v>-0.13318506876627545</v>
      </c>
      <c r="G87" s="29">
        <f>2^-F87</f>
        <v>1.0967122656973813</v>
      </c>
    </row>
    <row r="88" spans="1:7">
      <c r="A88" s="14" t="s">
        <v>16</v>
      </c>
      <c r="B88" s="27">
        <v>20.61412239074707</v>
      </c>
      <c r="C88" s="27">
        <v>33.752986907958984</v>
      </c>
      <c r="E88" s="27">
        <f t="shared" si="24"/>
        <v>13.138864517211914</v>
      </c>
      <c r="F88" s="27">
        <f t="shared" si="23"/>
        <v>0.16163953145345111</v>
      </c>
      <c r="G88" s="29">
        <f>2^-F88</f>
        <v>0.8940085094137793</v>
      </c>
    </row>
    <row r="89" spans="1:7">
      <c r="A89" s="14" t="s">
        <v>17</v>
      </c>
      <c r="B89" s="27">
        <v>19.784099578857422</v>
      </c>
      <c r="C89" s="27">
        <v>32.742332458496094</v>
      </c>
      <c r="E89" s="27">
        <f t="shared" si="24"/>
        <v>12.958232879638672</v>
      </c>
      <c r="F89" s="27">
        <f t="shared" si="23"/>
        <v>-1.8992106119791075E-2</v>
      </c>
      <c r="G89" s="29">
        <f>2^-F89</f>
        <v>1.013251356016712</v>
      </c>
    </row>
    <row r="90" spans="1:7">
      <c r="A90" s="14" t="s">
        <v>18</v>
      </c>
      <c r="B90" s="27">
        <v>19.282047271728516</v>
      </c>
      <c r="C90" s="27">
        <v>32.070465087890625</v>
      </c>
      <c r="E90" s="27">
        <f>C90-B90</f>
        <v>12.788417816162109</v>
      </c>
      <c r="F90" s="27">
        <f t="shared" si="23"/>
        <v>-0.18880716959635357</v>
      </c>
      <c r="G90" s="29">
        <f>2^-F90</f>
        <v>1.1398209142184614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BC22-DDAC-E743-A260-668D5CB70FE2}">
  <dimension ref="A1:K35"/>
  <sheetViews>
    <sheetView zoomScale="75" workbookViewId="0">
      <selection activeCell="S37" sqref="S37"/>
    </sheetView>
  </sheetViews>
  <sheetFormatPr baseColWidth="10" defaultRowHeight="16"/>
  <cols>
    <col min="1" max="1" width="15" style="13" customWidth="1"/>
    <col min="2" max="5" width="10.83203125" style="13"/>
    <col min="6" max="6" width="30.6640625" style="13" customWidth="1"/>
    <col min="7" max="7" width="23" style="13" customWidth="1"/>
    <col min="8" max="16384" width="10.83203125" style="13"/>
  </cols>
  <sheetData>
    <row r="1" spans="1:11">
      <c r="A1" s="55" t="s">
        <v>193</v>
      </c>
      <c r="B1" s="55"/>
      <c r="C1" s="55"/>
      <c r="D1" s="55"/>
      <c r="E1" s="55"/>
      <c r="F1" s="55"/>
      <c r="G1" s="14"/>
      <c r="H1" s="14"/>
      <c r="I1" s="14"/>
      <c r="J1" s="14"/>
    </row>
    <row r="2" spans="1:11">
      <c r="A2" s="14" t="s">
        <v>26</v>
      </c>
      <c r="B2" s="14" t="s">
        <v>43</v>
      </c>
      <c r="C2" s="14" t="s">
        <v>107</v>
      </c>
      <c r="D2" s="14" t="s">
        <v>1</v>
      </c>
      <c r="E2" s="14" t="s">
        <v>2</v>
      </c>
      <c r="F2" s="14" t="s">
        <v>3</v>
      </c>
      <c r="G2" s="14" t="s">
        <v>163</v>
      </c>
      <c r="H2" s="14"/>
      <c r="I2" s="14" t="s">
        <v>4</v>
      </c>
      <c r="J2" s="14" t="s">
        <v>5</v>
      </c>
    </row>
    <row r="3" spans="1:11">
      <c r="A3" s="14" t="s">
        <v>6</v>
      </c>
      <c r="B3" s="27">
        <v>17.945398330688477</v>
      </c>
      <c r="C3" s="27">
        <v>19.927167892456055</v>
      </c>
      <c r="D3" s="27">
        <f t="shared" ref="D3:D9" si="0">C3-B3</f>
        <v>1.9817695617675781</v>
      </c>
      <c r="E3" s="27">
        <f>D3-$G$3</f>
        <v>3.4266335623604816E-2</v>
      </c>
      <c r="F3" s="29">
        <f t="shared" ref="F3:F9" si="1">2^-E3</f>
        <v>0.97652823565160729</v>
      </c>
      <c r="G3" s="27">
        <f>AVERAGE(D3:D9)</f>
        <v>1.9475032261439733</v>
      </c>
      <c r="I3" s="13">
        <f>GEOMEAN(F3:F9)</f>
        <v>1</v>
      </c>
      <c r="J3" s="13">
        <f>GEOMEAN(F11:F17)</f>
        <v>0.53565798104733142</v>
      </c>
      <c r="K3" s="14" t="s">
        <v>108</v>
      </c>
    </row>
    <row r="4" spans="1:11">
      <c r="A4" s="14" t="s">
        <v>24</v>
      </c>
      <c r="B4" s="27">
        <v>18.201482772827148</v>
      </c>
      <c r="C4" s="27">
        <v>19.733259201049805</v>
      </c>
      <c r="D4" s="27">
        <f t="shared" si="0"/>
        <v>1.5317764282226562</v>
      </c>
      <c r="E4" s="27">
        <f t="shared" ref="E4:E17" si="2">D4-$G$3</f>
        <v>-0.41572679792131706</v>
      </c>
      <c r="F4" s="29">
        <f t="shared" si="1"/>
        <v>1.3339705327576314</v>
      </c>
      <c r="J4" s="13">
        <f>TTEST(F3:F9,F11:F17,2,3)</f>
        <v>3.1931561506727268E-2</v>
      </c>
      <c r="K4" s="14" t="s">
        <v>45</v>
      </c>
    </row>
    <row r="5" spans="1:11">
      <c r="A5" s="14" t="s">
        <v>7</v>
      </c>
      <c r="B5" s="27">
        <v>17.397029876708984</v>
      </c>
      <c r="C5" s="27">
        <v>19.497478485107422</v>
      </c>
      <c r="D5" s="27">
        <f t="shared" si="0"/>
        <v>2.1004486083984375</v>
      </c>
      <c r="E5" s="27">
        <f t="shared" si="2"/>
        <v>0.15294538225446419</v>
      </c>
      <c r="F5" s="29">
        <f t="shared" si="1"/>
        <v>0.89941236157902238</v>
      </c>
    </row>
    <row r="6" spans="1:11">
      <c r="A6" s="14" t="s">
        <v>8</v>
      </c>
      <c r="B6" s="27">
        <v>18.01947021484375</v>
      </c>
      <c r="C6" s="27">
        <v>20.647520065307617</v>
      </c>
      <c r="D6" s="27">
        <f t="shared" si="0"/>
        <v>2.6280498504638672</v>
      </c>
      <c r="E6" s="27">
        <f t="shared" si="2"/>
        <v>0.68054662431989388</v>
      </c>
      <c r="F6" s="29">
        <f t="shared" si="1"/>
        <v>0.62392882857599086</v>
      </c>
    </row>
    <row r="7" spans="1:11">
      <c r="A7" s="14" t="s">
        <v>9</v>
      </c>
      <c r="B7" s="27">
        <v>19.333250045776367</v>
      </c>
      <c r="C7" s="27">
        <v>21.28814697265625</v>
      </c>
      <c r="D7" s="27">
        <f t="shared" si="0"/>
        <v>1.9548969268798828</v>
      </c>
      <c r="E7" s="27">
        <f t="shared" si="2"/>
        <v>7.3937007359095031E-3</v>
      </c>
      <c r="F7" s="29">
        <f t="shared" si="1"/>
        <v>0.99488818719245686</v>
      </c>
    </row>
    <row r="8" spans="1:11">
      <c r="A8" s="14" t="s">
        <v>10</v>
      </c>
      <c r="B8" s="27">
        <v>19.035060882568359</v>
      </c>
      <c r="C8" s="27">
        <v>20.879737854003906</v>
      </c>
      <c r="D8" s="27">
        <f t="shared" si="0"/>
        <v>1.8446769714355469</v>
      </c>
      <c r="E8" s="27">
        <f t="shared" si="2"/>
        <v>-0.10282625470842643</v>
      </c>
      <c r="F8" s="29">
        <f t="shared" si="1"/>
        <v>1.0738751359124219</v>
      </c>
    </row>
    <row r="9" spans="1:11">
      <c r="A9" s="14" t="s">
        <v>11</v>
      </c>
      <c r="B9" s="27">
        <v>18.960580825805664</v>
      </c>
      <c r="C9" s="27">
        <v>20.551485061645508</v>
      </c>
      <c r="D9" s="27">
        <f t="shared" si="0"/>
        <v>1.5909042358398438</v>
      </c>
      <c r="E9" s="27">
        <f t="shared" si="2"/>
        <v>-0.35659899030412956</v>
      </c>
      <c r="F9" s="29">
        <f t="shared" si="1"/>
        <v>1.2804039124042323</v>
      </c>
    </row>
    <row r="10" spans="1:11">
      <c r="A10" s="14"/>
      <c r="E10" s="27"/>
    </row>
    <row r="11" spans="1:11">
      <c r="A11" s="14" t="s">
        <v>15</v>
      </c>
      <c r="B11" s="27">
        <v>18.055944442749023</v>
      </c>
      <c r="C11" s="27">
        <v>21.623601913452148</v>
      </c>
      <c r="D11" s="27">
        <f>C11-B11</f>
        <v>3.567657470703125</v>
      </c>
      <c r="E11" s="27">
        <f t="shared" si="2"/>
        <v>1.6201542445591517</v>
      </c>
      <c r="F11" s="29">
        <f>2^-E11</f>
        <v>0.32530068274504964</v>
      </c>
    </row>
    <row r="12" spans="1:11">
      <c r="A12" s="14" t="s">
        <v>25</v>
      </c>
      <c r="B12" s="27">
        <v>18.072322845458984</v>
      </c>
      <c r="C12" s="27">
        <v>20.335952758789062</v>
      </c>
      <c r="D12" s="27">
        <f t="shared" ref="D12:D17" si="3">C12-B12</f>
        <v>2.2636299133300781</v>
      </c>
      <c r="E12" s="27">
        <f t="shared" si="2"/>
        <v>0.31612668718610482</v>
      </c>
      <c r="F12" s="29">
        <f t="shared" ref="F12:F17" si="4">2^-E12</f>
        <v>0.80322346030609837</v>
      </c>
    </row>
    <row r="13" spans="1:11">
      <c r="A13" s="14" t="s">
        <v>16</v>
      </c>
      <c r="B13" s="27">
        <v>16.592473983764648</v>
      </c>
      <c r="C13" s="27">
        <v>18.882940292358398</v>
      </c>
      <c r="D13" s="27">
        <f t="shared" si="3"/>
        <v>2.29046630859375</v>
      </c>
      <c r="E13" s="27">
        <f t="shared" si="2"/>
        <v>0.34296308244977669</v>
      </c>
      <c r="F13" s="29">
        <f t="shared" si="4"/>
        <v>0.78842034891970991</v>
      </c>
    </row>
    <row r="14" spans="1:11">
      <c r="A14" s="14" t="s">
        <v>17</v>
      </c>
      <c r="B14" s="27">
        <v>18.812932968139648</v>
      </c>
      <c r="C14" s="27">
        <v>22.068155288696289</v>
      </c>
      <c r="D14" s="27">
        <f t="shared" si="3"/>
        <v>3.2552223205566406</v>
      </c>
      <c r="E14" s="27">
        <f t="shared" si="2"/>
        <v>1.3077190944126673</v>
      </c>
      <c r="F14" s="29">
        <f t="shared" si="4"/>
        <v>0.4039590355738118</v>
      </c>
    </row>
    <row r="15" spans="1:11">
      <c r="A15" s="14" t="s">
        <v>18</v>
      </c>
      <c r="B15" s="27">
        <v>16.655509948730469</v>
      </c>
      <c r="C15" s="27">
        <v>18.236011505126953</v>
      </c>
      <c r="D15" s="27">
        <f t="shared" si="3"/>
        <v>1.5805015563964844</v>
      </c>
      <c r="E15" s="27">
        <f t="shared" si="2"/>
        <v>-0.36700166974748893</v>
      </c>
      <c r="F15" s="29">
        <f t="shared" si="4"/>
        <v>1.289669743293975</v>
      </c>
    </row>
    <row r="16" spans="1:11">
      <c r="A16" s="14" t="s">
        <v>19</v>
      </c>
      <c r="B16" s="27">
        <v>18.91887092590332</v>
      </c>
      <c r="C16" s="27">
        <v>22.784847259521484</v>
      </c>
      <c r="D16" s="27">
        <f t="shared" si="3"/>
        <v>3.8659763336181641</v>
      </c>
      <c r="E16" s="27">
        <f t="shared" si="2"/>
        <v>1.9184731074741908</v>
      </c>
      <c r="F16" s="29">
        <f t="shared" si="4"/>
        <v>0.26453433492556044</v>
      </c>
    </row>
    <row r="17" spans="1:11">
      <c r="A17" s="14" t="s">
        <v>20</v>
      </c>
      <c r="B17" s="27">
        <v>18.39592170715332</v>
      </c>
      <c r="C17" s="27">
        <v>21.509302139282227</v>
      </c>
      <c r="D17" s="27">
        <f t="shared" si="3"/>
        <v>3.1133804321289062</v>
      </c>
      <c r="E17" s="27">
        <f t="shared" si="2"/>
        <v>1.1658772059849329</v>
      </c>
      <c r="F17" s="29">
        <f t="shared" si="4"/>
        <v>0.44569318120855506</v>
      </c>
    </row>
    <row r="19" spans="1:11">
      <c r="A19" s="55" t="s">
        <v>194</v>
      </c>
      <c r="B19" s="55"/>
      <c r="C19" s="55"/>
      <c r="D19" s="55"/>
      <c r="E19" s="55"/>
      <c r="F19" s="55"/>
      <c r="G19" s="14"/>
      <c r="H19" s="14"/>
      <c r="I19" s="14"/>
      <c r="J19" s="14"/>
    </row>
    <row r="20" spans="1:11">
      <c r="A20" s="14" t="s">
        <v>26</v>
      </c>
      <c r="B20" s="14" t="s">
        <v>43</v>
      </c>
      <c r="C20" s="14" t="s">
        <v>107</v>
      </c>
      <c r="D20" s="14" t="s">
        <v>1</v>
      </c>
      <c r="E20" s="14" t="s">
        <v>2</v>
      </c>
      <c r="F20" s="14" t="s">
        <v>3</v>
      </c>
      <c r="G20" s="14" t="s">
        <v>163</v>
      </c>
      <c r="H20" s="14"/>
      <c r="I20" s="14" t="s">
        <v>4</v>
      </c>
      <c r="J20" s="14" t="s">
        <v>5</v>
      </c>
    </row>
    <row r="21" spans="1:11">
      <c r="A21" s="14" t="s">
        <v>6</v>
      </c>
      <c r="B21" s="27">
        <v>21.872516632080078</v>
      </c>
      <c r="C21" s="27">
        <v>25.531368255615234</v>
      </c>
      <c r="D21" s="27">
        <f>C21-B21</f>
        <v>3.6588516235351562</v>
      </c>
      <c r="E21" s="27">
        <f>D21-$G$21</f>
        <v>0.18693084716796893</v>
      </c>
      <c r="F21" s="28">
        <f>2^-E21</f>
        <v>0.87847257513468657</v>
      </c>
      <c r="G21" s="27">
        <f>AVERAGE(D21:D25)</f>
        <v>3.4719207763671873</v>
      </c>
      <c r="I21" s="13">
        <f>GEOMEAN(F21:F25)</f>
        <v>0.99999999999999989</v>
      </c>
      <c r="J21" s="13">
        <f>GEOMEAN(F27:F31)</f>
        <v>0.61615600057952058</v>
      </c>
      <c r="K21" s="14" t="s">
        <v>108</v>
      </c>
    </row>
    <row r="22" spans="1:11">
      <c r="A22" s="14" t="s">
        <v>24</v>
      </c>
      <c r="B22" s="27">
        <v>21.072921752929688</v>
      </c>
      <c r="C22" s="27">
        <v>24.4892578125</v>
      </c>
      <c r="D22" s="27">
        <f>C22-B22</f>
        <v>3.4163360595703125</v>
      </c>
      <c r="E22" s="27">
        <f>D22-$G$21</f>
        <v>-5.5584716796874822E-2</v>
      </c>
      <c r="F22" s="28">
        <f>2^-E22</f>
        <v>1.0392802328243502</v>
      </c>
      <c r="J22" s="13">
        <f>TTEST(F21:F25,F27:F31,2,3)</f>
        <v>2.3349461961848665E-2</v>
      </c>
      <c r="K22" s="14" t="s">
        <v>45</v>
      </c>
    </row>
    <row r="23" spans="1:11">
      <c r="A23" s="14" t="s">
        <v>7</v>
      </c>
      <c r="B23" s="27">
        <v>20.750946044921875</v>
      </c>
      <c r="C23" s="27">
        <v>24.069612503051758</v>
      </c>
      <c r="D23" s="27">
        <f>C23-B23</f>
        <v>3.3186664581298828</v>
      </c>
      <c r="E23" s="27">
        <f>D23-$G$21</f>
        <v>-0.15325431823730451</v>
      </c>
      <c r="F23" s="28">
        <f>2^-E23</f>
        <v>1.112075176817326</v>
      </c>
    </row>
    <row r="24" spans="1:11">
      <c r="A24" s="14" t="s">
        <v>8</v>
      </c>
      <c r="B24" s="27">
        <v>20.668001174926758</v>
      </c>
      <c r="C24" s="27">
        <v>23.700576782226562</v>
      </c>
      <c r="D24" s="27">
        <f>C24-B24</f>
        <v>3.0325756072998047</v>
      </c>
      <c r="E24" s="27">
        <f>D24-$G$21</f>
        <v>-0.43934516906738263</v>
      </c>
      <c r="F24" s="28">
        <f>2^-E24</f>
        <v>1.3559887123144665</v>
      </c>
    </row>
    <row r="25" spans="1:11">
      <c r="A25" s="14" t="s">
        <v>9</v>
      </c>
      <c r="B25" s="27">
        <v>20.288816452026367</v>
      </c>
      <c r="C25" s="27">
        <v>24.221990585327148</v>
      </c>
      <c r="D25" s="27">
        <f>C25-B25</f>
        <v>3.9331741333007812</v>
      </c>
      <c r="E25" s="27">
        <f>D25-$G$21</f>
        <v>0.46125335693359393</v>
      </c>
      <c r="F25" s="28">
        <f>2^-E25</f>
        <v>0.72635495574382269</v>
      </c>
    </row>
    <row r="26" spans="1:11">
      <c r="A26" s="14"/>
    </row>
    <row r="27" spans="1:11">
      <c r="A27" s="14" t="s">
        <v>15</v>
      </c>
      <c r="B27" s="27">
        <v>20.062225341796875</v>
      </c>
      <c r="C27" s="27">
        <v>24.069572448730469</v>
      </c>
      <c r="D27" s="27">
        <f>C27-B27</f>
        <v>4.0073471069335938</v>
      </c>
      <c r="E27" s="27">
        <f>D27-$G$21</f>
        <v>0.53542633056640643</v>
      </c>
      <c r="F27" s="28">
        <f>2^-E27</f>
        <v>0.68995475815647822</v>
      </c>
    </row>
    <row r="28" spans="1:11">
      <c r="A28" s="14" t="s">
        <v>25</v>
      </c>
      <c r="B28" s="27">
        <v>19.881675720214844</v>
      </c>
      <c r="C28" s="27">
        <v>23.621406555175781</v>
      </c>
      <c r="D28" s="27">
        <f>C28-B28</f>
        <v>3.7397308349609375</v>
      </c>
      <c r="E28" s="27">
        <f>D28-$G$21</f>
        <v>0.26781005859375018</v>
      </c>
      <c r="F28" s="28">
        <f>2^-E28</f>
        <v>0.83057936877155536</v>
      </c>
    </row>
    <row r="29" spans="1:11">
      <c r="A29" s="14" t="s">
        <v>16</v>
      </c>
      <c r="B29" s="27">
        <v>20.966623306274414</v>
      </c>
      <c r="C29" s="27">
        <v>24.871261596679688</v>
      </c>
      <c r="D29" s="27">
        <f>C29-B29</f>
        <v>3.9046382904052734</v>
      </c>
      <c r="E29" s="27">
        <f>D29-$G$21</f>
        <v>0.43271751403808612</v>
      </c>
      <c r="F29" s="28">
        <f>2^-E29</f>
        <v>0.74086494938735592</v>
      </c>
    </row>
    <row r="30" spans="1:11">
      <c r="A30" s="14" t="s">
        <v>17</v>
      </c>
      <c r="B30" s="27">
        <v>19.911590576171875</v>
      </c>
      <c r="C30" s="27">
        <v>24.149398803710938</v>
      </c>
      <c r="D30" s="27">
        <f>C30-B30</f>
        <v>4.2378082275390625</v>
      </c>
      <c r="E30" s="27">
        <f>D30-$G$21</f>
        <v>0.76588745117187518</v>
      </c>
      <c r="F30" s="28">
        <f>2^-E30</f>
        <v>0.58809150208120498</v>
      </c>
    </row>
    <row r="31" spans="1:11">
      <c r="A31" s="14" t="s">
        <v>18</v>
      </c>
      <c r="B31" s="27">
        <v>21.640256881713867</v>
      </c>
      <c r="C31" s="27">
        <v>26.603498458862305</v>
      </c>
      <c r="D31" s="27">
        <f>C31-B31</f>
        <v>4.9632415771484375</v>
      </c>
      <c r="E31" s="27">
        <f>D31-$G$21</f>
        <v>1.4913208007812502</v>
      </c>
      <c r="F31" s="28">
        <f>2^-E31</f>
        <v>0.35568676523819287</v>
      </c>
    </row>
    <row r="34" spans="2:6">
      <c r="B34" s="27"/>
      <c r="C34" s="27"/>
      <c r="D34" s="27"/>
      <c r="E34" s="27"/>
      <c r="F34" s="28"/>
    </row>
    <row r="35" spans="2:6">
      <c r="B35" s="27"/>
      <c r="C35" s="27"/>
      <c r="D35" s="27"/>
      <c r="E35" s="27"/>
      <c r="F35" s="28"/>
    </row>
  </sheetData>
  <mergeCells count="2">
    <mergeCell ref="A1:F1"/>
    <mergeCell ref="A19:F19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ADCC9-AEDB-4949-9873-798A05733D45}">
  <dimension ref="A1:Z1012"/>
  <sheetViews>
    <sheetView zoomScale="75" workbookViewId="0">
      <selection activeCell="L1" sqref="L1"/>
    </sheetView>
  </sheetViews>
  <sheetFormatPr baseColWidth="10" defaultRowHeight="16"/>
  <cols>
    <col min="1" max="1" width="20.33203125" style="13" bestFit="1" customWidth="1"/>
    <col min="2" max="2" width="12.1640625" style="13" bestFit="1" customWidth="1"/>
    <col min="3" max="3" width="14.33203125" style="13" bestFit="1" customWidth="1"/>
    <col min="4" max="4" width="12.1640625" style="13" bestFit="1" customWidth="1"/>
    <col min="5" max="5" width="22.5" style="13" bestFit="1" customWidth="1"/>
    <col min="6" max="6" width="12.1640625" style="13" bestFit="1" customWidth="1"/>
    <col min="7" max="7" width="15" style="13" bestFit="1" customWidth="1"/>
    <col min="8" max="8" width="21.83203125" style="13" bestFit="1" customWidth="1"/>
    <col min="9" max="9" width="23" style="13" bestFit="1" customWidth="1"/>
    <col min="10" max="10" width="19.5" style="13" bestFit="1" customWidth="1"/>
    <col min="11" max="16384" width="10.83203125" style="13"/>
  </cols>
  <sheetData>
    <row r="1" spans="1:26">
      <c r="A1" s="55" t="s">
        <v>195</v>
      </c>
      <c r="B1" s="55"/>
      <c r="C1" s="55"/>
      <c r="D1" s="55"/>
      <c r="E1" s="55"/>
      <c r="F1" s="55"/>
      <c r="G1" s="55"/>
      <c r="H1" s="55"/>
      <c r="I1" s="55"/>
      <c r="J1" s="55"/>
      <c r="L1" s="13" t="s">
        <v>224</v>
      </c>
    </row>
    <row r="2" spans="1:26">
      <c r="A2" s="26" t="s">
        <v>26</v>
      </c>
      <c r="B2" s="26" t="s">
        <v>109</v>
      </c>
      <c r="C2" s="26" t="s">
        <v>110</v>
      </c>
      <c r="D2" s="26" t="s">
        <v>111</v>
      </c>
      <c r="E2" s="26" t="s">
        <v>112</v>
      </c>
      <c r="F2" s="26" t="s">
        <v>113</v>
      </c>
      <c r="G2" s="26" t="s">
        <v>114</v>
      </c>
      <c r="H2" s="26" t="s">
        <v>115</v>
      </c>
      <c r="I2" s="26" t="s">
        <v>116</v>
      </c>
      <c r="J2" s="26" t="s">
        <v>117</v>
      </c>
      <c r="K2" s="26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>
      <c r="A3" s="26" t="s">
        <v>6</v>
      </c>
      <c r="B3" s="25">
        <v>804.83299999999997</v>
      </c>
      <c r="C3" s="25">
        <v>273.00700000000001</v>
      </c>
      <c r="D3" s="25">
        <v>1361.7</v>
      </c>
      <c r="E3" s="25">
        <v>565.63</v>
      </c>
      <c r="F3" s="25">
        <v>2536.7159999999999</v>
      </c>
      <c r="G3" s="25">
        <v>419.31849999999997</v>
      </c>
      <c r="H3" s="25">
        <v>385.5145</v>
      </c>
      <c r="I3" s="25">
        <v>942.38149999999996</v>
      </c>
      <c r="J3" s="25">
        <v>2117.3975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>
      <c r="A4" s="26" t="s">
        <v>24</v>
      </c>
      <c r="B4" s="25">
        <v>862.68200000000002</v>
      </c>
      <c r="C4" s="25">
        <v>250.26499999999999</v>
      </c>
      <c r="D4" s="25">
        <v>1133.348</v>
      </c>
      <c r="E4" s="25">
        <v>386.96</v>
      </c>
      <c r="F4" s="25">
        <v>1544.2560000000001</v>
      </c>
      <c r="G4" s="25">
        <v>318.61250000000001</v>
      </c>
      <c r="H4" s="25">
        <v>544.06949999999995</v>
      </c>
      <c r="I4" s="25">
        <v>814.7355</v>
      </c>
      <c r="J4" s="25">
        <v>1225.6434999999999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>
      <c r="A5" s="26" t="s">
        <v>7</v>
      </c>
      <c r="B5" s="25">
        <v>349.55099999999999</v>
      </c>
      <c r="C5" s="25">
        <v>96.51</v>
      </c>
      <c r="D5" s="25">
        <v>656.20600000000002</v>
      </c>
      <c r="E5" s="25">
        <v>447.34500000000003</v>
      </c>
      <c r="F5" s="25">
        <v>1114.171</v>
      </c>
      <c r="G5" s="25">
        <v>271.92750000000001</v>
      </c>
      <c r="H5" s="25">
        <v>77.623500000000007</v>
      </c>
      <c r="I5" s="25">
        <v>384.27850000000001</v>
      </c>
      <c r="J5" s="25">
        <v>842.24350000000004</v>
      </c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>
      <c r="A6" s="26" t="s">
        <v>8</v>
      </c>
      <c r="B6" s="25">
        <v>874.57399999999996</v>
      </c>
      <c r="C6" s="25">
        <v>729.98199999999997</v>
      </c>
      <c r="D6" s="25">
        <v>646.65300000000002</v>
      </c>
      <c r="E6" s="25">
        <v>378.40100000000001</v>
      </c>
      <c r="F6" s="25">
        <v>3958.1289999999999</v>
      </c>
      <c r="G6" s="25">
        <v>554.19150000000002</v>
      </c>
      <c r="H6" s="25">
        <v>320.38249999999999</v>
      </c>
      <c r="I6" s="25">
        <v>92.461500000000001</v>
      </c>
      <c r="J6" s="25">
        <v>3403.9375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26">
      <c r="A7" s="26" t="s">
        <v>9</v>
      </c>
      <c r="B7" s="25">
        <v>1367</v>
      </c>
      <c r="C7" s="25">
        <v>805.08299999999997</v>
      </c>
      <c r="D7" s="25">
        <v>2068</v>
      </c>
      <c r="E7" s="25">
        <v>1325.127</v>
      </c>
      <c r="F7" s="25">
        <v>1766.2429999999999</v>
      </c>
      <c r="G7" s="25">
        <v>1065.105</v>
      </c>
      <c r="H7" s="25">
        <v>301.89499999999998</v>
      </c>
      <c r="I7" s="25">
        <v>1002.895</v>
      </c>
      <c r="J7" s="25">
        <v>701.13800000000003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26">
      <c r="A8" s="26" t="s">
        <v>15</v>
      </c>
      <c r="B8" s="25">
        <v>3413.9989999999998</v>
      </c>
      <c r="C8" s="25">
        <v>2091.8330000000001</v>
      </c>
      <c r="D8" s="25">
        <v>2916.07</v>
      </c>
      <c r="E8" s="25">
        <v>2057.6439999999998</v>
      </c>
      <c r="F8" s="25">
        <v>3005.913</v>
      </c>
      <c r="G8" s="25">
        <v>2074.7384999999999</v>
      </c>
      <c r="H8" s="25">
        <v>1339.2605000000001</v>
      </c>
      <c r="I8" s="25">
        <v>841.33150000000001</v>
      </c>
      <c r="J8" s="25">
        <v>931.17449999999997</v>
      </c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>
      <c r="A9" s="26" t="s">
        <v>25</v>
      </c>
      <c r="B9" s="25">
        <v>891.82</v>
      </c>
      <c r="C9" s="25">
        <v>197.79900000000001</v>
      </c>
      <c r="D9" s="25">
        <v>1143.4480000000001</v>
      </c>
      <c r="E9" s="25">
        <v>139.80799999999999</v>
      </c>
      <c r="F9" s="25">
        <v>974.24900000000002</v>
      </c>
      <c r="G9" s="25">
        <v>168.80350000000001</v>
      </c>
      <c r="H9" s="25">
        <v>723.01649999999995</v>
      </c>
      <c r="I9" s="25">
        <v>974.64449999999999</v>
      </c>
      <c r="J9" s="25">
        <v>805.44550000000004</v>
      </c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spans="1:26">
      <c r="A10" s="26" t="s">
        <v>16</v>
      </c>
      <c r="B10" s="25">
        <v>1469.528</v>
      </c>
      <c r="C10" s="25">
        <v>162.846</v>
      </c>
      <c r="D10" s="25">
        <v>1503.2539999999999</v>
      </c>
      <c r="E10" s="25">
        <v>159.84800000000001</v>
      </c>
      <c r="F10" s="25">
        <v>2556.944</v>
      </c>
      <c r="G10" s="25">
        <v>161.34700000000001</v>
      </c>
      <c r="H10" s="25">
        <v>1308.181</v>
      </c>
      <c r="I10" s="25">
        <v>1341.9069999999999</v>
      </c>
      <c r="J10" s="25">
        <v>2395.5970000000002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</row>
    <row r="11" spans="1:26">
      <c r="A11" s="26" t="s">
        <v>17</v>
      </c>
      <c r="B11" s="25">
        <v>1613.377</v>
      </c>
      <c r="C11" s="25">
        <v>261.93099999999998</v>
      </c>
      <c r="D11" s="25">
        <v>1740.9970000000001</v>
      </c>
      <c r="E11" s="25">
        <v>252.82900000000001</v>
      </c>
      <c r="F11" s="25">
        <v>3541.5949999999998</v>
      </c>
      <c r="G11" s="25">
        <v>257.38</v>
      </c>
      <c r="H11" s="25">
        <v>1355.9970000000001</v>
      </c>
      <c r="I11" s="25">
        <v>1483.617</v>
      </c>
      <c r="J11" s="25">
        <v>3284.2150000000001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</row>
    <row r="12" spans="1:26">
      <c r="A12" s="26" t="s">
        <v>18</v>
      </c>
      <c r="B12" s="25">
        <v>1379.28</v>
      </c>
      <c r="C12" s="25">
        <v>227.02199999999999</v>
      </c>
      <c r="D12" s="25">
        <v>1955.0740000000001</v>
      </c>
      <c r="E12" s="25">
        <v>239.249</v>
      </c>
      <c r="F12" s="25">
        <v>3260.1089999999999</v>
      </c>
      <c r="G12" s="25">
        <v>233.13550000000001</v>
      </c>
      <c r="H12" s="25">
        <v>1146.1445000000001</v>
      </c>
      <c r="I12" s="25">
        <v>1721.9385</v>
      </c>
      <c r="J12" s="25">
        <v>3026.9735000000001</v>
      </c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</row>
    <row r="13" spans="1:26">
      <c r="A13" s="26" t="s">
        <v>19</v>
      </c>
      <c r="B13" s="25">
        <v>661.61099999999999</v>
      </c>
      <c r="C13" s="25">
        <v>46.323</v>
      </c>
      <c r="D13" s="25">
        <v>998.87699999999995</v>
      </c>
      <c r="E13" s="25">
        <v>78.884</v>
      </c>
      <c r="F13" s="25">
        <v>2417.0070000000001</v>
      </c>
      <c r="G13" s="25">
        <v>62.603499999999997</v>
      </c>
      <c r="H13" s="25">
        <v>599.00750000000005</v>
      </c>
      <c r="I13" s="25">
        <v>936.27350000000001</v>
      </c>
      <c r="J13" s="25">
        <v>2354.4034999999999</v>
      </c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spans="1:26"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6">
      <c r="A16" s="56" t="s">
        <v>196</v>
      </c>
      <c r="B16" s="56"/>
      <c r="C16" s="25"/>
      <c r="D16" s="56" t="s">
        <v>197</v>
      </c>
      <c r="E16" s="56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>
      <c r="A17" s="26" t="s">
        <v>4</v>
      </c>
      <c r="B17" s="26" t="s">
        <v>5</v>
      </c>
      <c r="C17" s="25"/>
      <c r="D17" s="26" t="s">
        <v>4</v>
      </c>
      <c r="E17" s="26" t="s">
        <v>5</v>
      </c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>
      <c r="A18" s="25">
        <v>385.5145</v>
      </c>
      <c r="B18" s="25">
        <v>1339.2605000000001</v>
      </c>
      <c r="C18" s="25"/>
      <c r="D18" s="25">
        <v>2117.3975</v>
      </c>
      <c r="E18" s="25">
        <v>931.17449999999997</v>
      </c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</row>
    <row r="19" spans="1:26">
      <c r="A19" s="25">
        <v>544.06949999999995</v>
      </c>
      <c r="B19" s="25">
        <v>723.01649999999995</v>
      </c>
      <c r="C19" s="25"/>
      <c r="D19" s="25">
        <v>1225.6434999999999</v>
      </c>
      <c r="E19" s="25">
        <v>805.44550000000004</v>
      </c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26">
      <c r="A20" s="25">
        <v>77.623500000000007</v>
      </c>
      <c r="B20" s="25">
        <v>1308.181</v>
      </c>
      <c r="C20" s="25"/>
      <c r="D20" s="25">
        <v>842.24350000000004</v>
      </c>
      <c r="E20" s="25">
        <v>2395.5970000000002</v>
      </c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26">
      <c r="A21" s="25">
        <v>320.38249999999999</v>
      </c>
      <c r="B21" s="25">
        <v>1355.9970000000001</v>
      </c>
      <c r="C21" s="25"/>
      <c r="D21" s="25">
        <v>3403.9375</v>
      </c>
      <c r="E21" s="25">
        <v>3284.2150000000001</v>
      </c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spans="1:26">
      <c r="A22" s="25">
        <v>301.89499999999998</v>
      </c>
      <c r="B22" s="25">
        <v>1146.1445000000001</v>
      </c>
      <c r="C22" s="25"/>
      <c r="D22" s="25">
        <v>701.13800000000003</v>
      </c>
      <c r="E22" s="25">
        <v>3026.9735000000001</v>
      </c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spans="1:26">
      <c r="A23" s="25">
        <v>942.38149999999996</v>
      </c>
      <c r="B23" s="25">
        <v>599.00750000000005</v>
      </c>
      <c r="C23" s="25"/>
      <c r="D23" s="25"/>
      <c r="E23" s="25">
        <v>2354.4034999999999</v>
      </c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spans="1:26">
      <c r="A24" s="25">
        <v>814.7355</v>
      </c>
      <c r="B24" s="25">
        <v>841.33150000000001</v>
      </c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1:26">
      <c r="A25" s="25">
        <v>384.27850000000001</v>
      </c>
      <c r="B25" s="25">
        <v>974.64449999999999</v>
      </c>
      <c r="C25" s="25"/>
      <c r="D25" s="25"/>
      <c r="E25" s="25"/>
      <c r="F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26">
      <c r="A26" s="25">
        <v>92.461500000000001</v>
      </c>
      <c r="B26" s="25">
        <v>1341.9069999999999</v>
      </c>
      <c r="C26" s="25"/>
      <c r="D26" s="25"/>
      <c r="E26" s="25"/>
      <c r="F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spans="1:26">
      <c r="A27" s="25">
        <v>1002.895</v>
      </c>
      <c r="B27" s="25">
        <v>1483.617</v>
      </c>
      <c r="C27" s="25"/>
      <c r="D27" s="25"/>
      <c r="E27" s="25"/>
      <c r="F27" s="25"/>
      <c r="I27" s="30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spans="1:26">
      <c r="A28" s="25"/>
      <c r="B28" s="25">
        <v>1721.9385</v>
      </c>
      <c r="C28" s="25"/>
      <c r="D28" s="25"/>
      <c r="E28" s="25"/>
      <c r="F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spans="1:26">
      <c r="A29" s="25"/>
      <c r="B29" s="25">
        <v>936.27350000000001</v>
      </c>
      <c r="C29" s="25"/>
      <c r="D29" s="25"/>
      <c r="E29" s="25"/>
      <c r="F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pans="1:26">
      <c r="A30" s="25"/>
      <c r="B30" s="25"/>
      <c r="C30" s="25"/>
      <c r="D30" s="25"/>
      <c r="E30" s="25"/>
      <c r="F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pans="1:26">
      <c r="A31" s="25"/>
      <c r="B31" s="25"/>
      <c r="C31" s="25"/>
      <c r="D31" s="25"/>
      <c r="E31" s="25"/>
      <c r="F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spans="1:26">
      <c r="A32" s="25"/>
      <c r="B32" s="25"/>
      <c r="C32" s="25"/>
      <c r="D32" s="25"/>
      <c r="F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</row>
    <row r="33" spans="1:26">
      <c r="F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spans="1:26">
      <c r="F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spans="1:26"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spans="1:26"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spans="1:26"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</row>
    <row r="38" spans="1:26"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</row>
    <row r="39" spans="1:26">
      <c r="A39" s="25"/>
      <c r="B39" s="25"/>
      <c r="C39" s="25"/>
      <c r="D39" s="25"/>
      <c r="G39" s="25"/>
      <c r="H39" s="30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spans="1:26">
      <c r="A40" s="25"/>
      <c r="B40" s="25"/>
      <c r="C40" s="25"/>
      <c r="D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spans="1:26">
      <c r="A41" s="25"/>
      <c r="B41" s="25"/>
      <c r="C41" s="25"/>
      <c r="D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spans="1:26">
      <c r="A42" s="25"/>
      <c r="B42" s="25"/>
      <c r="C42" s="25"/>
      <c r="D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spans="1:26">
      <c r="A43" s="25"/>
      <c r="B43" s="25"/>
      <c r="C43" s="25"/>
      <c r="D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spans="1:26">
      <c r="A44" s="25"/>
      <c r="B44" s="25"/>
      <c r="C44" s="25"/>
      <c r="D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spans="1:26">
      <c r="A45" s="25"/>
      <c r="B45" s="25"/>
      <c r="C45" s="25"/>
      <c r="D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</row>
    <row r="46" spans="1:26">
      <c r="A46" s="25"/>
      <c r="B46" s="25"/>
      <c r="C46" s="25"/>
      <c r="D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</row>
    <row r="47" spans="1:26">
      <c r="A47" s="25"/>
      <c r="B47" s="25"/>
      <c r="C47" s="25"/>
      <c r="D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spans="1:26">
      <c r="A48" s="25"/>
      <c r="B48" s="25"/>
      <c r="C48" s="25"/>
      <c r="D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pans="1:26">
      <c r="A49" s="25"/>
      <c r="B49" s="25"/>
      <c r="C49" s="25"/>
      <c r="D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spans="1:26">
      <c r="A50" s="25"/>
      <c r="B50" s="25"/>
      <c r="C50" s="25"/>
      <c r="D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spans="1:26">
      <c r="A51" s="25"/>
      <c r="B51" s="25"/>
      <c r="C51" s="25"/>
      <c r="D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spans="1:26">
      <c r="A52" s="25"/>
      <c r="B52" s="25"/>
      <c r="C52" s="25"/>
      <c r="D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spans="1:26">
      <c r="A53" s="25"/>
      <c r="B53" s="25"/>
      <c r="C53" s="25"/>
      <c r="D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spans="1:26">
      <c r="A54" s="25"/>
      <c r="B54" s="25"/>
      <c r="C54" s="25"/>
      <c r="D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spans="1:26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spans="1:26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</row>
    <row r="57" spans="1:26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</row>
    <row r="58" spans="1:26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</row>
    <row r="59" spans="1:26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spans="1:26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spans="1:26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spans="1:26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spans="1:26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spans="1:26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</row>
    <row r="65" spans="1:26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</row>
    <row r="66" spans="1:26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</row>
    <row r="67" spans="1:26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spans="1:26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spans="1:26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spans="1:26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spans="1:26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</row>
    <row r="72" spans="1:26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</row>
    <row r="73" spans="1:26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spans="1:26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spans="1:26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spans="1:26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spans="1:26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spans="1:26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spans="1:26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spans="1:26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  <row r="81" spans="1:26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spans="1:26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</row>
    <row r="83" spans="1:26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</row>
    <row r="84" spans="1:26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</row>
    <row r="85" spans="1:26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</row>
    <row r="86" spans="1:26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</row>
    <row r="87" spans="1:26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</row>
    <row r="88" spans="1:26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</row>
    <row r="89" spans="1:26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</row>
    <row r="90" spans="1:26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</row>
    <row r="91" spans="1:26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spans="1:26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spans="1:26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  <row r="94" spans="1:26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</row>
    <row r="95" spans="1:26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spans="1:26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</row>
    <row r="97" spans="1:26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</row>
    <row r="98" spans="1:26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</row>
    <row r="99" spans="1:26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</row>
    <row r="100" spans="1:26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</row>
    <row r="101" spans="1:26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</row>
    <row r="102" spans="1:26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</row>
    <row r="103" spans="1:26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</row>
    <row r="104" spans="1:26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</row>
    <row r="105" spans="1:26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</row>
    <row r="106" spans="1:26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</row>
    <row r="107" spans="1:26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</row>
    <row r="108" spans="1:26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</row>
    <row r="109" spans="1:26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</row>
    <row r="110" spans="1:26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</row>
    <row r="111" spans="1:26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</row>
    <row r="112" spans="1:26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</row>
    <row r="113" spans="1:26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</row>
    <row r="114" spans="1:26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</row>
    <row r="115" spans="1:26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</row>
    <row r="116" spans="1:26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</row>
    <row r="117" spans="1:26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</row>
    <row r="118" spans="1:26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</row>
    <row r="119" spans="1:26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</row>
    <row r="120" spans="1:26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</row>
    <row r="121" spans="1:26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</row>
    <row r="122" spans="1:26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</row>
    <row r="123" spans="1:26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</row>
    <row r="124" spans="1:26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</row>
    <row r="125" spans="1:26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</row>
    <row r="126" spans="1:26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</row>
    <row r="127" spans="1:26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</row>
    <row r="128" spans="1:26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</row>
    <row r="129" spans="1:26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</row>
    <row r="130" spans="1:26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</row>
    <row r="131" spans="1:26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</row>
    <row r="132" spans="1:26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</row>
    <row r="133" spans="1:26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</row>
    <row r="134" spans="1:26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</row>
    <row r="135" spans="1:26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spans="1:26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</row>
    <row r="137" spans="1:26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</row>
    <row r="138" spans="1:26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</row>
    <row r="139" spans="1:26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</row>
    <row r="140" spans="1:26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</row>
    <row r="141" spans="1:26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</row>
    <row r="142" spans="1:26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</row>
    <row r="143" spans="1:26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</row>
    <row r="144" spans="1:26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</row>
    <row r="145" spans="1:26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</row>
    <row r="146" spans="1:26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</row>
    <row r="147" spans="1:26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</row>
    <row r="148" spans="1:26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</row>
    <row r="149" spans="1:26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</row>
    <row r="150" spans="1:26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</row>
    <row r="151" spans="1:26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</row>
    <row r="152" spans="1:26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</row>
    <row r="153" spans="1:26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</row>
    <row r="154" spans="1:26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</row>
    <row r="155" spans="1:26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</row>
    <row r="156" spans="1:26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</row>
    <row r="157" spans="1:26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</row>
    <row r="158" spans="1:26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</row>
    <row r="159" spans="1:26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</row>
    <row r="160" spans="1:26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</row>
    <row r="161" spans="1:26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</row>
    <row r="162" spans="1:26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</row>
    <row r="163" spans="1:26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</row>
    <row r="164" spans="1:26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</row>
    <row r="165" spans="1:26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</row>
    <row r="166" spans="1:26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</row>
    <row r="167" spans="1:26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</row>
    <row r="168" spans="1:26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</row>
    <row r="169" spans="1:26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</row>
    <row r="170" spans="1:26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</row>
    <row r="171" spans="1:26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</row>
    <row r="172" spans="1:26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</row>
    <row r="173" spans="1:26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</row>
    <row r="174" spans="1:26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</row>
    <row r="175" spans="1:26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</row>
    <row r="176" spans="1:26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</row>
    <row r="177" spans="1:26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</row>
    <row r="178" spans="1:26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</row>
    <row r="179" spans="1:26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</row>
    <row r="180" spans="1:26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</row>
    <row r="181" spans="1:26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</row>
    <row r="182" spans="1:26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</row>
    <row r="183" spans="1:26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</row>
    <row r="184" spans="1:26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</row>
    <row r="185" spans="1:26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</row>
    <row r="186" spans="1:26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</row>
    <row r="187" spans="1:26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</row>
    <row r="188" spans="1:26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</row>
    <row r="189" spans="1:26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</row>
    <row r="190" spans="1:26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</row>
    <row r="191" spans="1:26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</row>
    <row r="192" spans="1:26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</row>
    <row r="193" spans="1:26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</row>
    <row r="194" spans="1:26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</row>
    <row r="195" spans="1:26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</row>
    <row r="196" spans="1:26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</row>
    <row r="197" spans="1:26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</row>
    <row r="198" spans="1:26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</row>
    <row r="199" spans="1:26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spans="1:26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</row>
    <row r="201" spans="1:26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</row>
    <row r="202" spans="1:26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</row>
    <row r="203" spans="1:26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</row>
    <row r="204" spans="1:26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</row>
    <row r="205" spans="1:26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</row>
    <row r="206" spans="1:26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</row>
    <row r="207" spans="1:26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</row>
    <row r="208" spans="1:26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</row>
    <row r="209" spans="1:26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</row>
    <row r="210" spans="1:26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</row>
    <row r="211" spans="1:26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</row>
    <row r="212" spans="1:26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</row>
    <row r="213" spans="1:26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</row>
    <row r="214" spans="1:26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</row>
    <row r="215" spans="1:26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</row>
    <row r="216" spans="1:26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</row>
    <row r="217" spans="1:26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</row>
    <row r="218" spans="1:26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</row>
    <row r="219" spans="1:26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</row>
    <row r="220" spans="1:26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</row>
    <row r="221" spans="1:26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</row>
    <row r="222" spans="1:26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</row>
    <row r="223" spans="1:26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</row>
    <row r="224" spans="1:26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</row>
    <row r="225" spans="1:26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</row>
    <row r="226" spans="1:26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</row>
    <row r="227" spans="1:26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</row>
    <row r="228" spans="1:26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</row>
    <row r="229" spans="1:26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</row>
    <row r="230" spans="1:26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</row>
    <row r="231" spans="1:26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</row>
    <row r="232" spans="1:26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</row>
    <row r="233" spans="1:26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</row>
    <row r="234" spans="1:26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</row>
    <row r="235" spans="1:26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</row>
    <row r="236" spans="1:26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</row>
    <row r="237" spans="1:26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</row>
    <row r="238" spans="1:26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</row>
    <row r="239" spans="1:26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</row>
    <row r="240" spans="1:26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</row>
    <row r="241" spans="1:26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</row>
    <row r="242" spans="1:26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</row>
    <row r="243" spans="1:26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</row>
    <row r="244" spans="1:26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</row>
    <row r="245" spans="1:26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</row>
    <row r="246" spans="1:26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</row>
    <row r="247" spans="1:26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</row>
    <row r="248" spans="1:26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</row>
    <row r="249" spans="1:26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</row>
    <row r="250" spans="1:26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</row>
    <row r="251" spans="1:26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</row>
    <row r="252" spans="1:26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</row>
    <row r="253" spans="1:26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</row>
    <row r="254" spans="1:26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</row>
    <row r="255" spans="1:26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</row>
    <row r="256" spans="1:26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</row>
    <row r="257" spans="1:26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</row>
    <row r="258" spans="1:26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</row>
    <row r="259" spans="1:26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</row>
    <row r="260" spans="1:26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</row>
    <row r="261" spans="1:26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</row>
    <row r="262" spans="1:26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</row>
    <row r="263" spans="1:26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</row>
    <row r="264" spans="1:26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</row>
    <row r="265" spans="1:26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</row>
    <row r="266" spans="1:26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</row>
    <row r="267" spans="1:26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</row>
    <row r="268" spans="1:26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</row>
    <row r="269" spans="1:26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</row>
    <row r="270" spans="1:26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</row>
    <row r="271" spans="1:26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</row>
    <row r="272" spans="1:26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</row>
    <row r="273" spans="1:26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</row>
    <row r="274" spans="1:26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</row>
    <row r="275" spans="1:26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</row>
    <row r="276" spans="1:26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</row>
    <row r="277" spans="1:26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</row>
    <row r="278" spans="1:26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</row>
    <row r="279" spans="1:26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</row>
    <row r="280" spans="1:26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</row>
    <row r="281" spans="1:26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</row>
    <row r="282" spans="1:26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</row>
    <row r="283" spans="1:26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</row>
    <row r="284" spans="1:26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</row>
    <row r="285" spans="1:26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</row>
    <row r="286" spans="1:26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</row>
    <row r="287" spans="1:26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</row>
    <row r="288" spans="1:26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</row>
    <row r="289" spans="1:26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</row>
    <row r="290" spans="1:26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</row>
    <row r="291" spans="1:26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</row>
    <row r="292" spans="1:26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</row>
    <row r="293" spans="1:26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</row>
    <row r="294" spans="1:26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</row>
    <row r="295" spans="1:26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</row>
    <row r="296" spans="1:26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</row>
    <row r="297" spans="1:26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</row>
    <row r="298" spans="1:26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</row>
    <row r="299" spans="1:26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</row>
    <row r="300" spans="1:26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</row>
    <row r="301" spans="1:26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</row>
    <row r="302" spans="1:26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</row>
    <row r="303" spans="1:26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</row>
    <row r="304" spans="1:26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</row>
    <row r="305" spans="1:26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</row>
    <row r="306" spans="1:26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</row>
    <row r="307" spans="1:26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</row>
    <row r="308" spans="1:26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</row>
    <row r="309" spans="1:26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</row>
    <row r="310" spans="1:26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</row>
    <row r="311" spans="1:26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</row>
    <row r="312" spans="1:26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</row>
    <row r="313" spans="1:26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</row>
    <row r="314" spans="1:26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</row>
    <row r="315" spans="1:26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</row>
    <row r="316" spans="1:26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</row>
    <row r="317" spans="1:26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</row>
    <row r="318" spans="1:26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</row>
    <row r="319" spans="1:26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</row>
    <row r="320" spans="1:26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</row>
    <row r="321" spans="1:26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</row>
    <row r="322" spans="1:26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</row>
    <row r="323" spans="1:26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</row>
    <row r="324" spans="1:26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</row>
    <row r="325" spans="1:26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</row>
    <row r="326" spans="1:26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</row>
    <row r="327" spans="1:26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</row>
    <row r="328" spans="1:26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</row>
    <row r="329" spans="1:26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</row>
    <row r="330" spans="1:26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</row>
    <row r="331" spans="1:26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</row>
    <row r="332" spans="1:26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</row>
    <row r="333" spans="1:26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</row>
    <row r="334" spans="1:26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</row>
    <row r="335" spans="1:26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</row>
    <row r="336" spans="1:26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</row>
    <row r="337" spans="1:26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</row>
    <row r="338" spans="1:26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</row>
    <row r="339" spans="1:26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</row>
    <row r="340" spans="1:26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</row>
    <row r="341" spans="1:26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</row>
    <row r="342" spans="1:26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</row>
    <row r="343" spans="1:26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</row>
    <row r="344" spans="1:26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</row>
    <row r="345" spans="1:26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</row>
    <row r="346" spans="1:26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</row>
    <row r="347" spans="1:26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</row>
    <row r="348" spans="1:26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</row>
    <row r="349" spans="1:26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</row>
    <row r="350" spans="1:26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</row>
    <row r="351" spans="1:26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</row>
    <row r="352" spans="1:26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</row>
    <row r="353" spans="1:26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</row>
    <row r="354" spans="1:26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</row>
    <row r="355" spans="1:26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</row>
    <row r="356" spans="1:26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</row>
    <row r="357" spans="1:26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</row>
    <row r="358" spans="1:26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</row>
    <row r="359" spans="1:26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</row>
    <row r="360" spans="1:26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</row>
    <row r="361" spans="1:26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</row>
    <row r="362" spans="1:26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</row>
    <row r="363" spans="1:26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</row>
    <row r="364" spans="1:26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</row>
    <row r="365" spans="1:26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</row>
    <row r="366" spans="1:26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</row>
    <row r="367" spans="1:26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</row>
    <row r="368" spans="1:26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</row>
    <row r="369" spans="1:26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</row>
    <row r="370" spans="1:26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</row>
    <row r="371" spans="1:26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</row>
    <row r="372" spans="1:26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</row>
    <row r="373" spans="1:26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</row>
    <row r="374" spans="1:26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</row>
    <row r="375" spans="1:26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</row>
    <row r="376" spans="1:26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</row>
    <row r="377" spans="1:26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</row>
    <row r="378" spans="1:26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</row>
    <row r="379" spans="1:26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</row>
    <row r="380" spans="1:26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</row>
    <row r="381" spans="1:26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</row>
    <row r="382" spans="1:26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</row>
    <row r="383" spans="1:26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</row>
    <row r="384" spans="1:26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</row>
    <row r="385" spans="1:26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</row>
    <row r="386" spans="1:26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</row>
    <row r="387" spans="1:26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</row>
    <row r="388" spans="1:26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</row>
    <row r="389" spans="1:26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</row>
    <row r="390" spans="1:26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</row>
    <row r="391" spans="1:26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</row>
    <row r="392" spans="1:26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</row>
    <row r="393" spans="1:26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</row>
    <row r="394" spans="1:26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</row>
    <row r="395" spans="1:26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</row>
    <row r="396" spans="1:26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</row>
    <row r="397" spans="1:26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</row>
    <row r="398" spans="1:26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</row>
    <row r="399" spans="1:26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</row>
    <row r="400" spans="1:26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</row>
    <row r="401" spans="1:26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</row>
    <row r="402" spans="1:26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</row>
    <row r="403" spans="1:26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</row>
    <row r="404" spans="1:26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</row>
    <row r="405" spans="1:26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</row>
    <row r="406" spans="1:26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</row>
    <row r="407" spans="1:26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</row>
    <row r="408" spans="1:26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</row>
    <row r="409" spans="1:26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</row>
    <row r="410" spans="1:26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</row>
    <row r="411" spans="1:26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</row>
    <row r="412" spans="1:26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</row>
    <row r="413" spans="1:26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</row>
    <row r="414" spans="1:26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</row>
    <row r="415" spans="1:26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</row>
    <row r="416" spans="1:26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</row>
    <row r="417" spans="1:26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</row>
    <row r="418" spans="1:26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</row>
    <row r="419" spans="1:26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</row>
    <row r="420" spans="1:26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</row>
    <row r="421" spans="1:26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</row>
    <row r="422" spans="1:26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</row>
    <row r="423" spans="1:26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</row>
    <row r="424" spans="1:26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</row>
    <row r="425" spans="1:26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</row>
    <row r="426" spans="1:26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</row>
    <row r="427" spans="1:26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</row>
    <row r="428" spans="1:26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</row>
    <row r="429" spans="1:26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</row>
    <row r="430" spans="1:26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</row>
    <row r="431" spans="1:26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</row>
    <row r="432" spans="1:26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 spans="1:26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</row>
    <row r="434" spans="1:26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 spans="1:26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</row>
    <row r="436" spans="1:26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</row>
    <row r="437" spans="1:26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</row>
    <row r="438" spans="1:26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</row>
    <row r="439" spans="1:26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</row>
    <row r="440" spans="1:26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</row>
    <row r="441" spans="1:26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</row>
    <row r="442" spans="1:26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</row>
    <row r="443" spans="1:26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</row>
    <row r="444" spans="1:26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</row>
    <row r="445" spans="1:26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</row>
    <row r="446" spans="1:26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</row>
    <row r="447" spans="1:26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</row>
    <row r="448" spans="1:26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</row>
    <row r="449" spans="1:26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</row>
    <row r="450" spans="1:26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</row>
    <row r="451" spans="1:26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</row>
    <row r="452" spans="1:26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</row>
    <row r="453" spans="1:26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</row>
    <row r="454" spans="1:26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</row>
    <row r="455" spans="1:26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</row>
    <row r="456" spans="1:26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</row>
    <row r="457" spans="1:26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</row>
    <row r="458" spans="1:26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</row>
    <row r="459" spans="1:26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</row>
    <row r="460" spans="1:26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</row>
    <row r="461" spans="1:26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</row>
    <row r="462" spans="1:26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</row>
    <row r="463" spans="1:26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</row>
    <row r="464" spans="1:26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</row>
    <row r="465" spans="1:26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</row>
    <row r="466" spans="1:26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</row>
    <row r="467" spans="1:26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</row>
    <row r="468" spans="1:26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</row>
    <row r="469" spans="1:26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</row>
    <row r="470" spans="1:26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</row>
    <row r="471" spans="1:26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</row>
    <row r="472" spans="1:26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</row>
    <row r="473" spans="1:26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</row>
    <row r="474" spans="1:26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</row>
    <row r="475" spans="1:26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</row>
    <row r="476" spans="1:26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</row>
    <row r="477" spans="1:26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</row>
    <row r="478" spans="1:26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</row>
    <row r="479" spans="1:26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</row>
    <row r="480" spans="1:26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</row>
    <row r="481" spans="1:26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</row>
    <row r="482" spans="1:26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</row>
    <row r="483" spans="1:26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</row>
    <row r="484" spans="1:26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</row>
    <row r="485" spans="1:26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</row>
    <row r="486" spans="1:26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</row>
    <row r="487" spans="1:26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</row>
    <row r="488" spans="1:26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</row>
    <row r="489" spans="1:26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</row>
    <row r="490" spans="1:26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</row>
    <row r="491" spans="1:26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</row>
    <row r="492" spans="1:26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</row>
    <row r="493" spans="1:26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</row>
    <row r="494" spans="1:26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</row>
    <row r="495" spans="1:26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</row>
    <row r="496" spans="1:26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</row>
    <row r="497" spans="1:26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</row>
    <row r="498" spans="1:26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</row>
    <row r="499" spans="1:26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</row>
    <row r="500" spans="1:26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</row>
    <row r="501" spans="1:26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</row>
    <row r="502" spans="1:26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</row>
    <row r="503" spans="1:26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</row>
    <row r="504" spans="1:26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</row>
    <row r="505" spans="1:26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</row>
    <row r="506" spans="1:26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</row>
    <row r="507" spans="1:26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</row>
    <row r="508" spans="1:26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</row>
    <row r="509" spans="1:26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</row>
    <row r="510" spans="1:26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</row>
    <row r="511" spans="1:26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</row>
    <row r="512" spans="1:26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</row>
    <row r="513" spans="1:26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</row>
    <row r="514" spans="1:26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</row>
    <row r="515" spans="1:26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</row>
    <row r="516" spans="1:26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</row>
    <row r="517" spans="1:26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</row>
    <row r="518" spans="1:26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</row>
    <row r="519" spans="1:26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</row>
    <row r="520" spans="1:26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</row>
    <row r="521" spans="1:26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</row>
    <row r="522" spans="1:26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</row>
    <row r="523" spans="1:26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</row>
    <row r="524" spans="1:26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</row>
    <row r="525" spans="1:26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</row>
    <row r="526" spans="1:26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</row>
    <row r="527" spans="1:26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</row>
    <row r="528" spans="1:26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</row>
    <row r="529" spans="1:26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</row>
    <row r="530" spans="1:26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</row>
    <row r="531" spans="1:26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</row>
    <row r="532" spans="1:26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</row>
    <row r="533" spans="1:26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</row>
    <row r="534" spans="1:26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</row>
    <row r="535" spans="1:26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</row>
    <row r="536" spans="1:26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</row>
    <row r="537" spans="1:26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</row>
    <row r="538" spans="1:26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</row>
    <row r="539" spans="1:26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</row>
    <row r="540" spans="1:26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</row>
    <row r="541" spans="1:26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</row>
    <row r="542" spans="1:26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</row>
    <row r="543" spans="1:26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</row>
    <row r="544" spans="1:26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</row>
    <row r="545" spans="1:26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</row>
    <row r="546" spans="1:26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</row>
    <row r="547" spans="1:26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</row>
    <row r="548" spans="1:26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</row>
    <row r="549" spans="1:26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</row>
    <row r="550" spans="1:26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</row>
    <row r="551" spans="1:26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</row>
    <row r="552" spans="1:26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</row>
    <row r="553" spans="1:26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</row>
    <row r="554" spans="1:26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</row>
    <row r="555" spans="1:26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</row>
    <row r="556" spans="1:26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</row>
    <row r="557" spans="1:26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</row>
    <row r="558" spans="1:26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</row>
    <row r="559" spans="1:26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</row>
    <row r="560" spans="1:26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</row>
    <row r="561" spans="1:26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</row>
    <row r="562" spans="1:26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</row>
    <row r="563" spans="1:26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</row>
    <row r="564" spans="1:26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</row>
    <row r="565" spans="1:26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</row>
    <row r="566" spans="1:26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</row>
    <row r="567" spans="1:26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</row>
    <row r="568" spans="1:26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</row>
    <row r="569" spans="1:26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</row>
    <row r="570" spans="1:26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</row>
    <row r="571" spans="1:26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</row>
    <row r="572" spans="1:26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</row>
    <row r="573" spans="1:26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</row>
    <row r="574" spans="1:26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</row>
    <row r="575" spans="1:26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</row>
    <row r="576" spans="1:26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</row>
    <row r="577" spans="1:26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</row>
    <row r="578" spans="1:26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</row>
    <row r="579" spans="1:26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</row>
    <row r="580" spans="1:26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</row>
    <row r="581" spans="1:26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</row>
    <row r="582" spans="1:26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</row>
    <row r="583" spans="1:26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</row>
    <row r="584" spans="1:26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</row>
    <row r="585" spans="1:26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</row>
    <row r="586" spans="1:26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</row>
    <row r="587" spans="1:26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</row>
    <row r="588" spans="1:26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</row>
    <row r="589" spans="1:26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</row>
    <row r="590" spans="1:26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</row>
    <row r="591" spans="1:26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</row>
    <row r="592" spans="1:26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</row>
    <row r="593" spans="1:26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</row>
    <row r="594" spans="1:26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</row>
    <row r="595" spans="1:26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</row>
    <row r="596" spans="1:26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</row>
    <row r="597" spans="1:26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</row>
    <row r="598" spans="1:26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</row>
    <row r="599" spans="1:26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</row>
    <row r="600" spans="1:26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</row>
    <row r="601" spans="1:26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</row>
    <row r="602" spans="1:26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</row>
    <row r="603" spans="1:26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</row>
    <row r="604" spans="1:26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</row>
    <row r="605" spans="1:26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</row>
    <row r="606" spans="1:26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</row>
    <row r="607" spans="1:26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</row>
    <row r="608" spans="1:26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</row>
    <row r="609" spans="1:26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</row>
    <row r="610" spans="1:26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</row>
    <row r="611" spans="1:26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</row>
    <row r="612" spans="1:26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</row>
    <row r="613" spans="1:26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</row>
    <row r="614" spans="1:26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</row>
    <row r="615" spans="1:26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</row>
    <row r="616" spans="1:26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</row>
    <row r="617" spans="1:26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</row>
    <row r="618" spans="1:26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</row>
    <row r="619" spans="1:26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</row>
    <row r="620" spans="1:26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</row>
    <row r="621" spans="1:26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</row>
    <row r="622" spans="1:26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</row>
    <row r="623" spans="1:26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</row>
    <row r="624" spans="1:26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</row>
    <row r="625" spans="1:26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</row>
    <row r="626" spans="1:26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</row>
    <row r="627" spans="1:26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</row>
    <row r="628" spans="1:26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</row>
    <row r="629" spans="1:26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</row>
    <row r="630" spans="1:26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</row>
    <row r="631" spans="1:26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</row>
    <row r="632" spans="1:26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</row>
    <row r="633" spans="1:26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</row>
    <row r="634" spans="1:26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</row>
    <row r="635" spans="1:26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</row>
    <row r="636" spans="1:26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</row>
    <row r="637" spans="1:26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</row>
    <row r="638" spans="1:26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</row>
    <row r="639" spans="1:26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</row>
    <row r="640" spans="1:26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</row>
    <row r="641" spans="1:26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</row>
    <row r="642" spans="1:26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</row>
    <row r="643" spans="1:26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</row>
    <row r="644" spans="1:26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</row>
    <row r="645" spans="1:26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</row>
    <row r="646" spans="1:26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</row>
    <row r="647" spans="1:26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</row>
    <row r="648" spans="1:26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</row>
    <row r="649" spans="1:26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</row>
    <row r="650" spans="1:26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</row>
    <row r="651" spans="1:26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</row>
    <row r="652" spans="1:26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</row>
    <row r="653" spans="1:26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</row>
    <row r="654" spans="1:26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</row>
    <row r="655" spans="1:26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</row>
    <row r="656" spans="1:26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</row>
    <row r="657" spans="1:26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</row>
    <row r="658" spans="1:26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</row>
    <row r="659" spans="1:26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</row>
    <row r="660" spans="1:26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</row>
    <row r="661" spans="1:26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</row>
    <row r="662" spans="1:26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</row>
    <row r="663" spans="1:26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</row>
    <row r="664" spans="1:26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</row>
    <row r="665" spans="1:26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</row>
    <row r="666" spans="1:26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</row>
    <row r="667" spans="1:26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</row>
    <row r="668" spans="1:26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</row>
    <row r="669" spans="1:26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</row>
    <row r="670" spans="1:26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</row>
    <row r="671" spans="1:26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</row>
    <row r="672" spans="1:26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</row>
    <row r="673" spans="1:26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</row>
    <row r="674" spans="1:26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</row>
    <row r="675" spans="1:26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</row>
    <row r="676" spans="1:26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</row>
    <row r="677" spans="1:26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</row>
    <row r="678" spans="1:26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</row>
    <row r="679" spans="1:26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</row>
    <row r="680" spans="1:26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</row>
    <row r="681" spans="1:26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</row>
    <row r="682" spans="1:26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</row>
    <row r="683" spans="1:26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</row>
    <row r="684" spans="1:26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</row>
    <row r="685" spans="1:26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</row>
    <row r="686" spans="1:26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</row>
    <row r="687" spans="1:26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</row>
    <row r="688" spans="1:26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</row>
    <row r="689" spans="1:26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</row>
    <row r="690" spans="1:26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</row>
    <row r="691" spans="1:26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</row>
    <row r="692" spans="1:26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</row>
    <row r="693" spans="1:26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</row>
    <row r="694" spans="1:26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</row>
    <row r="695" spans="1:26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</row>
    <row r="696" spans="1:26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</row>
    <row r="697" spans="1:26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</row>
    <row r="698" spans="1:26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</row>
    <row r="699" spans="1:26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</row>
    <row r="700" spans="1:26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</row>
    <row r="701" spans="1:26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</row>
    <row r="702" spans="1:26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</row>
    <row r="703" spans="1:26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</row>
    <row r="704" spans="1:26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</row>
    <row r="705" spans="1:26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</row>
    <row r="706" spans="1:26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</row>
    <row r="707" spans="1:26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</row>
    <row r="708" spans="1:26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</row>
    <row r="709" spans="1:26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</row>
    <row r="710" spans="1:26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</row>
    <row r="711" spans="1:26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</row>
    <row r="712" spans="1:26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</row>
    <row r="713" spans="1:26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</row>
    <row r="714" spans="1:26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</row>
    <row r="715" spans="1:26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</row>
    <row r="716" spans="1:26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</row>
    <row r="717" spans="1:26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</row>
    <row r="718" spans="1:26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</row>
    <row r="719" spans="1:26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</row>
    <row r="720" spans="1:26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</row>
    <row r="721" spans="1:26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</row>
    <row r="722" spans="1:26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</row>
    <row r="723" spans="1:26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</row>
    <row r="724" spans="1:26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</row>
    <row r="725" spans="1:26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</row>
    <row r="726" spans="1:26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</row>
    <row r="727" spans="1:26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</row>
    <row r="728" spans="1:26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</row>
    <row r="729" spans="1:26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</row>
    <row r="730" spans="1:26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</row>
    <row r="731" spans="1:26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</row>
    <row r="732" spans="1:26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</row>
    <row r="733" spans="1:26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</row>
    <row r="734" spans="1:26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</row>
    <row r="735" spans="1:26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</row>
    <row r="736" spans="1:26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</row>
    <row r="737" spans="1:26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</row>
    <row r="738" spans="1:26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</row>
    <row r="739" spans="1:26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</row>
    <row r="740" spans="1:26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</row>
    <row r="741" spans="1:26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</row>
    <row r="742" spans="1:26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</row>
    <row r="743" spans="1:26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</row>
    <row r="744" spans="1:26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</row>
    <row r="745" spans="1:26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</row>
    <row r="746" spans="1:26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</row>
    <row r="747" spans="1:26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</row>
    <row r="748" spans="1:26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</row>
    <row r="749" spans="1:26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</row>
    <row r="750" spans="1:26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</row>
    <row r="751" spans="1:26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</row>
    <row r="752" spans="1:26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</row>
    <row r="753" spans="1:26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</row>
    <row r="754" spans="1:26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</row>
    <row r="755" spans="1:26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</row>
    <row r="756" spans="1:26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</row>
    <row r="757" spans="1:26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</row>
    <row r="758" spans="1:26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</row>
    <row r="759" spans="1:26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</row>
    <row r="760" spans="1:26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</row>
    <row r="761" spans="1:26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</row>
    <row r="762" spans="1:26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</row>
    <row r="763" spans="1:26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</row>
    <row r="764" spans="1:26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</row>
    <row r="765" spans="1:26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</row>
    <row r="766" spans="1:26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</row>
    <row r="767" spans="1:26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</row>
    <row r="768" spans="1:26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</row>
    <row r="769" spans="1:26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</row>
    <row r="770" spans="1:26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</row>
    <row r="771" spans="1:26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</row>
    <row r="772" spans="1:26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</row>
    <row r="773" spans="1:26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</row>
    <row r="774" spans="1:26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</row>
    <row r="775" spans="1:26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</row>
    <row r="776" spans="1:26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</row>
    <row r="777" spans="1:26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</row>
    <row r="778" spans="1:26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</row>
    <row r="779" spans="1:26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</row>
    <row r="780" spans="1:26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</row>
    <row r="781" spans="1:26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</row>
    <row r="782" spans="1:26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</row>
    <row r="783" spans="1:26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</row>
    <row r="784" spans="1:26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</row>
    <row r="785" spans="1:26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</row>
    <row r="786" spans="1:26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</row>
    <row r="787" spans="1:26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</row>
    <row r="788" spans="1:26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</row>
    <row r="789" spans="1:26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</row>
    <row r="790" spans="1:26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</row>
    <row r="791" spans="1:26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</row>
    <row r="792" spans="1:26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</row>
    <row r="793" spans="1:26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</row>
    <row r="794" spans="1:26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</row>
    <row r="795" spans="1:26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</row>
    <row r="796" spans="1:26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</row>
    <row r="797" spans="1:26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</row>
    <row r="798" spans="1:26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</row>
    <row r="799" spans="1:26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</row>
    <row r="800" spans="1:26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</row>
    <row r="801" spans="1:26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</row>
    <row r="802" spans="1:26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</row>
    <row r="803" spans="1:26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</row>
    <row r="804" spans="1:26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</row>
    <row r="805" spans="1:26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</row>
    <row r="806" spans="1:26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</row>
    <row r="807" spans="1:26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</row>
    <row r="808" spans="1:26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</row>
    <row r="809" spans="1:26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</row>
    <row r="810" spans="1:26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</row>
    <row r="811" spans="1:26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</row>
    <row r="812" spans="1:26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</row>
    <row r="813" spans="1:26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</row>
    <row r="814" spans="1:26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</row>
    <row r="815" spans="1:26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</row>
    <row r="816" spans="1:26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</row>
    <row r="817" spans="1:26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</row>
    <row r="818" spans="1:26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</row>
    <row r="819" spans="1:26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</row>
    <row r="820" spans="1:26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</row>
    <row r="821" spans="1:26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</row>
    <row r="822" spans="1:26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</row>
    <row r="823" spans="1:26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</row>
    <row r="824" spans="1:26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</row>
    <row r="825" spans="1:26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</row>
    <row r="826" spans="1:26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</row>
    <row r="827" spans="1:26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</row>
    <row r="828" spans="1:26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</row>
    <row r="829" spans="1:26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</row>
    <row r="830" spans="1:26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</row>
    <row r="831" spans="1:26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</row>
    <row r="832" spans="1:26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</row>
    <row r="833" spans="1:26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</row>
    <row r="834" spans="1:26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</row>
    <row r="835" spans="1:26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</row>
    <row r="836" spans="1:26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</row>
    <row r="837" spans="1:26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</row>
    <row r="838" spans="1:26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</row>
    <row r="839" spans="1:26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</row>
    <row r="840" spans="1:26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</row>
    <row r="841" spans="1:26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</row>
    <row r="842" spans="1:26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</row>
    <row r="843" spans="1:26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</row>
    <row r="844" spans="1:26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</row>
    <row r="845" spans="1:26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</row>
    <row r="846" spans="1:26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</row>
    <row r="847" spans="1:26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</row>
    <row r="848" spans="1:26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</row>
    <row r="849" spans="1:26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</row>
    <row r="850" spans="1:26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</row>
    <row r="851" spans="1:26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</row>
    <row r="852" spans="1:26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</row>
    <row r="853" spans="1:26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</row>
    <row r="854" spans="1:26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</row>
    <row r="855" spans="1:26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</row>
    <row r="856" spans="1:26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</row>
    <row r="857" spans="1:26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</row>
    <row r="858" spans="1:26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</row>
    <row r="859" spans="1:26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</row>
    <row r="860" spans="1:26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</row>
    <row r="861" spans="1:26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</row>
    <row r="862" spans="1:26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</row>
    <row r="863" spans="1:26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</row>
    <row r="864" spans="1:26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</row>
    <row r="865" spans="1:26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</row>
    <row r="866" spans="1:26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</row>
    <row r="867" spans="1:26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</row>
    <row r="868" spans="1:26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</row>
    <row r="869" spans="1:26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</row>
    <row r="870" spans="1:26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</row>
    <row r="871" spans="1:26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</row>
    <row r="872" spans="1:26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</row>
    <row r="873" spans="1:26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</row>
    <row r="874" spans="1:26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</row>
    <row r="875" spans="1:26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</row>
    <row r="876" spans="1:26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</row>
    <row r="877" spans="1:26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</row>
    <row r="878" spans="1:26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</row>
    <row r="879" spans="1:26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</row>
    <row r="880" spans="1:26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</row>
    <row r="881" spans="1:26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</row>
    <row r="882" spans="1:26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</row>
    <row r="883" spans="1:26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</row>
    <row r="884" spans="1:26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</row>
    <row r="885" spans="1:26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</row>
    <row r="886" spans="1:26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</row>
    <row r="887" spans="1:26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</row>
    <row r="888" spans="1:26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</row>
    <row r="889" spans="1:26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</row>
    <row r="890" spans="1:26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</row>
    <row r="891" spans="1:26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</row>
    <row r="892" spans="1:26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</row>
    <row r="893" spans="1:26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</row>
    <row r="894" spans="1:26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</row>
    <row r="895" spans="1:26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</row>
    <row r="896" spans="1:26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</row>
    <row r="897" spans="1:26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</row>
    <row r="898" spans="1:26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</row>
    <row r="899" spans="1:26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</row>
    <row r="900" spans="1:26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</row>
    <row r="901" spans="1:26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</row>
    <row r="902" spans="1:26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</row>
    <row r="903" spans="1:26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</row>
    <row r="904" spans="1:26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</row>
    <row r="905" spans="1:26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</row>
    <row r="906" spans="1:26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</row>
    <row r="907" spans="1:26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</row>
    <row r="908" spans="1:26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</row>
    <row r="909" spans="1:26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</row>
    <row r="910" spans="1:26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</row>
    <row r="911" spans="1:26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</row>
    <row r="912" spans="1:26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</row>
    <row r="913" spans="1:26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</row>
    <row r="914" spans="1:26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</row>
    <row r="915" spans="1:26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</row>
    <row r="916" spans="1:26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</row>
    <row r="917" spans="1:26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</row>
    <row r="918" spans="1:26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</row>
    <row r="919" spans="1:26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</row>
    <row r="920" spans="1:26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</row>
    <row r="921" spans="1:26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</row>
    <row r="922" spans="1:26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</row>
    <row r="923" spans="1:26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</row>
    <row r="924" spans="1:26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</row>
    <row r="925" spans="1:26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</row>
    <row r="926" spans="1:26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</row>
    <row r="927" spans="1:26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</row>
    <row r="928" spans="1:26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</row>
    <row r="929" spans="1:26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</row>
    <row r="930" spans="1:26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</row>
    <row r="931" spans="1:26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</row>
    <row r="932" spans="1:26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</row>
    <row r="933" spans="1:26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</row>
    <row r="934" spans="1:26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</row>
    <row r="935" spans="1:26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</row>
    <row r="936" spans="1:26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</row>
    <row r="937" spans="1:26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</row>
    <row r="938" spans="1:26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</row>
    <row r="939" spans="1:26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</row>
    <row r="940" spans="1:26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</row>
    <row r="941" spans="1:26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</row>
    <row r="942" spans="1:26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</row>
    <row r="943" spans="1:26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</row>
    <row r="944" spans="1:26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</row>
    <row r="945" spans="1:26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</row>
    <row r="946" spans="1:26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</row>
    <row r="947" spans="1:26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</row>
    <row r="948" spans="1:26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</row>
    <row r="949" spans="1:26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</row>
    <row r="950" spans="1:26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</row>
    <row r="951" spans="1:26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</row>
    <row r="952" spans="1:26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</row>
    <row r="953" spans="1:26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</row>
    <row r="954" spans="1:26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</row>
    <row r="955" spans="1:26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</row>
    <row r="956" spans="1:26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</row>
    <row r="957" spans="1:26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</row>
    <row r="958" spans="1:26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</row>
    <row r="959" spans="1:26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</row>
    <row r="960" spans="1:26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</row>
    <row r="961" spans="1:26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</row>
    <row r="962" spans="1:26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</row>
    <row r="963" spans="1:26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</row>
    <row r="964" spans="1:26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</row>
    <row r="965" spans="1:26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</row>
    <row r="966" spans="1:26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</row>
    <row r="967" spans="1:26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</row>
    <row r="968" spans="1:26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</row>
    <row r="969" spans="1:26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</row>
    <row r="970" spans="1:26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</row>
    <row r="971" spans="1:26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</row>
    <row r="972" spans="1:26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</row>
    <row r="973" spans="1:26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</row>
    <row r="974" spans="1:26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</row>
    <row r="975" spans="1:26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</row>
    <row r="976" spans="1:26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</row>
    <row r="977" spans="1:26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</row>
    <row r="978" spans="1:26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</row>
    <row r="979" spans="1:26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</row>
    <row r="980" spans="1:26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</row>
    <row r="981" spans="1:26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</row>
    <row r="982" spans="1:26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</row>
    <row r="983" spans="1:26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</row>
    <row r="984" spans="1:26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</row>
    <row r="985" spans="1:26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</row>
    <row r="986" spans="1:26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</row>
    <row r="987" spans="1:26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</row>
    <row r="988" spans="1:26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</row>
    <row r="989" spans="1:26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</row>
    <row r="990" spans="1:26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</row>
    <row r="991" spans="1:26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</row>
    <row r="992" spans="1:26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</row>
    <row r="993" spans="1:26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</row>
    <row r="994" spans="1:26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</row>
    <row r="995" spans="1:26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</row>
    <row r="996" spans="1:26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</row>
    <row r="997" spans="1:26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</row>
    <row r="998" spans="1:26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</row>
    <row r="999" spans="1:26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</row>
    <row r="1000" spans="1:26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</row>
    <row r="1001" spans="1:26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</row>
    <row r="1002" spans="1:26">
      <c r="A1002" s="25"/>
      <c r="B1002" s="25"/>
      <c r="C1002" s="25"/>
      <c r="D1002" s="25"/>
      <c r="E1002" s="25"/>
      <c r="F1002" s="25"/>
      <c r="G1002" s="25"/>
      <c r="H1002" s="25"/>
      <c r="I1002" s="25"/>
      <c r="J1002" s="25"/>
      <c r="K1002" s="25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</row>
    <row r="1003" spans="1:26">
      <c r="A1003" s="25"/>
      <c r="B1003" s="25"/>
      <c r="C1003" s="25"/>
      <c r="D1003" s="25"/>
      <c r="E1003" s="25"/>
      <c r="F1003" s="25"/>
      <c r="G1003" s="25"/>
      <c r="H1003" s="25"/>
      <c r="I1003" s="25"/>
      <c r="J1003" s="25"/>
      <c r="K1003" s="25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</row>
    <row r="1004" spans="1:26">
      <c r="A1004" s="25"/>
      <c r="B1004" s="25"/>
      <c r="C1004" s="25"/>
      <c r="D1004" s="25"/>
      <c r="E1004" s="25"/>
      <c r="F1004" s="25"/>
      <c r="G1004" s="25"/>
      <c r="H1004" s="25"/>
      <c r="I1004" s="25"/>
      <c r="J1004" s="25"/>
      <c r="K1004" s="25"/>
      <c r="L1004" s="25"/>
      <c r="M1004" s="25"/>
      <c r="N1004" s="25"/>
      <c r="O1004" s="25"/>
      <c r="P1004" s="25"/>
      <c r="Q1004" s="25"/>
      <c r="R1004" s="25"/>
      <c r="S1004" s="25"/>
      <c r="T1004" s="25"/>
      <c r="U1004" s="25"/>
      <c r="V1004" s="25"/>
      <c r="W1004" s="25"/>
      <c r="X1004" s="25"/>
      <c r="Y1004" s="25"/>
      <c r="Z1004" s="25"/>
    </row>
    <row r="1005" spans="1:26">
      <c r="A1005" s="25"/>
      <c r="B1005" s="25"/>
      <c r="C1005" s="25"/>
      <c r="D1005" s="25"/>
      <c r="E1005" s="25"/>
      <c r="F1005" s="25"/>
      <c r="G1005" s="25"/>
      <c r="H1005" s="25"/>
      <c r="I1005" s="25"/>
      <c r="J1005" s="25"/>
      <c r="K1005" s="25"/>
      <c r="L1005" s="25"/>
      <c r="M1005" s="25"/>
      <c r="N1005" s="25"/>
      <c r="O1005" s="25"/>
      <c r="P1005" s="25"/>
      <c r="Q1005" s="25"/>
      <c r="R1005" s="25"/>
      <c r="S1005" s="25"/>
      <c r="T1005" s="25"/>
      <c r="U1005" s="25"/>
      <c r="V1005" s="25"/>
      <c r="W1005" s="25"/>
      <c r="X1005" s="25"/>
      <c r="Y1005" s="25"/>
      <c r="Z1005" s="25"/>
    </row>
    <row r="1006" spans="1:26">
      <c r="A1006" s="25"/>
      <c r="B1006" s="25"/>
      <c r="C1006" s="25"/>
      <c r="D1006" s="25"/>
      <c r="E1006" s="25"/>
      <c r="F1006" s="25"/>
      <c r="G1006" s="25"/>
      <c r="H1006" s="25"/>
      <c r="I1006" s="25"/>
      <c r="J1006" s="25"/>
      <c r="K1006" s="25"/>
      <c r="L1006" s="25"/>
      <c r="M1006" s="25"/>
      <c r="N1006" s="25"/>
      <c r="O1006" s="25"/>
      <c r="P1006" s="25"/>
      <c r="Q1006" s="25"/>
      <c r="R1006" s="25"/>
      <c r="S1006" s="25"/>
      <c r="T1006" s="25"/>
      <c r="U1006" s="25"/>
      <c r="V1006" s="25"/>
      <c r="W1006" s="25"/>
      <c r="X1006" s="25"/>
      <c r="Y1006" s="25"/>
      <c r="Z1006" s="25"/>
    </row>
    <row r="1007" spans="1:26">
      <c r="A1007" s="25"/>
      <c r="B1007" s="25"/>
      <c r="C1007" s="25"/>
      <c r="D1007" s="25"/>
      <c r="E1007" s="25"/>
      <c r="F1007" s="25"/>
      <c r="G1007" s="25"/>
      <c r="H1007" s="25"/>
      <c r="I1007" s="25"/>
      <c r="J1007" s="25"/>
      <c r="K1007" s="25"/>
      <c r="L1007" s="25"/>
      <c r="M1007" s="25"/>
      <c r="N1007" s="25"/>
      <c r="O1007" s="25"/>
      <c r="P1007" s="25"/>
      <c r="Q1007" s="25"/>
      <c r="R1007" s="25"/>
      <c r="S1007" s="25"/>
      <c r="T1007" s="25"/>
      <c r="U1007" s="25"/>
      <c r="V1007" s="25"/>
      <c r="W1007" s="25"/>
      <c r="X1007" s="25"/>
      <c r="Y1007" s="25"/>
      <c r="Z1007" s="25"/>
    </row>
    <row r="1008" spans="1:26">
      <c r="A1008" s="25"/>
      <c r="B1008" s="25"/>
      <c r="C1008" s="25"/>
      <c r="D1008" s="25"/>
      <c r="E1008" s="25"/>
      <c r="F1008" s="25"/>
      <c r="G1008" s="25"/>
      <c r="H1008" s="25"/>
      <c r="I1008" s="25"/>
      <c r="J1008" s="25"/>
      <c r="K1008" s="25"/>
      <c r="L1008" s="25"/>
      <c r="M1008" s="25"/>
      <c r="N1008" s="25"/>
      <c r="O1008" s="25"/>
      <c r="P1008" s="25"/>
      <c r="Q1008" s="25"/>
      <c r="R1008" s="25"/>
      <c r="S1008" s="25"/>
      <c r="T1008" s="25"/>
      <c r="U1008" s="25"/>
      <c r="V1008" s="25"/>
      <c r="W1008" s="25"/>
      <c r="X1008" s="25"/>
      <c r="Y1008" s="25"/>
      <c r="Z1008" s="25"/>
    </row>
    <row r="1009" spans="1:26">
      <c r="A1009" s="25"/>
      <c r="B1009" s="25"/>
      <c r="C1009" s="25"/>
      <c r="D1009" s="25"/>
      <c r="E1009" s="25"/>
      <c r="F1009" s="25"/>
      <c r="G1009" s="25"/>
      <c r="H1009" s="25"/>
      <c r="I1009" s="25"/>
      <c r="J1009" s="25"/>
      <c r="K1009" s="25"/>
      <c r="L1009" s="25"/>
      <c r="M1009" s="25"/>
      <c r="N1009" s="25"/>
      <c r="O1009" s="25"/>
      <c r="P1009" s="25"/>
      <c r="Q1009" s="25"/>
      <c r="R1009" s="25"/>
      <c r="S1009" s="25"/>
      <c r="T1009" s="25"/>
      <c r="U1009" s="25"/>
      <c r="V1009" s="25"/>
      <c r="W1009" s="25"/>
      <c r="X1009" s="25"/>
      <c r="Y1009" s="25"/>
      <c r="Z1009" s="25"/>
    </row>
    <row r="1010" spans="1:26">
      <c r="A1010" s="25"/>
      <c r="B1010" s="25"/>
      <c r="C1010" s="25"/>
      <c r="D1010" s="25"/>
      <c r="E1010" s="25"/>
      <c r="F1010" s="25"/>
      <c r="G1010" s="25"/>
      <c r="H1010" s="25"/>
      <c r="I1010" s="25"/>
      <c r="J1010" s="25"/>
      <c r="K1010" s="25"/>
      <c r="L1010" s="25"/>
      <c r="M1010" s="25"/>
      <c r="N1010" s="25"/>
      <c r="O1010" s="25"/>
      <c r="P1010" s="25"/>
      <c r="Q1010" s="25"/>
      <c r="R1010" s="25"/>
      <c r="S1010" s="25"/>
      <c r="T1010" s="25"/>
      <c r="U1010" s="25"/>
      <c r="V1010" s="25"/>
      <c r="W1010" s="25"/>
      <c r="X1010" s="25"/>
      <c r="Y1010" s="25"/>
      <c r="Z1010" s="25"/>
    </row>
    <row r="1011" spans="1:26">
      <c r="A1011" s="25"/>
      <c r="B1011" s="25"/>
      <c r="C1011" s="25"/>
      <c r="D1011" s="25"/>
      <c r="E1011" s="25"/>
      <c r="F1011" s="25"/>
      <c r="G1011" s="25"/>
      <c r="H1011" s="25"/>
      <c r="I1011" s="25"/>
      <c r="J1011" s="25"/>
      <c r="K1011" s="25"/>
      <c r="L1011" s="25"/>
      <c r="M1011" s="25"/>
      <c r="N1011" s="25"/>
      <c r="O1011" s="25"/>
      <c r="P1011" s="25"/>
      <c r="Q1011" s="25"/>
      <c r="R1011" s="25"/>
      <c r="S1011" s="25"/>
      <c r="T1011" s="25"/>
      <c r="U1011" s="25"/>
      <c r="V1011" s="25"/>
      <c r="W1011" s="25"/>
      <c r="X1011" s="25"/>
      <c r="Y1011" s="25"/>
      <c r="Z1011" s="25"/>
    </row>
    <row r="1012" spans="1:26">
      <c r="A1012" s="25"/>
      <c r="B1012" s="25"/>
      <c r="C1012" s="25"/>
      <c r="D1012" s="25"/>
      <c r="E1012" s="25"/>
      <c r="F1012" s="25"/>
      <c r="G1012" s="25"/>
      <c r="H1012" s="25"/>
      <c r="I1012" s="25"/>
      <c r="J1012" s="25"/>
      <c r="K1012" s="25"/>
      <c r="L1012" s="25"/>
      <c r="M1012" s="25"/>
      <c r="N1012" s="25"/>
      <c r="O1012" s="25"/>
      <c r="P1012" s="25"/>
      <c r="Q1012" s="25"/>
      <c r="R1012" s="25"/>
      <c r="S1012" s="25"/>
      <c r="T1012" s="25"/>
      <c r="U1012" s="25"/>
      <c r="V1012" s="25"/>
      <c r="W1012" s="25"/>
      <c r="X1012" s="25"/>
      <c r="Y1012" s="25"/>
      <c r="Z1012" s="25"/>
    </row>
  </sheetData>
  <mergeCells count="3">
    <mergeCell ref="A1:J1"/>
    <mergeCell ref="A16:B16"/>
    <mergeCell ref="D16:E1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BB35-9062-F64A-B6BD-4B53773856DE}">
  <dimension ref="A1:D34"/>
  <sheetViews>
    <sheetView workbookViewId="0">
      <selection activeCell="D1" sqref="D1"/>
    </sheetView>
  </sheetViews>
  <sheetFormatPr baseColWidth="10" defaultRowHeight="16"/>
  <cols>
    <col min="1" max="1" width="16.33203125" style="13" customWidth="1"/>
    <col min="2" max="2" width="17.5" style="13" customWidth="1"/>
    <col min="3" max="16384" width="10.83203125" style="13"/>
  </cols>
  <sheetData>
    <row r="1" spans="1:4">
      <c r="A1" s="50" t="s">
        <v>161</v>
      </c>
      <c r="B1" s="50"/>
      <c r="D1" s="13" t="s">
        <v>223</v>
      </c>
    </row>
    <row r="2" spans="1:4">
      <c r="A2" s="14" t="s">
        <v>26</v>
      </c>
      <c r="B2" s="14" t="s">
        <v>27</v>
      </c>
    </row>
    <row r="3" spans="1:4">
      <c r="A3" s="14" t="s">
        <v>6</v>
      </c>
      <c r="B3" s="13">
        <v>5044933.8909999998</v>
      </c>
    </row>
    <row r="4" spans="1:4">
      <c r="A4" s="14" t="s">
        <v>24</v>
      </c>
      <c r="B4" s="13">
        <v>4535615.6160000004</v>
      </c>
    </row>
    <row r="5" spans="1:4">
      <c r="A5" s="14" t="s">
        <v>7</v>
      </c>
      <c r="B5" s="13">
        <v>5605349.9220000003</v>
      </c>
    </row>
    <row r="6" spans="1:4">
      <c r="A6" s="14" t="s">
        <v>8</v>
      </c>
      <c r="B6" s="13">
        <v>4527248.1540000001</v>
      </c>
    </row>
    <row r="7" spans="1:4">
      <c r="A7" s="14" t="s">
        <v>9</v>
      </c>
      <c r="B7" s="13">
        <v>5062691.574</v>
      </c>
    </row>
    <row r="8" spans="1:4">
      <c r="A8" s="14" t="s">
        <v>10</v>
      </c>
      <c r="B8" s="13">
        <v>4590637.55</v>
      </c>
    </row>
    <row r="9" spans="1:4">
      <c r="A9" s="14" t="s">
        <v>11</v>
      </c>
      <c r="B9" s="13">
        <v>4828665.2759999996</v>
      </c>
    </row>
    <row r="10" spans="1:4">
      <c r="A10" s="14"/>
    </row>
    <row r="11" spans="1:4">
      <c r="A11" s="14" t="s">
        <v>15</v>
      </c>
      <c r="B11" s="13">
        <v>5318022.7659999998</v>
      </c>
    </row>
    <row r="12" spans="1:4">
      <c r="A12" s="14" t="s">
        <v>25</v>
      </c>
      <c r="B12" s="13">
        <v>6150872.6119999997</v>
      </c>
    </row>
    <row r="13" spans="1:4">
      <c r="A13" s="14" t="s">
        <v>16</v>
      </c>
      <c r="B13" s="13">
        <v>4770442.2</v>
      </c>
    </row>
    <row r="14" spans="1:4">
      <c r="A14" s="14" t="s">
        <v>17</v>
      </c>
      <c r="B14" s="13">
        <v>6597808.7999999998</v>
      </c>
    </row>
    <row r="15" spans="1:4">
      <c r="A15" s="14" t="s">
        <v>18</v>
      </c>
      <c r="B15" s="13">
        <v>5956051.0250000004</v>
      </c>
    </row>
    <row r="16" spans="1:4">
      <c r="A16" s="14" t="s">
        <v>19</v>
      </c>
      <c r="B16" s="13">
        <v>6310843.1629999997</v>
      </c>
    </row>
    <row r="17" spans="1:2">
      <c r="A17" s="14" t="s">
        <v>20</v>
      </c>
      <c r="B17" s="13">
        <v>4925172.2719999999</v>
      </c>
    </row>
    <row r="19" spans="1:2">
      <c r="A19" s="50" t="s">
        <v>162</v>
      </c>
      <c r="B19" s="50"/>
    </row>
    <row r="20" spans="1:2">
      <c r="A20" s="14" t="s">
        <v>26</v>
      </c>
      <c r="B20" s="14" t="s">
        <v>27</v>
      </c>
    </row>
    <row r="21" spans="1:2">
      <c r="A21" s="14" t="s">
        <v>28</v>
      </c>
      <c r="B21" s="13">
        <v>3216121.216</v>
      </c>
    </row>
    <row r="22" spans="1:2">
      <c r="A22" s="14" t="s">
        <v>29</v>
      </c>
      <c r="B22" s="13">
        <v>3113656.8829999999</v>
      </c>
    </row>
    <row r="23" spans="1:2">
      <c r="A23" s="14" t="s">
        <v>30</v>
      </c>
      <c r="B23" s="13">
        <v>2598032.1120000002</v>
      </c>
    </row>
    <row r="24" spans="1:2">
      <c r="A24" s="14" t="s">
        <v>31</v>
      </c>
      <c r="B24" s="13">
        <v>3090550.5750000002</v>
      </c>
    </row>
    <row r="25" spans="1:2">
      <c r="A25" s="14" t="s">
        <v>32</v>
      </c>
      <c r="B25" s="13">
        <v>3195017.1660000002</v>
      </c>
    </row>
    <row r="26" spans="1:2">
      <c r="A26" s="14" t="s">
        <v>33</v>
      </c>
      <c r="B26" s="13">
        <v>2892422.7910000002</v>
      </c>
    </row>
    <row r="27" spans="1:2">
      <c r="A27" s="14"/>
    </row>
    <row r="28" spans="1:2">
      <c r="A28" s="14" t="s">
        <v>34</v>
      </c>
      <c r="B28" s="13">
        <v>2927724.9530000002</v>
      </c>
    </row>
    <row r="29" spans="1:2">
      <c r="A29" s="14" t="s">
        <v>35</v>
      </c>
      <c r="B29" s="13">
        <v>3383765.6779999998</v>
      </c>
    </row>
    <row r="30" spans="1:2">
      <c r="A30" s="14" t="s">
        <v>36</v>
      </c>
      <c r="B30" s="13">
        <v>3541219.3679999998</v>
      </c>
    </row>
    <row r="31" spans="1:2">
      <c r="A31" s="14" t="s">
        <v>37</v>
      </c>
      <c r="B31" s="13">
        <v>3675528.2590000001</v>
      </c>
    </row>
    <row r="32" spans="1:2">
      <c r="A32" s="14" t="s">
        <v>38</v>
      </c>
      <c r="B32" s="13">
        <v>3393209.8390000002</v>
      </c>
    </row>
    <row r="33" spans="1:2">
      <c r="A33" s="14" t="s">
        <v>39</v>
      </c>
      <c r="B33" s="13">
        <v>3497994.69</v>
      </c>
    </row>
    <row r="34" spans="1:2">
      <c r="A34" s="14" t="s">
        <v>40</v>
      </c>
      <c r="B34" s="13">
        <v>2968094.5589999999</v>
      </c>
    </row>
  </sheetData>
  <mergeCells count="2">
    <mergeCell ref="A1:B1"/>
    <mergeCell ref="A19:B1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A5DAF-2E38-5F4A-A327-4DB52DBB292C}">
  <dimension ref="A1:N15"/>
  <sheetViews>
    <sheetView zoomScale="85" workbookViewId="0">
      <selection activeCell="N1" sqref="N1"/>
    </sheetView>
  </sheetViews>
  <sheetFormatPr baseColWidth="10" defaultRowHeight="16"/>
  <cols>
    <col min="1" max="1" width="8" bestFit="1" customWidth="1"/>
    <col min="2" max="2" width="12.5" bestFit="1" customWidth="1"/>
    <col min="3" max="3" width="16.5" bestFit="1" customWidth="1"/>
    <col min="4" max="4" width="16.33203125" bestFit="1" customWidth="1"/>
    <col min="6" max="6" width="12.5" bestFit="1" customWidth="1"/>
    <col min="7" max="7" width="16.5" bestFit="1" customWidth="1"/>
    <col min="8" max="8" width="16.33203125" bestFit="1" customWidth="1"/>
    <col min="10" max="10" width="12.5" bestFit="1" customWidth="1"/>
    <col min="11" max="11" width="16.5" bestFit="1" customWidth="1"/>
    <col min="12" max="12" width="16.33203125" bestFit="1" customWidth="1"/>
  </cols>
  <sheetData>
    <row r="1" spans="1:14">
      <c r="A1" s="9"/>
      <c r="B1" s="55" t="s">
        <v>201</v>
      </c>
      <c r="C1" s="55"/>
      <c r="D1" s="55"/>
      <c r="E1" s="9"/>
      <c r="F1" s="55" t="s">
        <v>202</v>
      </c>
      <c r="G1" s="55"/>
      <c r="H1" s="55"/>
      <c r="I1" s="3"/>
      <c r="J1" s="55" t="s">
        <v>203</v>
      </c>
      <c r="K1" s="55"/>
      <c r="L1" s="55"/>
      <c r="N1" s="13" t="s">
        <v>225</v>
      </c>
    </row>
    <row r="2" spans="1:14">
      <c r="B2" s="3" t="s">
        <v>198</v>
      </c>
      <c r="C2" s="3" t="s">
        <v>199</v>
      </c>
      <c r="D2" s="3" t="s">
        <v>200</v>
      </c>
      <c r="E2" s="3"/>
      <c r="F2" s="3" t="s">
        <v>198</v>
      </c>
      <c r="G2" s="3" t="s">
        <v>199</v>
      </c>
      <c r="H2" s="3" t="s">
        <v>200</v>
      </c>
      <c r="I2" s="3"/>
      <c r="J2" s="3" t="s">
        <v>198</v>
      </c>
      <c r="K2" s="3" t="s">
        <v>199</v>
      </c>
      <c r="L2" s="3" t="s">
        <v>200</v>
      </c>
    </row>
    <row r="3" spans="1:14">
      <c r="B3">
        <v>1.3630863636363642E-3</v>
      </c>
      <c r="C3">
        <v>8.305315789473688E-4</v>
      </c>
      <c r="D3">
        <v>4.3681304347826096E-4</v>
      </c>
      <c r="F3">
        <v>0.71604545454545432</v>
      </c>
      <c r="G3">
        <v>0.6883508771929826</v>
      </c>
      <c r="H3" s="3">
        <v>0.50979310344827578</v>
      </c>
      <c r="J3">
        <v>1.7390714285714286E-4</v>
      </c>
      <c r="K3">
        <v>1.7189999999999998E-4</v>
      </c>
      <c r="L3">
        <v>2.3061499999999999E-4</v>
      </c>
    </row>
    <row r="4" spans="1:14">
      <c r="B4">
        <v>1.0188093750000003E-3</v>
      </c>
      <c r="C4">
        <v>7.6484545454545455E-4</v>
      </c>
      <c r="D4">
        <v>4.6600909090909089E-4</v>
      </c>
      <c r="F4">
        <v>0.84796874999999994</v>
      </c>
      <c r="G4">
        <v>0.29996363636363638</v>
      </c>
      <c r="H4" s="3">
        <v>0.31168421052631579</v>
      </c>
      <c r="J4">
        <v>1.3634545454545456E-4</v>
      </c>
      <c r="K4">
        <v>1.9243333333333331E-4</v>
      </c>
      <c r="L4">
        <v>5.1251666666666672E-4</v>
      </c>
    </row>
    <row r="5" spans="1:14">
      <c r="B5">
        <v>1.3035189189189193E-3</v>
      </c>
      <c r="C5">
        <v>6.3207555555555572E-4</v>
      </c>
      <c r="D5">
        <v>4.7915000000000007E-4</v>
      </c>
      <c r="F5">
        <v>0.71754054054054051</v>
      </c>
      <c r="G5">
        <v>0.64673333333333338</v>
      </c>
      <c r="H5">
        <v>0.68672727272727274</v>
      </c>
      <c r="J5">
        <v>1.6902727272727274E-4</v>
      </c>
      <c r="K5">
        <v>1.9310666666666666E-4</v>
      </c>
      <c r="L5">
        <v>2.1334615384615381E-4</v>
      </c>
    </row>
    <row r="6" spans="1:14">
      <c r="B6">
        <v>1.0285521739130438E-3</v>
      </c>
      <c r="C6">
        <v>7.6326557377049179E-4</v>
      </c>
      <c r="D6">
        <v>5.4819090909090905E-4</v>
      </c>
      <c r="F6">
        <v>0.78152173913043466</v>
      </c>
      <c r="G6">
        <v>0.40939344262295074</v>
      </c>
      <c r="H6">
        <v>0.53913636363636364</v>
      </c>
      <c r="J6">
        <v>1.5849285714285714E-4</v>
      </c>
      <c r="L6">
        <v>3.6943888888888885E-4</v>
      </c>
    </row>
    <row r="7" spans="1:14">
      <c r="B7">
        <v>1.0486339285714287E-3</v>
      </c>
      <c r="C7">
        <v>1.0069695652173917E-3</v>
      </c>
      <c r="D7">
        <v>6.2892222222222214E-4</v>
      </c>
      <c r="F7">
        <v>0.78998214285714252</v>
      </c>
      <c r="G7">
        <v>0.57671739130434785</v>
      </c>
      <c r="H7">
        <v>0.5621739130434783</v>
      </c>
      <c r="J7">
        <v>1.3663000000000003E-4</v>
      </c>
      <c r="K7">
        <v>1.6062727272727272E-4</v>
      </c>
      <c r="L7">
        <v>2.8095999999999997E-4</v>
      </c>
    </row>
    <row r="8" spans="1:14">
      <c r="B8">
        <v>1.6579300000000013E-3</v>
      </c>
      <c r="C8">
        <v>7.1130757575757573E-4</v>
      </c>
      <c r="D8">
        <v>5.0907777777777776E-4</v>
      </c>
      <c r="F8">
        <v>0.662825</v>
      </c>
      <c r="G8">
        <v>0.57745454545454555</v>
      </c>
      <c r="H8">
        <v>0.33600000000000008</v>
      </c>
      <c r="J8">
        <v>1.6118461538461537E-4</v>
      </c>
      <c r="K8">
        <v>2.0202666666666667E-4</v>
      </c>
      <c r="L8">
        <v>3.6758260869565213E-4</v>
      </c>
    </row>
    <row r="9" spans="1:14">
      <c r="B9">
        <v>1.0995739130434782E-3</v>
      </c>
      <c r="C9">
        <v>7.4669384615384598E-4</v>
      </c>
      <c r="D9">
        <v>4.0961875000000009E-4</v>
      </c>
      <c r="F9">
        <v>0.78100000000000003</v>
      </c>
      <c r="G9">
        <v>0.41681538461538442</v>
      </c>
      <c r="H9">
        <v>0.56782352941176473</v>
      </c>
      <c r="J9">
        <v>1.6529090909090909E-4</v>
      </c>
      <c r="K9">
        <v>2.9860000000000005E-4</v>
      </c>
      <c r="L9">
        <v>2.9895217391304348E-4</v>
      </c>
    </row>
    <row r="10" spans="1:14">
      <c r="B10">
        <v>1.0357948717948716E-3</v>
      </c>
      <c r="C10">
        <v>7.362635514018695E-4</v>
      </c>
      <c r="D10">
        <v>4.8561818181818182E-4</v>
      </c>
      <c r="F10">
        <v>0.77671794871794875</v>
      </c>
      <c r="G10">
        <v>0.49858878504672893</v>
      </c>
      <c r="H10">
        <v>0.5302380952380954</v>
      </c>
      <c r="J10">
        <v>1.8489999999999999E-4</v>
      </c>
      <c r="K10">
        <v>2.5476666666666661E-4</v>
      </c>
      <c r="L10">
        <v>2.4110000000000001E-4</v>
      </c>
    </row>
    <row r="11" spans="1:14">
      <c r="B11">
        <v>8.5604883720930274E-4</v>
      </c>
      <c r="C11">
        <v>7.181681318681318E-4</v>
      </c>
      <c r="D11">
        <v>5.7765384615384601E-4</v>
      </c>
      <c r="F11">
        <v>0.79562790697674424</v>
      </c>
      <c r="G11">
        <v>0.46400000000000002</v>
      </c>
      <c r="H11">
        <v>0.61176190476190473</v>
      </c>
      <c r="J11">
        <v>1.5614000000000001E-4</v>
      </c>
      <c r="K11">
        <v>3.0201333333333333E-4</v>
      </c>
      <c r="L11">
        <v>2.0703846153846149E-4</v>
      </c>
    </row>
    <row r="12" spans="1:14">
      <c r="B12">
        <v>1.0739466666666669E-3</v>
      </c>
      <c r="C12">
        <v>9.0821555555555542E-4</v>
      </c>
      <c r="D12">
        <v>4.6713684210526323E-4</v>
      </c>
      <c r="F12">
        <v>0.75586666666666669</v>
      </c>
      <c r="G12">
        <v>0.61947777777777746</v>
      </c>
      <c r="H12">
        <v>0.61906249999999996</v>
      </c>
      <c r="J12">
        <v>1.412416666666666E-4</v>
      </c>
      <c r="K12">
        <v>1.7738666666666661E-4</v>
      </c>
      <c r="L12">
        <v>2.6309999999999994E-4</v>
      </c>
    </row>
    <row r="14" spans="1:14">
      <c r="A14" s="3" t="s">
        <v>97</v>
      </c>
      <c r="B14">
        <f>AVERAGE(B3:B12)</f>
        <v>1.1485895048754077E-3</v>
      </c>
      <c r="C14">
        <f>AVERAGE(C3:C12)</f>
        <v>7.818336388773241E-4</v>
      </c>
      <c r="D14">
        <f>AVERAGE(D3:D12)</f>
        <v>5.0081906635555517E-4</v>
      </c>
      <c r="F14">
        <f>AVERAGE(F3:F12)</f>
        <v>0.76250961494349301</v>
      </c>
      <c r="G14">
        <f>AVERAGE(G3:G12)</f>
        <v>0.51974951737116881</v>
      </c>
      <c r="H14">
        <f>AVERAGE(H3:H12)</f>
        <v>0.52744008927934716</v>
      </c>
      <c r="J14">
        <v>1.5831599184149182E-4</v>
      </c>
      <c r="K14">
        <v>2.4455072727272724E-4</v>
      </c>
      <c r="L14">
        <v>2.984649953548867E-4</v>
      </c>
    </row>
    <row r="15" spans="1:14">
      <c r="C15" s="31"/>
      <c r="D15" s="31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C5D9-63F3-8A4A-A21B-B6857F6CB1E6}">
  <dimension ref="A1:L67"/>
  <sheetViews>
    <sheetView zoomScale="81" workbookViewId="0">
      <selection activeCell="K54" sqref="K54"/>
    </sheetView>
  </sheetViews>
  <sheetFormatPr baseColWidth="10" defaultColWidth="8.83203125" defaultRowHeight="16"/>
  <cols>
    <col min="1" max="1" width="15.1640625" style="13" customWidth="1"/>
    <col min="2" max="6" width="8.83203125" style="13"/>
    <col min="7" max="7" width="18.5" style="13" customWidth="1"/>
    <col min="8" max="8" width="18.83203125" style="13" customWidth="1"/>
    <col min="9" max="16384" width="8.83203125" style="13"/>
  </cols>
  <sheetData>
    <row r="1" spans="1:12">
      <c r="A1" s="14" t="s">
        <v>26</v>
      </c>
      <c r="B1" s="14" t="s">
        <v>43</v>
      </c>
      <c r="C1" s="14" t="s">
        <v>118</v>
      </c>
      <c r="D1" s="14"/>
      <c r="E1" s="14" t="s">
        <v>1</v>
      </c>
      <c r="F1" s="14" t="s">
        <v>2</v>
      </c>
      <c r="G1" s="14" t="s">
        <v>3</v>
      </c>
      <c r="H1" s="14" t="s">
        <v>163</v>
      </c>
      <c r="I1" s="14"/>
      <c r="J1" s="14" t="s">
        <v>4</v>
      </c>
      <c r="K1" s="14" t="s">
        <v>5</v>
      </c>
    </row>
    <row r="2" spans="1:12">
      <c r="A2" s="14" t="s">
        <v>6</v>
      </c>
      <c r="B2" s="27">
        <v>17.003643035888672</v>
      </c>
      <c r="C2" s="27">
        <v>22.539859771728516</v>
      </c>
      <c r="E2" s="27">
        <f>C2-B2</f>
        <v>5.5362167358398438</v>
      </c>
      <c r="F2" s="27">
        <f>E2-H2</f>
        <v>-3.1169346400669262E-2</v>
      </c>
      <c r="G2" s="29">
        <f>2^-F2</f>
        <v>1.021840021279957</v>
      </c>
      <c r="H2" s="27">
        <f>AVERAGE(E2:E8)</f>
        <v>5.567386082240513</v>
      </c>
      <c r="J2" s="13">
        <f>GEOMEAN(G2:G8)</f>
        <v>0.99999999999999978</v>
      </c>
      <c r="K2" s="13">
        <f>GEOMEAN(G10:G16)</f>
        <v>1.7493617263400927</v>
      </c>
      <c r="L2" s="14" t="s">
        <v>108</v>
      </c>
    </row>
    <row r="3" spans="1:12">
      <c r="A3" s="14" t="s">
        <v>24</v>
      </c>
      <c r="B3" s="27">
        <v>17.101852416992188</v>
      </c>
      <c r="C3" s="27">
        <v>23.091651916503906</v>
      </c>
      <c r="E3" s="27">
        <f t="shared" ref="E3:E16" si="0">C3-B3</f>
        <v>5.9897994995117188</v>
      </c>
      <c r="F3" s="27">
        <f>E3-H2</f>
        <v>0.42241341727120574</v>
      </c>
      <c r="G3" s="29">
        <f t="shared" ref="G3:G16" si="1">2^-F3</f>
        <v>0.74617533773856259</v>
      </c>
      <c r="K3" s="13">
        <f>TTEST(G2:G8,G10:G16,2,3)</f>
        <v>4.7922845435075655E-2</v>
      </c>
      <c r="L3" s="14" t="s">
        <v>45</v>
      </c>
    </row>
    <row r="4" spans="1:12">
      <c r="A4" s="14" t="s">
        <v>7</v>
      </c>
      <c r="B4" s="27">
        <v>16.410745620727539</v>
      </c>
      <c r="C4" s="27">
        <v>22.119714736938477</v>
      </c>
      <c r="E4" s="27">
        <f t="shared" si="0"/>
        <v>5.7089691162109375</v>
      </c>
      <c r="F4" s="27">
        <f>E4-H2</f>
        <v>0.14158303397042449</v>
      </c>
      <c r="G4" s="29">
        <f t="shared" si="1"/>
        <v>0.90652390288493245</v>
      </c>
      <c r="L4" s="14"/>
    </row>
    <row r="5" spans="1:12">
      <c r="A5" s="14" t="s">
        <v>8</v>
      </c>
      <c r="B5" s="27">
        <v>17.120681762695312</v>
      </c>
      <c r="C5" s="27">
        <v>22.374872207641602</v>
      </c>
      <c r="E5" s="27">
        <f t="shared" si="0"/>
        <v>5.2541904449462891</v>
      </c>
      <c r="F5" s="27">
        <f>E5-H2</f>
        <v>-0.31319563729422395</v>
      </c>
      <c r="G5" s="29">
        <f t="shared" si="1"/>
        <v>1.2424567542547693</v>
      </c>
    </row>
    <row r="6" spans="1:12">
      <c r="A6" s="14" t="s">
        <v>9</v>
      </c>
      <c r="B6" s="27">
        <v>16.267826080322266</v>
      </c>
      <c r="C6" s="27">
        <v>22.404485702514648</v>
      </c>
      <c r="E6" s="27">
        <f t="shared" si="0"/>
        <v>6.1366596221923828</v>
      </c>
      <c r="F6" s="27">
        <f>E6-H2</f>
        <v>0.5692735399518698</v>
      </c>
      <c r="G6" s="29">
        <f t="shared" si="1"/>
        <v>0.67395606936010299</v>
      </c>
    </row>
    <row r="7" spans="1:12">
      <c r="A7" s="14" t="s">
        <v>10</v>
      </c>
      <c r="B7" s="27">
        <v>16.851875305175781</v>
      </c>
      <c r="C7" s="27">
        <v>21.980890274047852</v>
      </c>
      <c r="E7" s="27">
        <f t="shared" si="0"/>
        <v>5.1290149688720703</v>
      </c>
      <c r="F7" s="27">
        <f>E7-H2</f>
        <v>-0.4383711133684427</v>
      </c>
      <c r="G7" s="29">
        <f t="shared" si="1"/>
        <v>1.3550735065955335</v>
      </c>
    </row>
    <row r="8" spans="1:12">
      <c r="A8" s="14" t="s">
        <v>11</v>
      </c>
      <c r="B8" s="27">
        <v>17.080379486083984</v>
      </c>
      <c r="C8" s="27">
        <v>22.297231674194336</v>
      </c>
      <c r="E8" s="27">
        <f t="shared" si="0"/>
        <v>5.2168521881103516</v>
      </c>
      <c r="F8" s="27">
        <f>E8-H2</f>
        <v>-0.35053389413016145</v>
      </c>
      <c r="G8" s="29">
        <f t="shared" si="1"/>
        <v>1.2750323877020548</v>
      </c>
    </row>
    <row r="9" spans="1:12">
      <c r="A9" s="14"/>
      <c r="E9" s="27"/>
      <c r="F9" s="27"/>
      <c r="G9" s="29"/>
    </row>
    <row r="10" spans="1:12">
      <c r="A10" s="14" t="s">
        <v>15</v>
      </c>
      <c r="B10" s="27">
        <v>17.343769073486328</v>
      </c>
      <c r="C10" s="27">
        <v>23.08458137512207</v>
      </c>
      <c r="E10" s="27">
        <f t="shared" si="0"/>
        <v>5.7408123016357422</v>
      </c>
      <c r="F10" s="27">
        <f>E10-H2</f>
        <v>0.17342621939522918</v>
      </c>
      <c r="G10" s="29">
        <f t="shared" si="1"/>
        <v>0.88673429607981269</v>
      </c>
    </row>
    <row r="11" spans="1:12">
      <c r="A11" s="14" t="s">
        <v>25</v>
      </c>
      <c r="B11" s="27">
        <v>16.93910026550293</v>
      </c>
      <c r="C11" s="27">
        <v>21.960945129394531</v>
      </c>
      <c r="E11" s="27">
        <f t="shared" si="0"/>
        <v>5.0218448638916016</v>
      </c>
      <c r="F11" s="27">
        <f>E11-H2</f>
        <v>-0.54554121834891145</v>
      </c>
      <c r="G11" s="29">
        <f t="shared" si="1"/>
        <v>1.4595677896072348</v>
      </c>
    </row>
    <row r="12" spans="1:12">
      <c r="A12" s="14" t="s">
        <v>16</v>
      </c>
      <c r="B12" s="27">
        <v>16.430170059204102</v>
      </c>
      <c r="C12" s="27">
        <v>20.560211181640625</v>
      </c>
      <c r="E12" s="27">
        <f t="shared" si="0"/>
        <v>4.1300411224365234</v>
      </c>
      <c r="F12" s="27">
        <f>E12-H2</f>
        <v>-1.4373449598039896</v>
      </c>
      <c r="G12" s="29">
        <f t="shared" si="1"/>
        <v>2.7082200375411092</v>
      </c>
    </row>
    <row r="13" spans="1:12">
      <c r="A13" s="14" t="s">
        <v>17</v>
      </c>
      <c r="B13" s="27">
        <v>18.677724838256836</v>
      </c>
      <c r="C13" s="27">
        <v>22.442434310913086</v>
      </c>
      <c r="E13" s="27">
        <f t="shared" si="0"/>
        <v>3.76470947265625</v>
      </c>
      <c r="F13" s="27">
        <f>E13-H2</f>
        <v>-1.802676609584263</v>
      </c>
      <c r="G13" s="29">
        <f t="shared" si="1"/>
        <v>3.4886687253740827</v>
      </c>
    </row>
    <row r="14" spans="1:12">
      <c r="A14" s="14" t="s">
        <v>18</v>
      </c>
      <c r="B14" s="27">
        <v>16.536746978759766</v>
      </c>
      <c r="C14" s="27">
        <v>20.708690643310547</v>
      </c>
      <c r="E14" s="27">
        <f t="shared" si="0"/>
        <v>4.1719436645507812</v>
      </c>
      <c r="F14" s="27">
        <f>E14-H2</f>
        <v>-1.3954424176897318</v>
      </c>
      <c r="G14" s="29">
        <f t="shared" si="1"/>
        <v>2.6306921262848775</v>
      </c>
    </row>
    <row r="15" spans="1:12">
      <c r="A15" s="14" t="s">
        <v>19</v>
      </c>
      <c r="B15" s="27">
        <v>17.49981689453125</v>
      </c>
      <c r="C15" s="27">
        <v>22.884246826171875</v>
      </c>
      <c r="E15" s="27">
        <f t="shared" si="0"/>
        <v>5.384429931640625</v>
      </c>
      <c r="F15" s="27">
        <f>E15-H2</f>
        <v>-0.18295615059988801</v>
      </c>
      <c r="G15" s="29">
        <f t="shared" si="1"/>
        <v>1.1352075980220093</v>
      </c>
    </row>
    <row r="16" spans="1:12">
      <c r="A16" s="14" t="s">
        <v>20</v>
      </c>
      <c r="B16" s="27">
        <v>16.705322265625</v>
      </c>
      <c r="C16" s="27">
        <v>21.81544303894043</v>
      </c>
      <c r="E16" s="27">
        <f t="shared" si="0"/>
        <v>5.1101207733154297</v>
      </c>
      <c r="F16" s="27">
        <f>E16-H2</f>
        <v>-0.45726530892508332</v>
      </c>
      <c r="G16" s="29">
        <f t="shared" si="1"/>
        <v>1.3729368885720674</v>
      </c>
    </row>
    <row r="18" spans="1:12">
      <c r="A18" s="14" t="s">
        <v>26</v>
      </c>
      <c r="B18" s="14" t="s">
        <v>43</v>
      </c>
      <c r="C18" s="14" t="s">
        <v>119</v>
      </c>
      <c r="D18" s="14"/>
      <c r="E18" s="14" t="s">
        <v>1</v>
      </c>
      <c r="F18" s="14" t="s">
        <v>2</v>
      </c>
      <c r="G18" s="14" t="s">
        <v>3</v>
      </c>
      <c r="H18" s="14" t="s">
        <v>163</v>
      </c>
      <c r="I18" s="14"/>
      <c r="J18" s="14" t="s">
        <v>4</v>
      </c>
      <c r="K18" s="14" t="s">
        <v>5</v>
      </c>
    </row>
    <row r="19" spans="1:12">
      <c r="A19" s="14" t="s">
        <v>6</v>
      </c>
      <c r="B19" s="27">
        <v>17.003643035888672</v>
      </c>
      <c r="C19" s="27">
        <v>19.609458923339844</v>
      </c>
      <c r="E19" s="27">
        <f>C19-B19</f>
        <v>2.6058158874511719</v>
      </c>
      <c r="F19" s="27">
        <f>E19-H19</f>
        <v>-0.32733563014439193</v>
      </c>
      <c r="G19" s="29">
        <f>2^-F19</f>
        <v>1.2546940639629485</v>
      </c>
      <c r="H19" s="27">
        <f>AVERAGE(E19:E25)</f>
        <v>2.9331515175955638</v>
      </c>
      <c r="J19" s="13">
        <f>GEOMEAN(G19:G25)</f>
        <v>1.0000000000000002</v>
      </c>
      <c r="K19" s="13">
        <f>GEOMEAN(G27:G33)</f>
        <v>0.843503954945235</v>
      </c>
      <c r="L19" s="14" t="s">
        <v>108</v>
      </c>
    </row>
    <row r="20" spans="1:12">
      <c r="A20" s="14" t="s">
        <v>24</v>
      </c>
      <c r="B20" s="27">
        <v>17.101852416992188</v>
      </c>
      <c r="C20" s="27">
        <v>19.779872894287109</v>
      </c>
      <c r="E20" s="27">
        <f t="shared" ref="E20:E33" si="2">C20-B20</f>
        <v>2.6780204772949219</v>
      </c>
      <c r="F20" s="27">
        <f>E20-H19</f>
        <v>-0.25513104030064193</v>
      </c>
      <c r="G20" s="29">
        <f t="shared" ref="G20:G33" si="3">2^-F20</f>
        <v>1.19344413889648</v>
      </c>
      <c r="K20" s="13">
        <f>TTEST(G19:G25,G27:G33,2,3)</f>
        <v>0.54214083732170859</v>
      </c>
      <c r="L20" s="14" t="s">
        <v>45</v>
      </c>
    </row>
    <row r="21" spans="1:12">
      <c r="A21" s="14" t="s">
        <v>7</v>
      </c>
      <c r="B21" s="27">
        <v>16.410745620727539</v>
      </c>
      <c r="C21" s="27">
        <v>19.502954483032227</v>
      </c>
      <c r="E21" s="27">
        <f t="shared" si="2"/>
        <v>3.0922088623046875</v>
      </c>
      <c r="F21" s="27">
        <f>E21-H19</f>
        <v>0.15905734470912369</v>
      </c>
      <c r="G21" s="29">
        <f t="shared" si="3"/>
        <v>0.89561007038457774</v>
      </c>
    </row>
    <row r="22" spans="1:12">
      <c r="A22" s="14" t="s">
        <v>8</v>
      </c>
      <c r="B22" s="27">
        <v>17.120681762695312</v>
      </c>
      <c r="C22" s="27">
        <v>20.022739410400391</v>
      </c>
      <c r="E22" s="27">
        <f t="shared" si="2"/>
        <v>2.9020576477050781</v>
      </c>
      <c r="F22" s="27">
        <f>E22-H19</f>
        <v>-3.1093869890485681E-2</v>
      </c>
      <c r="G22" s="29">
        <f t="shared" si="3"/>
        <v>1.0217865637583221</v>
      </c>
    </row>
    <row r="23" spans="1:12">
      <c r="A23" s="14" t="s">
        <v>9</v>
      </c>
      <c r="B23" s="27">
        <v>16.267826080322266</v>
      </c>
      <c r="C23" s="27">
        <v>19.24354362487793</v>
      </c>
      <c r="E23" s="27">
        <f t="shared" si="2"/>
        <v>2.9757175445556641</v>
      </c>
      <c r="F23" s="27">
        <f>E23-H19</f>
        <v>4.2566026960100256E-2</v>
      </c>
      <c r="G23" s="29">
        <f t="shared" si="3"/>
        <v>0.97092648751430521</v>
      </c>
    </row>
    <row r="24" spans="1:12">
      <c r="A24" s="14" t="s">
        <v>10</v>
      </c>
      <c r="B24" s="27">
        <v>16.851875305175781</v>
      </c>
      <c r="C24" s="27">
        <v>19.923952102661133</v>
      </c>
      <c r="E24" s="27">
        <f t="shared" si="2"/>
        <v>3.0720767974853516</v>
      </c>
      <c r="F24" s="27">
        <f>E24-H19</f>
        <v>0.13892527988978776</v>
      </c>
      <c r="G24" s="29">
        <f t="shared" si="3"/>
        <v>0.90819545379302369</v>
      </c>
    </row>
    <row r="25" spans="1:12">
      <c r="A25" s="14" t="s">
        <v>11</v>
      </c>
      <c r="B25" s="27">
        <v>17.080379486083984</v>
      </c>
      <c r="C25" s="27">
        <v>20.286542892456055</v>
      </c>
      <c r="E25" s="27">
        <f t="shared" si="2"/>
        <v>3.2061634063720703</v>
      </c>
      <c r="F25" s="27">
        <f>E25-H19</f>
        <v>0.27301188877650651</v>
      </c>
      <c r="G25" s="29">
        <f t="shared" si="3"/>
        <v>0.82758999615246598</v>
      </c>
    </row>
    <row r="26" spans="1:12">
      <c r="A26" s="14"/>
      <c r="E26" s="27"/>
      <c r="F26" s="27"/>
      <c r="G26" s="29"/>
    </row>
    <row r="27" spans="1:12">
      <c r="A27" s="14" t="s">
        <v>15</v>
      </c>
      <c r="B27" s="27">
        <v>17.343769073486328</v>
      </c>
      <c r="C27" s="27">
        <v>21.19029426574707</v>
      </c>
      <c r="E27" s="27">
        <f t="shared" si="2"/>
        <v>3.8465251922607422</v>
      </c>
      <c r="F27" s="27">
        <f>E27-H19</f>
        <v>0.91337367466517838</v>
      </c>
      <c r="G27" s="29">
        <f t="shared" si="3"/>
        <v>0.53094205531677463</v>
      </c>
    </row>
    <row r="28" spans="1:12">
      <c r="A28" s="14" t="s">
        <v>25</v>
      </c>
      <c r="B28" s="27">
        <v>16.93910026550293</v>
      </c>
      <c r="C28" s="27">
        <v>20.540950775146484</v>
      </c>
      <c r="E28" s="27">
        <f t="shared" si="2"/>
        <v>3.6018505096435547</v>
      </c>
      <c r="F28" s="27">
        <f>E28-H19</f>
        <v>0.66869899204799088</v>
      </c>
      <c r="G28" s="29">
        <f t="shared" si="3"/>
        <v>0.62907372393810923</v>
      </c>
    </row>
    <row r="29" spans="1:12">
      <c r="A29" s="14" t="s">
        <v>16</v>
      </c>
      <c r="B29" s="27">
        <v>16.430170059204102</v>
      </c>
      <c r="C29" s="27">
        <v>18.978595733642578</v>
      </c>
      <c r="E29" s="27">
        <f t="shared" si="2"/>
        <v>2.5484256744384766</v>
      </c>
      <c r="F29" s="27">
        <f>E29-H19</f>
        <v>-0.38472584315708724</v>
      </c>
      <c r="G29" s="29">
        <f t="shared" si="3"/>
        <v>1.3056116567689406</v>
      </c>
    </row>
    <row r="30" spans="1:12">
      <c r="A30" s="14" t="s">
        <v>17</v>
      </c>
      <c r="B30" s="27">
        <v>18.677724838256836</v>
      </c>
      <c r="C30" s="27">
        <v>21.166894912719727</v>
      </c>
      <c r="E30" s="27">
        <f t="shared" si="2"/>
        <v>2.4891700744628906</v>
      </c>
      <c r="F30" s="27">
        <f>E30-H19</f>
        <v>-0.44398144313267318</v>
      </c>
      <c r="G30" s="29">
        <f t="shared" si="3"/>
        <v>1.3603533545575843</v>
      </c>
    </row>
    <row r="31" spans="1:12">
      <c r="A31" s="14" t="s">
        <v>18</v>
      </c>
      <c r="B31" s="27">
        <v>16.536746978759766</v>
      </c>
      <c r="C31" s="27">
        <v>19.113691329956055</v>
      </c>
      <c r="E31" s="27">
        <f t="shared" si="2"/>
        <v>2.5769443511962891</v>
      </c>
      <c r="F31" s="27">
        <f>E31-H19</f>
        <v>-0.35620716639927474</v>
      </c>
      <c r="G31" s="29">
        <f t="shared" si="3"/>
        <v>1.280056212630609</v>
      </c>
    </row>
    <row r="32" spans="1:12">
      <c r="A32" s="14" t="s">
        <v>19</v>
      </c>
      <c r="B32" s="27">
        <v>17.49981689453125</v>
      </c>
      <c r="C32" s="27">
        <v>21.210048675537109</v>
      </c>
      <c r="E32" s="27">
        <f t="shared" si="2"/>
        <v>3.7102317810058594</v>
      </c>
      <c r="F32" s="27">
        <f>E32-H19</f>
        <v>0.77708026341029557</v>
      </c>
      <c r="G32" s="29">
        <f t="shared" si="3"/>
        <v>0.58354658476736598</v>
      </c>
    </row>
    <row r="33" spans="1:12">
      <c r="A33" s="14" t="s">
        <v>20</v>
      </c>
      <c r="B33" s="27">
        <v>16.705322265625</v>
      </c>
      <c r="C33" s="27">
        <v>20.182968139648438</v>
      </c>
      <c r="E33" s="27">
        <f t="shared" si="2"/>
        <v>3.4776458740234375</v>
      </c>
      <c r="F33" s="27">
        <f>E33-H19</f>
        <v>0.54449435642787369</v>
      </c>
      <c r="G33" s="29">
        <f t="shared" si="3"/>
        <v>0.68563166428260958</v>
      </c>
    </row>
    <row r="35" spans="1:12">
      <c r="A35" s="14" t="s">
        <v>26</v>
      </c>
      <c r="B35" s="14" t="s">
        <v>43</v>
      </c>
      <c r="C35" s="14" t="s">
        <v>120</v>
      </c>
      <c r="D35" s="14"/>
      <c r="E35" s="14" t="s">
        <v>1</v>
      </c>
      <c r="F35" s="14" t="s">
        <v>2</v>
      </c>
      <c r="G35" s="14" t="s">
        <v>3</v>
      </c>
      <c r="H35" s="14" t="s">
        <v>163</v>
      </c>
      <c r="I35" s="14"/>
      <c r="J35" s="14" t="s">
        <v>4</v>
      </c>
      <c r="K35" s="14" t="s">
        <v>5</v>
      </c>
    </row>
    <row r="36" spans="1:12">
      <c r="A36" s="14" t="s">
        <v>6</v>
      </c>
      <c r="B36" s="27">
        <v>17.003643035888672</v>
      </c>
      <c r="C36" s="27">
        <v>19.97648811340332</v>
      </c>
      <c r="E36" s="27">
        <f>C36-B36</f>
        <v>2.9728450775146484</v>
      </c>
      <c r="F36" s="27">
        <f>E36-H36</f>
        <v>-7.3066166469029081E-2</v>
      </c>
      <c r="G36" s="29">
        <f t="shared" ref="G36:G50" si="4">2^-F36</f>
        <v>1.0519500237882073</v>
      </c>
      <c r="H36" s="27">
        <f>AVERAGE(E36:E42)</f>
        <v>3.0459112439836775</v>
      </c>
      <c r="J36" s="13">
        <f>GEOMEAN(G36:G42)</f>
        <v>1</v>
      </c>
      <c r="K36" s="13">
        <f>GEOMEAN(G44:G50)</f>
        <v>1.5605890270913927</v>
      </c>
      <c r="L36" s="14" t="s">
        <v>108</v>
      </c>
    </row>
    <row r="37" spans="1:12">
      <c r="A37" s="14" t="s">
        <v>24</v>
      </c>
      <c r="B37" s="27">
        <v>17.101852416992188</v>
      </c>
      <c r="C37" s="27">
        <v>20.243232727050781</v>
      </c>
      <c r="E37" s="27">
        <f t="shared" ref="E37:E50" si="5">C37-B37</f>
        <v>3.1413803100585938</v>
      </c>
      <c r="F37" s="27">
        <f>E37-H36</f>
        <v>9.5469066074916231E-2</v>
      </c>
      <c r="G37" s="29">
        <f t="shared" si="4"/>
        <v>0.9359678850094475</v>
      </c>
      <c r="K37" s="13">
        <f>TTEST(G36:G42,G44:G50,2,3)</f>
        <v>2.0507879143653672E-2</v>
      </c>
      <c r="L37" s="14" t="s">
        <v>45</v>
      </c>
    </row>
    <row r="38" spans="1:12">
      <c r="A38" s="14" t="s">
        <v>7</v>
      </c>
      <c r="B38" s="27">
        <v>16.410745620727539</v>
      </c>
      <c r="C38" s="27">
        <v>19.695661544799805</v>
      </c>
      <c r="E38" s="27">
        <f t="shared" si="5"/>
        <v>3.2849159240722656</v>
      </c>
      <c r="F38" s="27">
        <f>E38-H36</f>
        <v>0.23900468008858811</v>
      </c>
      <c r="G38" s="29">
        <f t="shared" si="4"/>
        <v>0.84732968621245341</v>
      </c>
    </row>
    <row r="39" spans="1:12">
      <c r="A39" s="14" t="s">
        <v>8</v>
      </c>
      <c r="B39" s="27">
        <v>17.120681762695312</v>
      </c>
      <c r="C39" s="27">
        <v>20.211748123168945</v>
      </c>
      <c r="E39" s="27">
        <f t="shared" si="5"/>
        <v>3.0910663604736328</v>
      </c>
      <c r="F39" s="27">
        <f>E39-H36</f>
        <v>4.5155116489955294E-2</v>
      </c>
      <c r="G39" s="29">
        <f t="shared" si="4"/>
        <v>0.96918560589439373</v>
      </c>
    </row>
    <row r="40" spans="1:12">
      <c r="A40" s="14" t="s">
        <v>9</v>
      </c>
      <c r="B40" s="27">
        <v>16.267826080322266</v>
      </c>
      <c r="C40" s="27">
        <v>19.884876251220703</v>
      </c>
      <c r="E40" s="27">
        <f t="shared" si="5"/>
        <v>3.6170501708984375</v>
      </c>
      <c r="F40" s="27">
        <f>E40-H36</f>
        <v>0.57113892691475998</v>
      </c>
      <c r="G40" s="29">
        <f t="shared" si="4"/>
        <v>0.67308521556561185</v>
      </c>
    </row>
    <row r="41" spans="1:12">
      <c r="A41" s="14" t="s">
        <v>10</v>
      </c>
      <c r="B41" s="27">
        <v>16.851875305175781</v>
      </c>
      <c r="C41" s="27">
        <v>19.507034301757812</v>
      </c>
      <c r="E41" s="27">
        <f t="shared" si="5"/>
        <v>2.6551589965820312</v>
      </c>
      <c r="F41" s="27">
        <f>E41-H36</f>
        <v>-0.39075224740164627</v>
      </c>
      <c r="G41" s="29">
        <f t="shared" si="4"/>
        <v>1.3110768449469468</v>
      </c>
    </row>
    <row r="42" spans="1:12">
      <c r="A42" s="14" t="s">
        <v>11</v>
      </c>
      <c r="B42" s="27">
        <v>17.080379486083984</v>
      </c>
      <c r="C42" s="27">
        <v>19.639341354370117</v>
      </c>
      <c r="E42" s="27">
        <f t="shared" si="5"/>
        <v>2.5589618682861328</v>
      </c>
      <c r="F42" s="27">
        <f>E42-H36</f>
        <v>-0.48694937569754471</v>
      </c>
      <c r="G42" s="29">
        <f t="shared" si="4"/>
        <v>1.4014782702157462</v>
      </c>
    </row>
    <row r="43" spans="1:12">
      <c r="A43" s="14"/>
      <c r="E43" s="27"/>
      <c r="F43" s="27"/>
      <c r="G43" s="29"/>
    </row>
    <row r="44" spans="1:12">
      <c r="A44" s="14" t="s">
        <v>15</v>
      </c>
      <c r="B44" s="27">
        <v>17.343769073486328</v>
      </c>
      <c r="C44" s="27">
        <v>20.156805038452148</v>
      </c>
      <c r="E44" s="27">
        <f t="shared" si="5"/>
        <v>2.8130359649658203</v>
      </c>
      <c r="F44" s="27">
        <f>E44-H36</f>
        <v>-0.23287527901785721</v>
      </c>
      <c r="G44" s="29">
        <f t="shared" si="4"/>
        <v>1.1751747301762003</v>
      </c>
    </row>
    <row r="45" spans="1:12">
      <c r="A45" s="14" t="s">
        <v>25</v>
      </c>
      <c r="B45" s="27">
        <v>16.93910026550293</v>
      </c>
      <c r="C45" s="27">
        <v>19.665975570678711</v>
      </c>
      <c r="E45" s="27">
        <f t="shared" si="5"/>
        <v>2.7268753051757812</v>
      </c>
      <c r="F45" s="27">
        <f>E45-H36</f>
        <v>-0.31903593880789627</v>
      </c>
      <c r="G45" s="29">
        <f t="shared" si="4"/>
        <v>1.2474966477704728</v>
      </c>
    </row>
    <row r="46" spans="1:12">
      <c r="A46" s="14" t="s">
        <v>16</v>
      </c>
      <c r="B46" s="27">
        <v>16.430170059204102</v>
      </c>
      <c r="C46" s="27">
        <v>18.586210250854492</v>
      </c>
      <c r="E46" s="27">
        <f t="shared" si="5"/>
        <v>2.1560401916503906</v>
      </c>
      <c r="F46" s="27">
        <f>E46-H36</f>
        <v>-0.88987105233328689</v>
      </c>
      <c r="G46" s="29">
        <f t="shared" si="4"/>
        <v>1.8530104948352575</v>
      </c>
    </row>
    <row r="47" spans="1:12">
      <c r="A47" s="14" t="s">
        <v>17</v>
      </c>
      <c r="B47" s="27">
        <v>18.677724838256836</v>
      </c>
      <c r="C47" s="27">
        <v>20.535839080810547</v>
      </c>
      <c r="E47" s="27">
        <f t="shared" si="5"/>
        <v>1.8581142425537109</v>
      </c>
      <c r="F47" s="27">
        <f>E47-H36</f>
        <v>-1.1877970014299666</v>
      </c>
      <c r="G47" s="29">
        <f t="shared" si="4"/>
        <v>2.2780461928268965</v>
      </c>
    </row>
    <row r="48" spans="1:12">
      <c r="A48" s="14" t="s">
        <v>18</v>
      </c>
      <c r="B48" s="27">
        <v>16.536746978759766</v>
      </c>
      <c r="C48" s="27">
        <v>18.400842666625977</v>
      </c>
      <c r="E48" s="27">
        <f t="shared" si="5"/>
        <v>1.8640956878662109</v>
      </c>
      <c r="F48" s="27">
        <f>E48-H36</f>
        <v>-1.1818155561174666</v>
      </c>
      <c r="G48" s="29">
        <f t="shared" si="4"/>
        <v>2.2686209155037993</v>
      </c>
    </row>
    <row r="49" spans="1:12">
      <c r="A49" s="14" t="s">
        <v>19</v>
      </c>
      <c r="B49" s="27">
        <v>17.49981689453125</v>
      </c>
      <c r="C49" s="27">
        <v>20.190673828125</v>
      </c>
      <c r="E49" s="27">
        <f t="shared" si="5"/>
        <v>2.69085693359375</v>
      </c>
      <c r="F49" s="27">
        <f>E49-H36</f>
        <v>-0.35505431038992752</v>
      </c>
      <c r="G49" s="29">
        <f t="shared" si="4"/>
        <v>1.2790337297156877</v>
      </c>
    </row>
    <row r="50" spans="1:12">
      <c r="A50" s="14" t="s">
        <v>20</v>
      </c>
      <c r="B50" s="27">
        <v>16.705322265625</v>
      </c>
      <c r="C50" s="27">
        <v>19.42304801940918</v>
      </c>
      <c r="E50" s="27">
        <f t="shared" si="5"/>
        <v>2.7177257537841797</v>
      </c>
      <c r="F50" s="27">
        <f>E50-H36</f>
        <v>-0.32818549019949783</v>
      </c>
      <c r="G50" s="29">
        <f t="shared" si="4"/>
        <v>1.2554333944999028</v>
      </c>
    </row>
    <row r="52" spans="1:12">
      <c r="A52" s="14" t="s">
        <v>26</v>
      </c>
      <c r="B52" s="14" t="s">
        <v>43</v>
      </c>
      <c r="C52" s="13" t="s">
        <v>121</v>
      </c>
      <c r="E52" s="13" t="s">
        <v>1</v>
      </c>
      <c r="F52" s="13" t="s">
        <v>2</v>
      </c>
      <c r="G52" s="13" t="s">
        <v>3</v>
      </c>
      <c r="H52" s="14" t="s">
        <v>163</v>
      </c>
      <c r="J52" s="13" t="s">
        <v>4</v>
      </c>
      <c r="K52" s="13" t="s">
        <v>5</v>
      </c>
    </row>
    <row r="53" spans="1:12">
      <c r="A53" s="14" t="s">
        <v>6</v>
      </c>
      <c r="B53" s="27">
        <v>17.003643035888672</v>
      </c>
      <c r="C53" s="27">
        <v>22.000377655029297</v>
      </c>
      <c r="E53" s="27">
        <f>C53-B53</f>
        <v>4.996734619140625</v>
      </c>
      <c r="F53" s="27">
        <f>E53-H53</f>
        <v>0.23003332955496614</v>
      </c>
      <c r="G53" s="29">
        <f t="shared" ref="G53:G67" si="6">2^-F53</f>
        <v>0.8526151941794653</v>
      </c>
      <c r="H53" s="27">
        <f>AVERAGE(E53:E59)</f>
        <v>4.7667012895856589</v>
      </c>
      <c r="J53" s="13">
        <f>GEOMEAN(G53:G59)</f>
        <v>1.0000000000000002</v>
      </c>
      <c r="K53" s="13">
        <f>GEOMEAN(G61:G67)</f>
        <v>1.3610863068849448</v>
      </c>
      <c r="L53" s="14" t="s">
        <v>108</v>
      </c>
    </row>
    <row r="54" spans="1:12">
      <c r="A54" s="14" t="s">
        <v>24</v>
      </c>
      <c r="B54" s="27">
        <v>17.101852416992188</v>
      </c>
      <c r="C54" s="27">
        <v>21.993043899536133</v>
      </c>
      <c r="E54" s="27">
        <f t="shared" ref="E54:E59" si="7">C54-B54</f>
        <v>4.8911914825439453</v>
      </c>
      <c r="F54" s="27">
        <f>E54-H53</f>
        <v>0.12449019295828645</v>
      </c>
      <c r="G54" s="29">
        <f t="shared" si="6"/>
        <v>0.91732814338847013</v>
      </c>
      <c r="K54" s="13">
        <f>TTEST(G53:G59,G61:G67,2,3)</f>
        <v>0.16357913651290784</v>
      </c>
      <c r="L54" s="14" t="s">
        <v>45</v>
      </c>
    </row>
    <row r="55" spans="1:12">
      <c r="A55" s="14" t="s">
        <v>7</v>
      </c>
      <c r="B55" s="27">
        <v>16.410745620727539</v>
      </c>
      <c r="C55" s="27">
        <v>21.517501831054688</v>
      </c>
      <c r="E55" s="27">
        <f t="shared" si="7"/>
        <v>5.1067562103271484</v>
      </c>
      <c r="F55" s="27">
        <f>E55-H53</f>
        <v>0.34005492074148957</v>
      </c>
      <c r="G55" s="29">
        <f t="shared" si="6"/>
        <v>0.79001123701903819</v>
      </c>
    </row>
    <row r="56" spans="1:12">
      <c r="A56" s="14" t="s">
        <v>8</v>
      </c>
      <c r="B56" s="27">
        <v>17.120681762695312</v>
      </c>
      <c r="C56" s="27">
        <v>22.099088668823242</v>
      </c>
      <c r="E56" s="27">
        <f t="shared" si="7"/>
        <v>4.9784069061279297</v>
      </c>
      <c r="F56" s="27">
        <f>E56-H53</f>
        <v>0.21170561654227082</v>
      </c>
      <c r="G56" s="29">
        <f t="shared" si="6"/>
        <v>0.86351574190428437</v>
      </c>
    </row>
    <row r="57" spans="1:12">
      <c r="A57" s="14" t="s">
        <v>9</v>
      </c>
      <c r="B57" s="27">
        <v>16.267826080322266</v>
      </c>
      <c r="C57" s="27">
        <v>21.718273162841797</v>
      </c>
      <c r="E57" s="27">
        <f t="shared" si="7"/>
        <v>5.4504470825195312</v>
      </c>
      <c r="F57" s="27">
        <f>E57-H53</f>
        <v>0.68374579293387239</v>
      </c>
      <c r="G57" s="29">
        <f t="shared" si="6"/>
        <v>0.62254680258635453</v>
      </c>
    </row>
    <row r="58" spans="1:12">
      <c r="A58" s="14" t="s">
        <v>10</v>
      </c>
      <c r="B58" s="27">
        <v>16.851875305175781</v>
      </c>
      <c r="C58" s="27">
        <v>20.709390640258789</v>
      </c>
      <c r="E58" s="27">
        <f t="shared" si="7"/>
        <v>3.8575153350830078</v>
      </c>
      <c r="F58" s="27">
        <f>E58-H53</f>
        <v>-0.90918595450265105</v>
      </c>
      <c r="G58" s="29">
        <f t="shared" si="6"/>
        <v>1.877985539797737</v>
      </c>
    </row>
    <row r="59" spans="1:12">
      <c r="A59" s="14" t="s">
        <v>11</v>
      </c>
      <c r="B59" s="27">
        <v>17.080379486083984</v>
      </c>
      <c r="C59" s="27">
        <v>21.166236877441406</v>
      </c>
      <c r="E59" s="27">
        <f t="shared" si="7"/>
        <v>4.0858573913574219</v>
      </c>
      <c r="F59" s="27">
        <f>E59-H53</f>
        <v>-0.68084389822823699</v>
      </c>
      <c r="G59" s="29">
        <f t="shared" si="6"/>
        <v>1.6030771940525974</v>
      </c>
    </row>
    <row r="60" spans="1:12">
      <c r="A60" s="14"/>
      <c r="E60" s="27"/>
      <c r="F60" s="27"/>
      <c r="G60" s="29"/>
    </row>
    <row r="61" spans="1:12">
      <c r="A61" s="14" t="s">
        <v>15</v>
      </c>
      <c r="B61" s="27">
        <v>17.343769073486328</v>
      </c>
      <c r="C61" s="27">
        <v>22.14849853515625</v>
      </c>
      <c r="E61" s="27">
        <f t="shared" ref="E61:E67" si="8">C61-B61</f>
        <v>4.8047294616699219</v>
      </c>
      <c r="F61" s="27">
        <f>E61-H53</f>
        <v>3.8028172084263012E-2</v>
      </c>
      <c r="G61" s="29">
        <f t="shared" si="6"/>
        <v>0.97398524895723226</v>
      </c>
    </row>
    <row r="62" spans="1:12">
      <c r="A62" s="14" t="s">
        <v>25</v>
      </c>
      <c r="B62" s="27">
        <v>16.93910026550293</v>
      </c>
      <c r="C62" s="27">
        <v>21.092185974121094</v>
      </c>
      <c r="E62" s="27">
        <f t="shared" si="8"/>
        <v>4.1530857086181641</v>
      </c>
      <c r="F62" s="27">
        <f>E62-H53</f>
        <v>-0.6136155809674948</v>
      </c>
      <c r="G62" s="29">
        <f t="shared" si="6"/>
        <v>1.5300890095601374</v>
      </c>
    </row>
    <row r="63" spans="1:12">
      <c r="A63" s="14" t="s">
        <v>16</v>
      </c>
      <c r="B63" s="27">
        <v>16.430170059204102</v>
      </c>
      <c r="C63" s="27">
        <v>21.008020401000977</v>
      </c>
      <c r="E63" s="27">
        <f t="shared" si="8"/>
        <v>4.577850341796875</v>
      </c>
      <c r="F63" s="27">
        <f>E63-H53</f>
        <v>-0.18885094778878386</v>
      </c>
      <c r="G63" s="29">
        <f t="shared" si="6"/>
        <v>1.1398555023018766</v>
      </c>
    </row>
    <row r="64" spans="1:12">
      <c r="A64" s="14" t="s">
        <v>17</v>
      </c>
      <c r="B64" s="27">
        <v>18.677724838256836</v>
      </c>
      <c r="C64" s="27">
        <v>22.905355453491211</v>
      </c>
      <c r="E64" s="27">
        <f t="shared" si="8"/>
        <v>4.227630615234375</v>
      </c>
      <c r="F64" s="27">
        <f>E64-H53</f>
        <v>-0.53907067435128386</v>
      </c>
      <c r="G64" s="29">
        <f t="shared" si="6"/>
        <v>1.4530362287704781</v>
      </c>
    </row>
    <row r="65" spans="1:7">
      <c r="A65" s="14" t="s">
        <v>18</v>
      </c>
      <c r="B65" s="27">
        <v>16.536746978759766</v>
      </c>
      <c r="C65" s="27">
        <v>20.460176467895508</v>
      </c>
      <c r="E65" s="27">
        <f t="shared" si="8"/>
        <v>3.9234294891357422</v>
      </c>
      <c r="F65" s="27">
        <f>E65-H53</f>
        <v>-0.84327180044991668</v>
      </c>
      <c r="G65" s="29">
        <f t="shared" si="6"/>
        <v>1.7941142945206481</v>
      </c>
    </row>
    <row r="66" spans="1:7">
      <c r="A66" s="14" t="s">
        <v>19</v>
      </c>
      <c r="B66" s="27">
        <v>17.49981689453125</v>
      </c>
      <c r="C66" s="27">
        <v>21.845600128173828</v>
      </c>
      <c r="E66" s="27">
        <f t="shared" si="8"/>
        <v>4.3457832336425781</v>
      </c>
      <c r="F66" s="27">
        <f>E66-H53</f>
        <v>-0.42091805594308074</v>
      </c>
      <c r="G66" s="29">
        <f t="shared" si="6"/>
        <v>1.3387792131073715</v>
      </c>
    </row>
    <row r="67" spans="1:7">
      <c r="A67" s="14" t="s">
        <v>20</v>
      </c>
      <c r="B67" s="27">
        <v>16.705322265625</v>
      </c>
      <c r="C67" s="27">
        <v>20.926412582397461</v>
      </c>
      <c r="E67" s="27">
        <f t="shared" si="8"/>
        <v>4.2210903167724609</v>
      </c>
      <c r="F67" s="27">
        <f>E67-H53</f>
        <v>-0.54561097281319793</v>
      </c>
      <c r="G67" s="29">
        <f t="shared" si="6"/>
        <v>1.4596383615768496</v>
      </c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0A224-9925-7B45-A64E-EC33D381133B}">
  <dimension ref="A1:G102"/>
  <sheetViews>
    <sheetView zoomScale="66" workbookViewId="0">
      <selection activeCell="G1" sqref="G1"/>
    </sheetView>
  </sheetViews>
  <sheetFormatPr baseColWidth="10" defaultRowHeight="16"/>
  <cols>
    <col min="1" max="1" width="16" style="14" bestFit="1" customWidth="1"/>
    <col min="2" max="2" width="17.1640625" style="13" bestFit="1" customWidth="1"/>
    <col min="3" max="3" width="13.83203125" style="13" bestFit="1" customWidth="1"/>
    <col min="4" max="4" width="7.1640625" style="13" bestFit="1" customWidth="1"/>
    <col min="5" max="5" width="11.1640625" style="13" bestFit="1" customWidth="1"/>
    <col min="6" max="6" width="10.83203125" style="13"/>
    <col min="7" max="7" width="10.33203125" style="13" bestFit="1" customWidth="1"/>
    <col min="8" max="16384" width="10.83203125" style="13"/>
  </cols>
  <sheetData>
    <row r="1" spans="1:7">
      <c r="A1" s="55" t="s">
        <v>204</v>
      </c>
      <c r="B1" s="55"/>
      <c r="C1" s="55"/>
      <c r="D1" s="55"/>
      <c r="E1" s="55"/>
      <c r="G1" s="13" t="s">
        <v>226</v>
      </c>
    </row>
    <row r="2" spans="1:7">
      <c r="B2" s="14" t="s">
        <v>181</v>
      </c>
      <c r="C2" s="14" t="s">
        <v>127</v>
      </c>
      <c r="D2" s="14" t="s">
        <v>4</v>
      </c>
      <c r="E2" s="14" t="s">
        <v>5</v>
      </c>
    </row>
    <row r="3" spans="1:7">
      <c r="A3" s="51" t="s">
        <v>122</v>
      </c>
      <c r="B3" s="13">
        <v>2.9416000000000002</v>
      </c>
      <c r="C3" s="13">
        <v>5.5850999999999997</v>
      </c>
      <c r="D3" s="13">
        <v>2.7844000000000002</v>
      </c>
      <c r="E3" s="13">
        <v>1.6566000000000001</v>
      </c>
    </row>
    <row r="4" spans="1:7">
      <c r="A4" s="51"/>
      <c r="B4" s="13">
        <v>7.6086</v>
      </c>
      <c r="C4" s="13">
        <v>6.9335000000000004</v>
      </c>
      <c r="D4" s="13">
        <v>2.2218</v>
      </c>
      <c r="E4" s="13">
        <v>1.4399</v>
      </c>
    </row>
    <row r="5" spans="1:7">
      <c r="A5" s="51"/>
      <c r="B5" s="13">
        <v>9.8026</v>
      </c>
      <c r="C5" s="13">
        <v>4.9861000000000004</v>
      </c>
      <c r="D5" s="13">
        <v>5.4996</v>
      </c>
      <c r="E5" s="13">
        <v>2.7972000000000001</v>
      </c>
    </row>
    <row r="6" spans="1:7">
      <c r="A6" s="51"/>
      <c r="B6" s="13">
        <v>5.1811999999999996</v>
      </c>
      <c r="C6" s="13">
        <v>6.6029</v>
      </c>
      <c r="D6" s="13">
        <v>3.1772999999999998</v>
      </c>
      <c r="E6" s="13">
        <v>1.8580000000000001</v>
      </c>
    </row>
    <row r="7" spans="1:7">
      <c r="A7" s="51"/>
      <c r="B7" s="13">
        <v>1.8089</v>
      </c>
      <c r="C7" s="13">
        <v>5.2293000000000003</v>
      </c>
      <c r="D7" s="13">
        <v>2.7454000000000001</v>
      </c>
      <c r="E7" s="13">
        <v>2.2418999999999998</v>
      </c>
    </row>
    <row r="8" spans="1:7">
      <c r="A8" s="51"/>
      <c r="B8" s="13">
        <v>7.0038999999999998</v>
      </c>
      <c r="C8" s="13">
        <v>7.1976000000000004</v>
      </c>
      <c r="D8" s="13">
        <v>1.4036</v>
      </c>
      <c r="E8" s="13">
        <v>2.6284999999999998</v>
      </c>
    </row>
    <row r="9" spans="1:7">
      <c r="A9" s="51"/>
      <c r="B9" s="13">
        <v>9.0233000000000008</v>
      </c>
      <c r="C9" s="13">
        <v>7.0708000000000002</v>
      </c>
      <c r="D9" s="13">
        <v>3.0541999999999998</v>
      </c>
      <c r="E9" s="13">
        <v>3.1299000000000001</v>
      </c>
    </row>
    <row r="10" spans="1:7">
      <c r="A10" s="51"/>
      <c r="B10" s="13">
        <v>8.8794000000000004</v>
      </c>
      <c r="C10" s="13">
        <v>5.9886999999999997</v>
      </c>
      <c r="D10" s="13">
        <v>4.2289000000000003</v>
      </c>
      <c r="E10" s="13">
        <v>4.1620999999999997</v>
      </c>
    </row>
    <row r="11" spans="1:7">
      <c r="A11" s="51"/>
      <c r="B11" s="13">
        <v>7.7171000000000003</v>
      </c>
      <c r="C11" s="13">
        <v>5.7179000000000002</v>
      </c>
      <c r="D11" s="13">
        <v>7.1904000000000003</v>
      </c>
      <c r="E11" s="13">
        <v>2.7738</v>
      </c>
    </row>
    <row r="12" spans="1:7">
      <c r="A12" s="51"/>
      <c r="B12" s="13">
        <v>9.5210000000000008</v>
      </c>
      <c r="C12" s="13">
        <v>5.8219000000000003</v>
      </c>
      <c r="D12" s="13">
        <v>1.5002</v>
      </c>
      <c r="E12" s="13">
        <v>2.371</v>
      </c>
    </row>
    <row r="13" spans="1:7">
      <c r="A13" s="51"/>
      <c r="B13" s="13">
        <v>7.4424000000000001</v>
      </c>
      <c r="C13" s="13">
        <v>6.7680999999999996</v>
      </c>
      <c r="D13" s="13">
        <v>4.8170999999999999</v>
      </c>
      <c r="E13" s="13">
        <v>4.5663999999999998</v>
      </c>
    </row>
    <row r="14" spans="1:7">
      <c r="A14" s="51"/>
      <c r="B14" s="13">
        <v>9.8522999999999996</v>
      </c>
      <c r="C14" s="13">
        <v>5.7667000000000002</v>
      </c>
      <c r="D14" s="13">
        <v>5.9625000000000004</v>
      </c>
      <c r="E14" s="13">
        <v>2.4698000000000002</v>
      </c>
    </row>
    <row r="15" spans="1:7">
      <c r="A15" s="51"/>
      <c r="B15" s="13">
        <v>5.7308000000000003</v>
      </c>
      <c r="C15" s="13">
        <v>6.2603</v>
      </c>
      <c r="D15" s="13">
        <v>2.38</v>
      </c>
      <c r="E15" s="13">
        <v>3.2153</v>
      </c>
    </row>
    <row r="16" spans="1:7">
      <c r="A16" s="51"/>
      <c r="B16" s="13">
        <v>6.9652000000000003</v>
      </c>
      <c r="C16" s="13">
        <v>6.6436999999999999</v>
      </c>
      <c r="D16" s="13">
        <v>4.6188000000000002</v>
      </c>
      <c r="E16" s="13">
        <v>3.0790999999999999</v>
      </c>
    </row>
    <row r="17" spans="1:5">
      <c r="A17" s="51"/>
      <c r="B17" s="13">
        <v>6.8221999999999996</v>
      </c>
      <c r="C17" s="13">
        <v>6.0758000000000001</v>
      </c>
      <c r="D17" s="13">
        <v>6.8078000000000003</v>
      </c>
      <c r="E17" s="13">
        <v>1.798</v>
      </c>
    </row>
    <row r="18" spans="1:5">
      <c r="A18" s="51"/>
      <c r="B18" s="13">
        <v>10.163</v>
      </c>
      <c r="C18" s="13">
        <v>6.2328999999999999</v>
      </c>
      <c r="D18" s="13">
        <v>4.1733000000000002</v>
      </c>
      <c r="E18" s="13">
        <v>3.2284000000000002</v>
      </c>
    </row>
    <row r="19" spans="1:5">
      <c r="A19" s="51"/>
      <c r="B19" s="13">
        <v>9.0006000000000004</v>
      </c>
      <c r="C19" s="13">
        <v>6.8346999999999998</v>
      </c>
      <c r="D19" s="13">
        <v>4.7649999999999997</v>
      </c>
      <c r="E19" s="13">
        <v>2.3254999999999999</v>
      </c>
    </row>
    <row r="20" spans="1:5">
      <c r="A20" s="51"/>
      <c r="B20" s="13">
        <v>10.178800000000001</v>
      </c>
      <c r="C20" s="13">
        <v>6.9741</v>
      </c>
      <c r="D20" s="13">
        <v>2.1602000000000001</v>
      </c>
      <c r="E20" s="13">
        <v>4.0918999999999999</v>
      </c>
    </row>
    <row r="21" spans="1:5">
      <c r="A21" s="51"/>
      <c r="B21" s="13">
        <v>7.4278000000000004</v>
      </c>
      <c r="C21" s="13">
        <v>5.6195000000000004</v>
      </c>
      <c r="D21" s="13">
        <v>2.7635000000000001</v>
      </c>
      <c r="E21" s="13">
        <v>8.0569000000000006</v>
      </c>
    </row>
    <row r="22" spans="1:5">
      <c r="A22" s="51"/>
      <c r="B22" s="13">
        <v>7.3231999999999999</v>
      </c>
      <c r="C22" s="13">
        <v>5.8632</v>
      </c>
      <c r="D22" s="13">
        <v>3.6659999999999999</v>
      </c>
      <c r="E22" s="13">
        <v>2.0057</v>
      </c>
    </row>
    <row r="23" spans="1:5">
      <c r="A23" s="51"/>
      <c r="B23" s="13">
        <v>9.2789999999999999</v>
      </c>
      <c r="C23" s="13">
        <v>7.4809000000000001</v>
      </c>
      <c r="D23" s="13">
        <v>2.8839999999999999</v>
      </c>
      <c r="E23" s="13">
        <v>2.8294999999999999</v>
      </c>
    </row>
    <row r="24" spans="1:5">
      <c r="A24" s="51"/>
      <c r="B24" s="13">
        <v>8.8306000000000004</v>
      </c>
      <c r="C24" s="13">
        <v>6.9212999999999996</v>
      </c>
      <c r="D24" s="13">
        <v>2.0367999999999999</v>
      </c>
      <c r="E24" s="13">
        <v>3.3209</v>
      </c>
    </row>
    <row r="25" spans="1:5">
      <c r="A25" s="51"/>
      <c r="B25" s="13">
        <v>7.6908000000000003</v>
      </c>
      <c r="C25" s="13">
        <v>6.6143000000000001</v>
      </c>
      <c r="D25" s="13">
        <v>1.7196</v>
      </c>
      <c r="E25" s="13">
        <v>3.5621999999999998</v>
      </c>
    </row>
    <row r="26" spans="1:5">
      <c r="A26" s="51"/>
      <c r="B26" s="13">
        <v>7.7580999999999998</v>
      </c>
      <c r="C26" s="13">
        <v>5.9524999999999997</v>
      </c>
      <c r="D26" s="13">
        <v>3.1999</v>
      </c>
      <c r="E26" s="13">
        <v>1.1048</v>
      </c>
    </row>
    <row r="27" spans="1:5">
      <c r="A27" s="51"/>
      <c r="B27" s="13">
        <v>7.6696</v>
      </c>
      <c r="C27" s="13">
        <v>6.6180000000000003</v>
      </c>
      <c r="D27" s="13">
        <v>0.97009999999999996</v>
      </c>
      <c r="E27" s="13">
        <v>2.6974</v>
      </c>
    </row>
    <row r="28" spans="1:5">
      <c r="A28" s="51"/>
      <c r="B28" s="13">
        <v>8.7898999999999994</v>
      </c>
      <c r="C28" s="13">
        <v>5.7767999999999997</v>
      </c>
      <c r="D28" s="13">
        <v>1.5101</v>
      </c>
      <c r="E28" s="13">
        <v>2.4235000000000002</v>
      </c>
    </row>
    <row r="29" spans="1:5">
      <c r="A29" s="51"/>
      <c r="B29" s="13">
        <v>8.4189000000000007</v>
      </c>
      <c r="C29" s="13">
        <v>5.7807000000000004</v>
      </c>
      <c r="D29" s="13">
        <v>1.9923999999999999</v>
      </c>
      <c r="E29" s="13">
        <v>1.9505999999999999</v>
      </c>
    </row>
    <row r="30" spans="1:5">
      <c r="A30" s="51"/>
      <c r="B30" s="13">
        <v>8.7515000000000001</v>
      </c>
      <c r="C30" s="13">
        <v>7.2500999999999998</v>
      </c>
      <c r="D30" s="13">
        <v>2.6101999999999999</v>
      </c>
      <c r="E30" s="13">
        <v>1.2161999999999999</v>
      </c>
    </row>
    <row r="31" spans="1:5">
      <c r="A31" s="51"/>
      <c r="B31" s="13">
        <v>8.7636000000000003</v>
      </c>
      <c r="C31" s="13">
        <v>4.3297999999999996</v>
      </c>
      <c r="D31" s="13">
        <v>1.2546999999999999</v>
      </c>
      <c r="E31" s="13">
        <v>0.88949999999999996</v>
      </c>
    </row>
    <row r="32" spans="1:5">
      <c r="A32" s="51"/>
      <c r="B32" s="13">
        <v>7.9962</v>
      </c>
      <c r="C32" s="13">
        <v>6.0320999999999998</v>
      </c>
      <c r="D32" s="13">
        <v>3.1728000000000001</v>
      </c>
      <c r="E32" s="13">
        <v>2.4805999999999999</v>
      </c>
    </row>
    <row r="33" spans="1:5">
      <c r="A33" s="51"/>
      <c r="B33" s="13">
        <v>2.1770999999999998</v>
      </c>
      <c r="C33" s="13">
        <v>6.6828000000000003</v>
      </c>
      <c r="D33" s="13">
        <v>2.4491999999999998</v>
      </c>
      <c r="E33" s="13">
        <v>3.0977999999999999</v>
      </c>
    </row>
    <row r="34" spans="1:5">
      <c r="A34" s="51"/>
      <c r="B34" s="13">
        <v>7.3385999999999996</v>
      </c>
      <c r="C34" s="13">
        <v>7.1417999999999999</v>
      </c>
      <c r="D34" s="13">
        <v>2.0960000000000001</v>
      </c>
      <c r="E34" s="13">
        <v>1.6769000000000001</v>
      </c>
    </row>
    <row r="35" spans="1:5">
      <c r="A35" s="51"/>
      <c r="B35" s="13">
        <v>5.2560000000000002</v>
      </c>
      <c r="C35" s="13">
        <v>7.0326000000000004</v>
      </c>
      <c r="D35" s="13">
        <v>2.4811999999999999</v>
      </c>
      <c r="E35" s="13">
        <v>2.1989999999999998</v>
      </c>
    </row>
    <row r="36" spans="1:5">
      <c r="A36" s="51"/>
      <c r="B36" s="13">
        <v>8.1468000000000007</v>
      </c>
      <c r="C36" s="13">
        <v>5.5738000000000003</v>
      </c>
      <c r="D36" s="13">
        <v>1.5161</v>
      </c>
      <c r="E36" s="13">
        <v>3.1985999999999999</v>
      </c>
    </row>
    <row r="37" spans="1:5">
      <c r="A37" s="51"/>
      <c r="B37" s="13">
        <v>0.22500000000000001</v>
      </c>
      <c r="C37" s="13">
        <v>4.5259999999999998</v>
      </c>
      <c r="D37" s="13">
        <v>2.3719000000000001</v>
      </c>
      <c r="E37" s="13">
        <v>0.97770000000000001</v>
      </c>
    </row>
    <row r="38" spans="1:5">
      <c r="A38" s="51"/>
      <c r="B38" s="13">
        <v>1.3757999999999999</v>
      </c>
      <c r="C38" s="13">
        <v>6.032</v>
      </c>
      <c r="D38" s="13">
        <v>1.9643999999999999</v>
      </c>
      <c r="E38" s="13">
        <v>1.2594000000000001</v>
      </c>
    </row>
    <row r="39" spans="1:5">
      <c r="A39" s="51"/>
      <c r="B39" s="13">
        <v>5.7194000000000003</v>
      </c>
      <c r="C39" s="13">
        <v>5.5815999999999999</v>
      </c>
      <c r="D39" s="13">
        <v>3.2688999999999999</v>
      </c>
      <c r="E39" s="13">
        <v>1.1174999999999999</v>
      </c>
    </row>
    <row r="40" spans="1:5">
      <c r="A40" s="51"/>
      <c r="B40" s="13">
        <v>7.0523999999999996</v>
      </c>
      <c r="C40" s="13">
        <v>5.3103999999999996</v>
      </c>
      <c r="D40" s="13">
        <v>2.2082000000000002</v>
      </c>
      <c r="E40" s="13">
        <v>3.7650999999999999</v>
      </c>
    </row>
    <row r="41" spans="1:5">
      <c r="A41" s="51"/>
      <c r="B41" s="13">
        <v>8.8491999999999997</v>
      </c>
      <c r="C41" s="13">
        <v>4.8624000000000001</v>
      </c>
      <c r="D41" s="13">
        <v>2.1709999999999998</v>
      </c>
      <c r="E41" s="13">
        <v>3.0314999999999999</v>
      </c>
    </row>
    <row r="42" spans="1:5">
      <c r="A42" s="51"/>
      <c r="B42" s="13">
        <v>8.6593999999999998</v>
      </c>
      <c r="C42" s="13">
        <v>6.9714</v>
      </c>
      <c r="D42" s="13">
        <v>6.8174000000000001</v>
      </c>
      <c r="E42" s="13">
        <v>1.8705000000000001</v>
      </c>
    </row>
    <row r="43" spans="1:5">
      <c r="A43" s="51"/>
      <c r="B43" s="13">
        <v>2.5733000000000001</v>
      </c>
      <c r="C43" s="13">
        <v>5.6791999999999998</v>
      </c>
      <c r="D43" s="13">
        <v>3.1720000000000002</v>
      </c>
      <c r="E43" s="13">
        <v>2.5002</v>
      </c>
    </row>
    <row r="44" spans="1:5">
      <c r="A44" s="51"/>
      <c r="B44" s="13">
        <v>1.8183</v>
      </c>
      <c r="C44" s="13">
        <v>2.3016999999999999</v>
      </c>
      <c r="D44" s="13">
        <v>1.1200000000000001</v>
      </c>
      <c r="E44" s="13">
        <v>2.6053000000000002</v>
      </c>
    </row>
    <row r="45" spans="1:5">
      <c r="A45" s="51"/>
      <c r="B45" s="13">
        <v>6.7915999999999999</v>
      </c>
      <c r="C45" s="13">
        <v>5.4626999999999999</v>
      </c>
      <c r="D45" s="13">
        <v>3.7913000000000001</v>
      </c>
      <c r="E45" s="13">
        <v>1.4615</v>
      </c>
    </row>
    <row r="46" spans="1:5">
      <c r="A46" s="51"/>
      <c r="B46" s="13">
        <v>1.99</v>
      </c>
      <c r="C46" s="13">
        <v>5.6611000000000002</v>
      </c>
      <c r="D46" s="13">
        <v>3.5518000000000001</v>
      </c>
      <c r="E46" s="13">
        <v>2.1318999999999999</v>
      </c>
    </row>
    <row r="47" spans="1:5">
      <c r="A47" s="51"/>
      <c r="B47" s="13">
        <v>9.7814999999999994</v>
      </c>
      <c r="C47" s="13">
        <v>5.9396000000000004</v>
      </c>
      <c r="D47" s="13">
        <v>1.5871</v>
      </c>
      <c r="E47" s="13">
        <v>1.4066000000000001</v>
      </c>
    </row>
    <row r="48" spans="1:5">
      <c r="A48" s="51"/>
      <c r="B48" s="13">
        <v>8.9290000000000003</v>
      </c>
      <c r="C48" s="13">
        <v>3.8115999999999999</v>
      </c>
      <c r="D48" s="13">
        <v>7.2111000000000001</v>
      </c>
      <c r="E48" s="13">
        <v>2.9049</v>
      </c>
    </row>
    <row r="49" spans="1:4">
      <c r="A49" s="51"/>
      <c r="B49" s="13">
        <v>2.0097999999999998</v>
      </c>
      <c r="C49" s="13">
        <v>4.9653</v>
      </c>
      <c r="D49" s="13">
        <v>1.8976999999999999</v>
      </c>
    </row>
    <row r="50" spans="1:4">
      <c r="A50" s="51"/>
      <c r="B50" s="13">
        <v>5.3</v>
      </c>
      <c r="C50" s="13">
        <v>3.1566000000000001</v>
      </c>
      <c r="D50" s="13">
        <v>2.5962000000000001</v>
      </c>
    </row>
    <row r="51" spans="1:4">
      <c r="A51" s="51"/>
      <c r="B51" s="13">
        <v>7.4775999999999998</v>
      </c>
    </row>
    <row r="52" spans="1:4">
      <c r="A52" s="51"/>
      <c r="B52" s="13">
        <v>8.0520999999999994</v>
      </c>
    </row>
    <row r="53" spans="1:4">
      <c r="A53" s="51" t="s">
        <v>205</v>
      </c>
      <c r="B53" s="32">
        <v>4.6985999999999999</v>
      </c>
    </row>
    <row r="54" spans="1:4">
      <c r="A54" s="51"/>
      <c r="B54" s="13">
        <v>5.4913999999999996</v>
      </c>
    </row>
    <row r="55" spans="1:4">
      <c r="A55" s="51"/>
      <c r="B55" s="13">
        <v>2.0104000000000002</v>
      </c>
    </row>
    <row r="56" spans="1:4">
      <c r="A56" s="51"/>
      <c r="B56" s="13">
        <v>4.4574999999999996</v>
      </c>
    </row>
    <row r="57" spans="1:4">
      <c r="A57" s="51"/>
      <c r="B57" s="13">
        <v>3.8843999999999999</v>
      </c>
    </row>
    <row r="58" spans="1:4">
      <c r="A58" s="51"/>
      <c r="B58" s="13">
        <v>6.0728999999999997</v>
      </c>
    </row>
    <row r="59" spans="1:4">
      <c r="A59" s="51"/>
      <c r="B59" s="13">
        <v>2.5868000000000002</v>
      </c>
    </row>
    <row r="60" spans="1:4">
      <c r="A60" s="51"/>
      <c r="B60" s="13">
        <v>2.0543</v>
      </c>
    </row>
    <row r="61" spans="1:4">
      <c r="A61" s="51"/>
      <c r="B61" s="13">
        <v>2.3020999999999998</v>
      </c>
    </row>
    <row r="62" spans="1:4">
      <c r="A62" s="51"/>
      <c r="B62" s="13">
        <v>4.9924999999999997</v>
      </c>
    </row>
    <row r="63" spans="1:4">
      <c r="A63" s="51"/>
      <c r="B63" s="13">
        <v>2.3056999999999999</v>
      </c>
    </row>
    <row r="64" spans="1:4">
      <c r="A64" s="51"/>
      <c r="B64" s="13">
        <v>4.7344999999999997</v>
      </c>
    </row>
    <row r="65" spans="1:2">
      <c r="A65" s="51"/>
      <c r="B65" s="13">
        <v>1.6417999999999999</v>
      </c>
    </row>
    <row r="66" spans="1:2">
      <c r="A66" s="51"/>
      <c r="B66" s="13">
        <v>2.3256000000000001</v>
      </c>
    </row>
    <row r="67" spans="1:2">
      <c r="A67" s="51"/>
      <c r="B67" s="13">
        <v>3.6053000000000002</v>
      </c>
    </row>
    <row r="68" spans="1:2">
      <c r="A68" s="51"/>
      <c r="B68" s="13">
        <v>3.8828999999999998</v>
      </c>
    </row>
    <row r="69" spans="1:2">
      <c r="A69" s="51"/>
      <c r="B69" s="13">
        <v>7.0750000000000002</v>
      </c>
    </row>
    <row r="70" spans="1:2">
      <c r="A70" s="51"/>
      <c r="B70" s="13">
        <v>5.3417000000000003</v>
      </c>
    </row>
    <row r="71" spans="1:2">
      <c r="A71" s="51"/>
      <c r="B71" s="13">
        <v>5.0137</v>
      </c>
    </row>
    <row r="72" spans="1:2">
      <c r="A72" s="51"/>
      <c r="B72" s="13">
        <v>2.4925999999999999</v>
      </c>
    </row>
    <row r="73" spans="1:2">
      <c r="A73" s="51"/>
      <c r="B73" s="13">
        <v>3.5024999999999999</v>
      </c>
    </row>
    <row r="74" spans="1:2">
      <c r="A74" s="51"/>
      <c r="B74" s="13">
        <v>2.1705999999999999</v>
      </c>
    </row>
    <row r="75" spans="1:2">
      <c r="A75" s="51"/>
      <c r="B75" s="13">
        <v>1.4821</v>
      </c>
    </row>
    <row r="76" spans="1:2">
      <c r="A76" s="51"/>
      <c r="B76" s="13">
        <v>5.2374000000000001</v>
      </c>
    </row>
    <row r="77" spans="1:2">
      <c r="A77" s="51"/>
      <c r="B77" s="13">
        <v>3.3186</v>
      </c>
    </row>
    <row r="78" spans="1:2">
      <c r="A78" s="51"/>
      <c r="B78" s="13">
        <v>5.0956999999999999</v>
      </c>
    </row>
    <row r="79" spans="1:2">
      <c r="A79" s="51"/>
      <c r="B79" s="13">
        <v>4.3041</v>
      </c>
    </row>
    <row r="80" spans="1:2">
      <c r="A80" s="51"/>
      <c r="B80" s="13">
        <v>2.3620999999999999</v>
      </c>
    </row>
    <row r="81" spans="1:2">
      <c r="A81" s="51"/>
      <c r="B81" s="13">
        <v>4.3746999999999998</v>
      </c>
    </row>
    <row r="82" spans="1:2">
      <c r="A82" s="51"/>
      <c r="B82" s="13">
        <v>5.7274000000000003</v>
      </c>
    </row>
    <row r="83" spans="1:2">
      <c r="A83" s="51"/>
      <c r="B83" s="13">
        <v>2.335</v>
      </c>
    </row>
    <row r="84" spans="1:2">
      <c r="A84" s="51"/>
      <c r="B84" s="13">
        <v>2.2833000000000001</v>
      </c>
    </row>
    <row r="85" spans="1:2">
      <c r="A85" s="51"/>
      <c r="B85" s="13">
        <v>4.3251999999999997</v>
      </c>
    </row>
    <row r="86" spans="1:2">
      <c r="A86" s="51"/>
      <c r="B86" s="13">
        <v>3.7574000000000001</v>
      </c>
    </row>
    <row r="87" spans="1:2">
      <c r="A87" s="51"/>
      <c r="B87" s="13">
        <v>3.9403000000000001</v>
      </c>
    </row>
    <row r="88" spans="1:2">
      <c r="A88" s="51"/>
      <c r="B88" s="13">
        <v>2.5457999999999998</v>
      </c>
    </row>
    <row r="89" spans="1:2">
      <c r="A89" s="51"/>
      <c r="B89" s="13">
        <v>2.5609999999999999</v>
      </c>
    </row>
    <row r="90" spans="1:2">
      <c r="A90" s="51"/>
      <c r="B90" s="13">
        <v>1.9784999999999999</v>
      </c>
    </row>
    <row r="91" spans="1:2">
      <c r="A91" s="51"/>
      <c r="B91" s="13">
        <v>1.9483999999999999</v>
      </c>
    </row>
    <row r="92" spans="1:2">
      <c r="A92" s="51"/>
      <c r="B92" s="13">
        <v>4.9043000000000001</v>
      </c>
    </row>
    <row r="93" spans="1:2">
      <c r="A93" s="51"/>
      <c r="B93" s="13">
        <v>8.0020000000000007</v>
      </c>
    </row>
    <row r="94" spans="1:2">
      <c r="A94" s="51"/>
      <c r="B94" s="13">
        <v>3.9314</v>
      </c>
    </row>
    <row r="95" spans="1:2">
      <c r="A95" s="51"/>
      <c r="B95" s="13">
        <v>1.9710000000000001</v>
      </c>
    </row>
    <row r="96" spans="1:2">
      <c r="A96" s="51"/>
      <c r="B96" s="13">
        <v>2.1844000000000001</v>
      </c>
    </row>
    <row r="97" spans="1:2">
      <c r="A97" s="51"/>
      <c r="B97" s="13">
        <v>5.9280999999999997</v>
      </c>
    </row>
    <row r="98" spans="1:2">
      <c r="A98" s="51"/>
      <c r="B98" s="13">
        <v>4.008</v>
      </c>
    </row>
    <row r="99" spans="1:2">
      <c r="A99" s="51"/>
      <c r="B99" s="13">
        <v>1.4094</v>
      </c>
    </row>
    <row r="100" spans="1:2">
      <c r="A100" s="51"/>
      <c r="B100" s="13">
        <v>2.5284</v>
      </c>
    </row>
    <row r="101" spans="1:2">
      <c r="A101" s="51"/>
      <c r="B101" s="13">
        <v>2.5482999999999998</v>
      </c>
    </row>
    <row r="102" spans="1:2">
      <c r="A102" s="51"/>
      <c r="B102" s="13">
        <v>1.7597</v>
      </c>
    </row>
  </sheetData>
  <mergeCells count="3">
    <mergeCell ref="A1:E1"/>
    <mergeCell ref="A3:A52"/>
    <mergeCell ref="A53:A10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26FBB-0AC7-3642-B2CA-974103B2022A}">
  <dimension ref="A1:G102"/>
  <sheetViews>
    <sheetView zoomScale="50" workbookViewId="0">
      <selection activeCell="G1" sqref="G1"/>
    </sheetView>
  </sheetViews>
  <sheetFormatPr baseColWidth="10" defaultRowHeight="16"/>
  <cols>
    <col min="1" max="1" width="16.5" style="3" bestFit="1" customWidth="1"/>
    <col min="2" max="2" width="17.83203125" bestFit="1" customWidth="1"/>
    <col min="3" max="3" width="14" bestFit="1" customWidth="1"/>
    <col min="4" max="4" width="9" bestFit="1" customWidth="1"/>
    <col min="5" max="5" width="11.6640625" bestFit="1" customWidth="1"/>
    <col min="7" max="7" width="10" bestFit="1" customWidth="1"/>
  </cols>
  <sheetData>
    <row r="1" spans="1:7">
      <c r="A1" s="55" t="s">
        <v>206</v>
      </c>
      <c r="B1" s="55"/>
      <c r="C1" s="55"/>
      <c r="D1" s="55"/>
      <c r="E1" s="55"/>
      <c r="G1" s="13" t="s">
        <v>226</v>
      </c>
    </row>
    <row r="2" spans="1:7">
      <c r="B2" s="3" t="s">
        <v>181</v>
      </c>
      <c r="C2" s="3" t="s">
        <v>127</v>
      </c>
      <c r="D2" s="3" t="s">
        <v>4</v>
      </c>
      <c r="E2" s="3" t="s">
        <v>5</v>
      </c>
    </row>
    <row r="3" spans="1:7">
      <c r="A3" s="57" t="s">
        <v>122</v>
      </c>
      <c r="B3">
        <v>89.064300000000003</v>
      </c>
      <c r="C3">
        <v>79.7517</v>
      </c>
      <c r="D3">
        <v>94.204800000000006</v>
      </c>
      <c r="E3">
        <v>7.1825999999999999</v>
      </c>
    </row>
    <row r="4" spans="1:7">
      <c r="A4" s="57"/>
      <c r="B4">
        <v>54.427700000000002</v>
      </c>
      <c r="C4">
        <v>70.6768</v>
      </c>
      <c r="D4">
        <v>96.845699999999994</v>
      </c>
      <c r="E4">
        <v>94.959900000000005</v>
      </c>
    </row>
    <row r="5" spans="1:7">
      <c r="A5" s="57"/>
      <c r="B5">
        <v>84.620099999999994</v>
      </c>
      <c r="C5">
        <v>64.275300000000001</v>
      </c>
      <c r="D5">
        <v>84.453000000000003</v>
      </c>
      <c r="E5">
        <v>99.6661</v>
      </c>
    </row>
    <row r="6" spans="1:7">
      <c r="A6" s="57"/>
      <c r="B6">
        <v>49.358899999999998</v>
      </c>
      <c r="C6">
        <v>66.578699999999998</v>
      </c>
      <c r="D6">
        <v>45.921999999999997</v>
      </c>
      <c r="E6">
        <v>60.183500000000002</v>
      </c>
    </row>
    <row r="7" spans="1:7">
      <c r="A7" s="57"/>
      <c r="B7">
        <v>23.1038</v>
      </c>
      <c r="C7">
        <v>61.269199999999998</v>
      </c>
      <c r="D7">
        <v>66.345100000000002</v>
      </c>
      <c r="E7">
        <v>92.920400000000001</v>
      </c>
    </row>
    <row r="8" spans="1:7">
      <c r="A8" s="57"/>
      <c r="B8">
        <v>65.248400000000004</v>
      </c>
      <c r="C8">
        <v>75.660399999999996</v>
      </c>
      <c r="D8">
        <v>99.441299999999998</v>
      </c>
      <c r="E8">
        <v>87.558700000000002</v>
      </c>
    </row>
    <row r="9" spans="1:7">
      <c r="A9" s="57"/>
      <c r="B9">
        <v>85.941999999999993</v>
      </c>
      <c r="C9">
        <v>69.885499999999993</v>
      </c>
      <c r="D9">
        <v>83.086799999999997</v>
      </c>
      <c r="E9">
        <v>70.651300000000006</v>
      </c>
    </row>
    <row r="10" spans="1:7">
      <c r="A10" s="57"/>
      <c r="B10">
        <v>73.746600000000001</v>
      </c>
      <c r="C10">
        <v>67.881600000000006</v>
      </c>
      <c r="D10">
        <v>96.732699999999994</v>
      </c>
      <c r="E10">
        <v>39.787399999999998</v>
      </c>
    </row>
    <row r="11" spans="1:7">
      <c r="A11" s="57"/>
      <c r="B11">
        <v>69.8292</v>
      </c>
      <c r="C11">
        <v>78.689599999999999</v>
      </c>
      <c r="D11">
        <v>67.548100000000005</v>
      </c>
      <c r="E11">
        <v>74.430099999999996</v>
      </c>
    </row>
    <row r="12" spans="1:7">
      <c r="A12" s="57"/>
      <c r="B12">
        <v>77.31</v>
      </c>
      <c r="C12">
        <v>77.6267</v>
      </c>
      <c r="D12">
        <v>96.879599999999996</v>
      </c>
      <c r="E12">
        <v>92.483500000000006</v>
      </c>
    </row>
    <row r="13" spans="1:7">
      <c r="A13" s="57"/>
      <c r="B13">
        <v>81.415499999999994</v>
      </c>
      <c r="C13">
        <v>82.436300000000003</v>
      </c>
      <c r="D13">
        <v>93.143199999999993</v>
      </c>
      <c r="E13">
        <v>95.286799999999999</v>
      </c>
    </row>
    <row r="14" spans="1:7">
      <c r="A14" s="57"/>
      <c r="B14">
        <v>67.438699999999997</v>
      </c>
      <c r="C14">
        <v>70.936199999999999</v>
      </c>
      <c r="D14">
        <v>88.208399999999997</v>
      </c>
      <c r="E14">
        <v>78.552300000000002</v>
      </c>
    </row>
    <row r="15" spans="1:7">
      <c r="A15" s="57"/>
      <c r="B15">
        <v>75.278000000000006</v>
      </c>
      <c r="C15">
        <v>73.470299999999995</v>
      </c>
      <c r="D15">
        <v>37.248899999999999</v>
      </c>
      <c r="E15">
        <v>97.654600000000002</v>
      </c>
    </row>
    <row r="16" spans="1:7">
      <c r="A16" s="57"/>
      <c r="B16">
        <v>70.056899999999999</v>
      </c>
      <c r="C16">
        <v>72.354600000000005</v>
      </c>
      <c r="D16">
        <v>66.287899999999993</v>
      </c>
      <c r="E16">
        <v>99.837599999999995</v>
      </c>
    </row>
    <row r="17" spans="1:5">
      <c r="A17" s="57"/>
      <c r="B17">
        <v>79.962800000000001</v>
      </c>
      <c r="C17">
        <v>75.341099999999997</v>
      </c>
      <c r="D17">
        <v>77.347099999999998</v>
      </c>
      <c r="E17">
        <v>79.356999999999999</v>
      </c>
    </row>
    <row r="18" spans="1:5">
      <c r="A18" s="57"/>
      <c r="B18">
        <v>66.766099999999994</v>
      </c>
      <c r="C18">
        <v>64.173000000000002</v>
      </c>
      <c r="D18">
        <v>93.176900000000003</v>
      </c>
      <c r="E18">
        <v>98.123099999999994</v>
      </c>
    </row>
    <row r="19" spans="1:5">
      <c r="A19" s="57"/>
      <c r="B19">
        <v>73.514099999999999</v>
      </c>
      <c r="C19">
        <v>76.542699999999996</v>
      </c>
      <c r="D19">
        <v>78.814499999999995</v>
      </c>
      <c r="E19">
        <v>93.054100000000005</v>
      </c>
    </row>
    <row r="20" spans="1:5">
      <c r="A20" s="57"/>
      <c r="B20">
        <v>83.073300000000003</v>
      </c>
      <c r="C20">
        <v>70.723100000000002</v>
      </c>
      <c r="D20">
        <v>69.546400000000006</v>
      </c>
      <c r="E20">
        <v>90.932100000000005</v>
      </c>
    </row>
    <row r="21" spans="1:5">
      <c r="A21" s="57"/>
      <c r="B21">
        <v>69.735600000000005</v>
      </c>
      <c r="C21">
        <v>68.099299999999999</v>
      </c>
      <c r="D21">
        <v>18.9039</v>
      </c>
      <c r="E21">
        <v>96.593900000000005</v>
      </c>
    </row>
    <row r="22" spans="1:5">
      <c r="A22" s="57"/>
      <c r="B22">
        <v>63.847900000000003</v>
      </c>
      <c r="C22">
        <v>68.722899999999996</v>
      </c>
      <c r="D22">
        <v>92.783600000000007</v>
      </c>
      <c r="E22">
        <v>97.397000000000006</v>
      </c>
    </row>
    <row r="23" spans="1:5">
      <c r="A23" s="57"/>
      <c r="B23">
        <v>78.096900000000005</v>
      </c>
      <c r="C23">
        <v>81.4803</v>
      </c>
      <c r="D23">
        <v>56.451700000000002</v>
      </c>
      <c r="E23">
        <v>93.749099999999999</v>
      </c>
    </row>
    <row r="24" spans="1:5">
      <c r="A24" s="57"/>
      <c r="B24">
        <v>79.165000000000006</v>
      </c>
      <c r="C24">
        <v>70.9375</v>
      </c>
      <c r="D24">
        <v>95.558800000000005</v>
      </c>
      <c r="E24">
        <v>65.624799999999993</v>
      </c>
    </row>
    <row r="25" spans="1:5">
      <c r="A25" s="57"/>
      <c r="B25">
        <v>50.418900000000001</v>
      </c>
      <c r="C25">
        <v>77.483000000000004</v>
      </c>
      <c r="D25">
        <v>34.193899999999999</v>
      </c>
      <c r="E25">
        <v>89.613799999999998</v>
      </c>
    </row>
    <row r="26" spans="1:5">
      <c r="A26" s="57"/>
      <c r="B26">
        <v>75.404499999999999</v>
      </c>
      <c r="C26">
        <v>66.661799999999999</v>
      </c>
      <c r="D26">
        <v>85.529499999999999</v>
      </c>
      <c r="E26">
        <v>60.455300000000001</v>
      </c>
    </row>
    <row r="27" spans="1:5">
      <c r="A27" s="57"/>
      <c r="B27">
        <v>75.706199999999995</v>
      </c>
      <c r="C27">
        <v>82.901799999999994</v>
      </c>
      <c r="D27">
        <v>95.517899999999997</v>
      </c>
      <c r="E27">
        <v>99.641599999999997</v>
      </c>
    </row>
    <row r="28" spans="1:5">
      <c r="A28" s="57"/>
      <c r="B28">
        <v>88.1738</v>
      </c>
      <c r="C28">
        <v>78.413499999999999</v>
      </c>
      <c r="D28">
        <v>97.712599999999995</v>
      </c>
      <c r="E28">
        <v>94.152500000000003</v>
      </c>
    </row>
    <row r="29" spans="1:5">
      <c r="A29" s="57"/>
      <c r="B29">
        <v>84.139499999999998</v>
      </c>
      <c r="C29">
        <v>75.046300000000002</v>
      </c>
      <c r="D29">
        <v>97.152799999999999</v>
      </c>
      <c r="E29">
        <v>100</v>
      </c>
    </row>
    <row r="30" spans="1:5">
      <c r="A30" s="57"/>
      <c r="B30">
        <v>74.721000000000004</v>
      </c>
      <c r="C30">
        <v>80.322999999999993</v>
      </c>
      <c r="D30">
        <v>71.863</v>
      </c>
      <c r="E30">
        <v>93.406599999999997</v>
      </c>
    </row>
    <row r="31" spans="1:5">
      <c r="A31" s="57"/>
      <c r="B31">
        <v>71.325599999999994</v>
      </c>
      <c r="C31">
        <v>67.131799999999998</v>
      </c>
      <c r="D31">
        <v>79.886799999999994</v>
      </c>
      <c r="E31">
        <v>62.900700000000001</v>
      </c>
    </row>
    <row r="32" spans="1:5">
      <c r="A32" s="57"/>
      <c r="B32">
        <v>67.235100000000003</v>
      </c>
      <c r="C32">
        <v>78.323400000000007</v>
      </c>
      <c r="D32">
        <v>67.909800000000004</v>
      </c>
      <c r="E32">
        <v>90.611599999999996</v>
      </c>
    </row>
    <row r="33" spans="1:5">
      <c r="A33" s="57"/>
      <c r="B33">
        <v>88.790899999999993</v>
      </c>
      <c r="C33">
        <v>84.118300000000005</v>
      </c>
      <c r="D33">
        <v>78.185100000000006</v>
      </c>
      <c r="E33">
        <v>97.178700000000006</v>
      </c>
    </row>
    <row r="34" spans="1:5">
      <c r="A34" s="57"/>
      <c r="B34">
        <v>74.402799999999999</v>
      </c>
      <c r="C34">
        <v>84.435000000000002</v>
      </c>
      <c r="D34">
        <v>97.598699999999994</v>
      </c>
      <c r="E34">
        <v>98.182699999999997</v>
      </c>
    </row>
    <row r="35" spans="1:5">
      <c r="A35" s="57"/>
      <c r="B35">
        <v>69.630300000000005</v>
      </c>
      <c r="C35">
        <v>85.127200000000002</v>
      </c>
      <c r="D35">
        <v>97.608999999999995</v>
      </c>
      <c r="E35">
        <v>86.646000000000001</v>
      </c>
    </row>
    <row r="36" spans="1:5">
      <c r="A36" s="57"/>
      <c r="B36">
        <v>73.392700000000005</v>
      </c>
      <c r="C36">
        <v>79.084599999999995</v>
      </c>
      <c r="D36">
        <v>99.274799999999999</v>
      </c>
      <c r="E36">
        <v>100</v>
      </c>
    </row>
    <row r="37" spans="1:5">
      <c r="A37" s="57"/>
      <c r="B37">
        <v>100</v>
      </c>
      <c r="C37">
        <v>79.142499999999998</v>
      </c>
      <c r="D37">
        <v>94.825299999999999</v>
      </c>
      <c r="E37">
        <v>99.861099999999993</v>
      </c>
    </row>
    <row r="38" spans="1:5">
      <c r="A38" s="57"/>
      <c r="B38">
        <v>94.217200000000005</v>
      </c>
      <c r="C38">
        <v>77.820099999999996</v>
      </c>
      <c r="D38">
        <v>90.304699999999997</v>
      </c>
      <c r="E38">
        <v>100</v>
      </c>
    </row>
    <row r="39" spans="1:5">
      <c r="A39" s="57"/>
      <c r="B39">
        <v>75.254199999999997</v>
      </c>
      <c r="C39">
        <v>50.658000000000001</v>
      </c>
      <c r="D39">
        <v>92.421999999999997</v>
      </c>
      <c r="E39">
        <v>78.909099999999995</v>
      </c>
    </row>
    <row r="40" spans="1:5">
      <c r="A40" s="57"/>
      <c r="B40">
        <v>76.6066</v>
      </c>
      <c r="C40">
        <v>64.259299999999996</v>
      </c>
      <c r="D40">
        <v>23.1784</v>
      </c>
      <c r="E40">
        <v>92.497100000000003</v>
      </c>
    </row>
    <row r="41" spans="1:5">
      <c r="A41" s="57"/>
      <c r="B41">
        <v>86.5351</v>
      </c>
      <c r="C41">
        <v>69.932100000000005</v>
      </c>
      <c r="D41">
        <v>63.680799999999998</v>
      </c>
      <c r="E41">
        <v>21.623200000000001</v>
      </c>
    </row>
    <row r="42" spans="1:5">
      <c r="A42" s="57"/>
      <c r="B42">
        <v>82.888199999999998</v>
      </c>
      <c r="C42">
        <v>73.670599999999993</v>
      </c>
      <c r="D42">
        <v>63.869</v>
      </c>
      <c r="E42">
        <v>98.373099999999994</v>
      </c>
    </row>
    <row r="43" spans="1:5">
      <c r="A43" s="57"/>
      <c r="B43">
        <v>86.508600000000001</v>
      </c>
      <c r="C43">
        <v>59.033900000000003</v>
      </c>
      <c r="D43">
        <v>95.015900000000002</v>
      </c>
      <c r="E43">
        <v>92.174199999999999</v>
      </c>
    </row>
    <row r="44" spans="1:5">
      <c r="A44" s="57"/>
      <c r="B44">
        <v>99.136799999999994</v>
      </c>
      <c r="C44">
        <v>78.372399999999999</v>
      </c>
      <c r="D44">
        <v>99.471800000000002</v>
      </c>
      <c r="E44">
        <v>87.000299999999996</v>
      </c>
    </row>
    <row r="45" spans="1:5">
      <c r="A45" s="57"/>
      <c r="B45">
        <v>55.235700000000001</v>
      </c>
      <c r="C45">
        <v>56.441200000000002</v>
      </c>
      <c r="D45">
        <v>98.050200000000004</v>
      </c>
      <c r="E45">
        <v>97.465199999999996</v>
      </c>
    </row>
    <row r="46" spans="1:5">
      <c r="A46" s="57"/>
      <c r="B46">
        <v>93.242500000000007</v>
      </c>
      <c r="C46">
        <v>54.938299999999998</v>
      </c>
      <c r="D46">
        <v>88.154200000000003</v>
      </c>
      <c r="E46">
        <v>92.712999999999994</v>
      </c>
    </row>
    <row r="47" spans="1:5">
      <c r="A47" s="57"/>
      <c r="B47">
        <v>86.584500000000006</v>
      </c>
      <c r="C47">
        <v>50.777000000000001</v>
      </c>
      <c r="D47">
        <v>66.517799999999994</v>
      </c>
      <c r="E47">
        <v>90.430099999999996</v>
      </c>
    </row>
    <row r="48" spans="1:5">
      <c r="A48" s="57"/>
      <c r="B48">
        <v>75.801299999999998</v>
      </c>
      <c r="C48">
        <v>39.501600000000003</v>
      </c>
      <c r="D48">
        <v>68.108900000000006</v>
      </c>
    </row>
    <row r="49" spans="1:4">
      <c r="A49" s="57"/>
      <c r="B49">
        <v>64.403300000000002</v>
      </c>
      <c r="C49">
        <v>63.880099999999999</v>
      </c>
      <c r="D49">
        <v>79.430599999999998</v>
      </c>
    </row>
    <row r="50" spans="1:4">
      <c r="A50" s="57"/>
      <c r="B50">
        <v>79.5</v>
      </c>
      <c r="C50">
        <v>71.548199999999994</v>
      </c>
      <c r="D50">
        <v>43.055300000000003</v>
      </c>
    </row>
    <row r="51" spans="1:4">
      <c r="A51" s="57"/>
      <c r="B51">
        <v>85.043700000000001</v>
      </c>
      <c r="C51">
        <v>65.676199999999994</v>
      </c>
      <c r="D51">
        <v>84.066199999999995</v>
      </c>
    </row>
    <row r="52" spans="1:4">
      <c r="A52" s="57" t="s">
        <v>205</v>
      </c>
      <c r="B52" s="10">
        <v>81.236900000000006</v>
      </c>
    </row>
    <row r="53" spans="1:4">
      <c r="A53" s="57"/>
      <c r="B53">
        <v>50.0959</v>
      </c>
    </row>
    <row r="54" spans="1:4">
      <c r="A54" s="57"/>
      <c r="B54">
        <v>46.708199999999998</v>
      </c>
    </row>
    <row r="55" spans="1:4">
      <c r="A55" s="57"/>
      <c r="B55">
        <v>69.535300000000007</v>
      </c>
    </row>
    <row r="56" spans="1:4">
      <c r="A56" s="57"/>
      <c r="B56">
        <v>27.657399999999999</v>
      </c>
    </row>
    <row r="57" spans="1:4">
      <c r="A57" s="57"/>
      <c r="B57">
        <v>43.600200000000001</v>
      </c>
    </row>
    <row r="58" spans="1:4">
      <c r="A58" s="57"/>
      <c r="B58">
        <v>53.7224</v>
      </c>
    </row>
    <row r="59" spans="1:4">
      <c r="A59" s="57"/>
      <c r="B59">
        <v>4.3887</v>
      </c>
    </row>
    <row r="60" spans="1:4">
      <c r="A60" s="57"/>
      <c r="B60">
        <v>15.603400000000001</v>
      </c>
    </row>
    <row r="61" spans="1:4">
      <c r="A61" s="57"/>
      <c r="B61">
        <v>57.048400000000001</v>
      </c>
    </row>
    <row r="62" spans="1:4">
      <c r="A62" s="57"/>
      <c r="B62">
        <v>46.6004</v>
      </c>
    </row>
    <row r="63" spans="1:4">
      <c r="A63" s="57"/>
      <c r="B63">
        <v>34.659199999999998</v>
      </c>
    </row>
    <row r="64" spans="1:4">
      <c r="A64" s="57"/>
      <c r="B64">
        <v>57.848100000000002</v>
      </c>
    </row>
    <row r="65" spans="1:2">
      <c r="A65" s="57"/>
      <c r="B65">
        <v>90.984800000000007</v>
      </c>
    </row>
    <row r="66" spans="1:2">
      <c r="A66" s="57"/>
      <c r="B66">
        <v>16.567499999999999</v>
      </c>
    </row>
    <row r="67" spans="1:2">
      <c r="A67" s="57"/>
      <c r="B67">
        <v>30.713699999999999</v>
      </c>
    </row>
    <row r="68" spans="1:2">
      <c r="A68" s="57"/>
      <c r="B68">
        <v>59.520400000000002</v>
      </c>
    </row>
    <row r="69" spans="1:2">
      <c r="A69" s="57"/>
      <c r="B69">
        <v>58.1723</v>
      </c>
    </row>
    <row r="70" spans="1:2">
      <c r="A70" s="57"/>
      <c r="B70">
        <v>69.283699999999996</v>
      </c>
    </row>
    <row r="71" spans="1:2">
      <c r="A71" s="57"/>
      <c r="B71">
        <v>48.0702</v>
      </c>
    </row>
    <row r="72" spans="1:2">
      <c r="A72" s="57"/>
      <c r="B72">
        <v>17.153500000000001</v>
      </c>
    </row>
    <row r="73" spans="1:2">
      <c r="A73" s="57"/>
      <c r="B73">
        <v>65.835099999999997</v>
      </c>
    </row>
    <row r="74" spans="1:2">
      <c r="A74" s="57"/>
      <c r="B74">
        <v>46.815199999999997</v>
      </c>
    </row>
    <row r="75" spans="1:2">
      <c r="A75" s="57"/>
      <c r="B75">
        <v>8.4274000000000004</v>
      </c>
    </row>
    <row r="76" spans="1:2">
      <c r="A76" s="57"/>
      <c r="B76">
        <v>60.200800000000001</v>
      </c>
    </row>
    <row r="77" spans="1:2">
      <c r="A77" s="57"/>
      <c r="B77">
        <v>47.169600000000003</v>
      </c>
    </row>
    <row r="78" spans="1:2">
      <c r="A78" s="57"/>
      <c r="B78">
        <v>75.106099999999998</v>
      </c>
    </row>
    <row r="79" spans="1:2">
      <c r="A79" s="57"/>
      <c r="B79">
        <v>24.748200000000001</v>
      </c>
    </row>
    <row r="80" spans="1:2">
      <c r="A80" s="57"/>
      <c r="B80">
        <v>36.982599999999998</v>
      </c>
    </row>
    <row r="81" spans="1:2">
      <c r="A81" s="57"/>
      <c r="B81">
        <v>64.883200000000002</v>
      </c>
    </row>
    <row r="82" spans="1:2">
      <c r="A82" s="57"/>
      <c r="B82">
        <v>65.697900000000004</v>
      </c>
    </row>
    <row r="83" spans="1:2">
      <c r="A83" s="57"/>
      <c r="B83">
        <v>30.718</v>
      </c>
    </row>
    <row r="84" spans="1:2">
      <c r="A84" s="57"/>
      <c r="B84">
        <v>60.433999999999997</v>
      </c>
    </row>
    <row r="85" spans="1:2">
      <c r="A85" s="57"/>
      <c r="B85">
        <v>41.957999999999998</v>
      </c>
    </row>
    <row r="86" spans="1:2">
      <c r="A86" s="57"/>
      <c r="B86">
        <v>50.430900000000001</v>
      </c>
    </row>
    <row r="87" spans="1:2">
      <c r="A87" s="57"/>
      <c r="B87">
        <v>48.3613</v>
      </c>
    </row>
    <row r="88" spans="1:2">
      <c r="A88" s="57"/>
      <c r="B88">
        <v>94.180700000000002</v>
      </c>
    </row>
    <row r="89" spans="1:2">
      <c r="A89" s="57"/>
      <c r="B89">
        <v>88.061599999999999</v>
      </c>
    </row>
    <row r="90" spans="1:2">
      <c r="A90" s="57"/>
      <c r="B90">
        <v>86.330799999999996</v>
      </c>
    </row>
    <row r="91" spans="1:2">
      <c r="A91" s="57"/>
      <c r="B91">
        <v>93.699399999999997</v>
      </c>
    </row>
    <row r="92" spans="1:2">
      <c r="A92" s="57"/>
      <c r="B92">
        <v>65.255700000000004</v>
      </c>
    </row>
    <row r="93" spans="1:2">
      <c r="A93" s="57"/>
      <c r="B93">
        <v>78.593599999999995</v>
      </c>
    </row>
    <row r="94" spans="1:2">
      <c r="A94" s="57"/>
      <c r="B94">
        <v>92.879599999999996</v>
      </c>
    </row>
    <row r="95" spans="1:2">
      <c r="A95" s="57"/>
      <c r="B95">
        <v>59.638300000000001</v>
      </c>
    </row>
    <row r="96" spans="1:2">
      <c r="A96" s="57"/>
      <c r="B96">
        <v>24.625800000000002</v>
      </c>
    </row>
    <row r="97" spans="1:2">
      <c r="A97" s="57"/>
      <c r="B97">
        <v>55.466000000000001</v>
      </c>
    </row>
    <row r="98" spans="1:2">
      <c r="A98" s="57"/>
      <c r="B98">
        <v>69.386700000000005</v>
      </c>
    </row>
    <row r="99" spans="1:2">
      <c r="A99" s="57"/>
      <c r="B99">
        <v>100</v>
      </c>
    </row>
    <row r="100" spans="1:2">
      <c r="A100" s="57"/>
      <c r="B100">
        <v>45.634</v>
      </c>
    </row>
    <row r="101" spans="1:2">
      <c r="A101" s="57"/>
      <c r="B101">
        <v>88.360399999999998</v>
      </c>
    </row>
    <row r="102" spans="1:2">
      <c r="A102" s="57"/>
      <c r="B102">
        <v>46.649799999999999</v>
      </c>
    </row>
  </sheetData>
  <mergeCells count="3">
    <mergeCell ref="A1:E1"/>
    <mergeCell ref="A3:A51"/>
    <mergeCell ref="A52:A10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FEDF6-8912-FB4A-A817-65B3E0D0A111}">
  <dimension ref="A1:K26"/>
  <sheetViews>
    <sheetView zoomScale="62" workbookViewId="0">
      <selection activeCell="E16" sqref="E16"/>
    </sheetView>
  </sheetViews>
  <sheetFormatPr baseColWidth="10" defaultRowHeight="16"/>
  <cols>
    <col min="1" max="1" width="19.83203125" style="13" customWidth="1"/>
    <col min="2" max="2" width="24.5" style="13" customWidth="1"/>
    <col min="3" max="3" width="16.6640625" style="13" customWidth="1"/>
    <col min="4" max="5" width="14.6640625" style="13" customWidth="1"/>
    <col min="6" max="6" width="10.83203125" style="13"/>
    <col min="7" max="7" width="19.83203125" style="13" customWidth="1"/>
    <col min="8" max="8" width="24.5" style="13" customWidth="1"/>
    <col min="9" max="9" width="11.5" style="13" customWidth="1"/>
    <col min="10" max="17" width="10.83203125" style="13"/>
    <col min="18" max="19" width="10.83203125" style="13" customWidth="1"/>
    <col min="20" max="16384" width="10.83203125" style="13"/>
  </cols>
  <sheetData>
    <row r="1" spans="1:11">
      <c r="A1" s="14" t="s">
        <v>232</v>
      </c>
      <c r="B1" s="14" t="s">
        <v>234</v>
      </c>
      <c r="C1" s="14"/>
      <c r="D1" s="14"/>
      <c r="E1" s="14"/>
      <c r="F1" s="14"/>
      <c r="G1" s="14" t="s">
        <v>232</v>
      </c>
      <c r="H1" s="14" t="s">
        <v>234</v>
      </c>
      <c r="I1" s="14"/>
      <c r="K1" s="13" t="s">
        <v>235</v>
      </c>
    </row>
    <row r="2" spans="1:11">
      <c r="A2" s="14"/>
      <c r="B2" s="14"/>
      <c r="C2" s="14"/>
      <c r="D2" s="14"/>
      <c r="E2" s="14"/>
      <c r="F2" s="14"/>
      <c r="G2" s="14"/>
      <c r="H2" s="14"/>
      <c r="I2" s="14"/>
    </row>
    <row r="3" spans="1:11">
      <c r="A3" s="14" t="s">
        <v>233</v>
      </c>
      <c r="B3" s="14" t="s">
        <v>122</v>
      </c>
      <c r="C3" s="14" t="s">
        <v>205</v>
      </c>
      <c r="D3" s="14" t="s">
        <v>127</v>
      </c>
      <c r="E3" s="14"/>
      <c r="F3" s="14"/>
      <c r="G3" s="14" t="s">
        <v>233</v>
      </c>
      <c r="H3" s="14" t="s">
        <v>4</v>
      </c>
      <c r="I3" s="14" t="s">
        <v>5</v>
      </c>
    </row>
    <row r="4" spans="1:11">
      <c r="A4" s="13">
        <v>-90</v>
      </c>
      <c r="B4" s="13">
        <v>0</v>
      </c>
      <c r="C4" s="13">
        <v>1E-3</v>
      </c>
      <c r="D4" s="13">
        <v>2E-3</v>
      </c>
      <c r="G4" s="13">
        <v>-90</v>
      </c>
      <c r="H4" s="13">
        <v>0</v>
      </c>
      <c r="I4" s="13">
        <v>1.4E-2</v>
      </c>
    </row>
    <row r="5" spans="1:11">
      <c r="A5" s="13">
        <v>-80</v>
      </c>
      <c r="B5" s="13">
        <v>0</v>
      </c>
      <c r="C5" s="13">
        <v>1E-3</v>
      </c>
      <c r="D5" s="13">
        <v>3.0000000000000001E-3</v>
      </c>
      <c r="G5" s="13">
        <v>-80</v>
      </c>
      <c r="H5" s="13">
        <v>0</v>
      </c>
      <c r="I5" s="13">
        <v>1.6E-2</v>
      </c>
    </row>
    <row r="6" spans="1:11">
      <c r="A6" s="13">
        <v>-70</v>
      </c>
      <c r="B6" s="13">
        <v>1E-3</v>
      </c>
      <c r="C6" s="13">
        <v>1.4999999999999999E-2</v>
      </c>
      <c r="D6" s="13">
        <v>8.0000000000000002E-3</v>
      </c>
      <c r="G6" s="13">
        <v>-70</v>
      </c>
      <c r="H6" s="13">
        <v>1.2E-2</v>
      </c>
      <c r="I6" s="13">
        <v>2.1999999999999999E-2</v>
      </c>
    </row>
    <row r="7" spans="1:11">
      <c r="A7" s="13">
        <v>-60</v>
      </c>
      <c r="B7" s="13">
        <v>2.1000000000000001E-2</v>
      </c>
      <c r="C7" s="13">
        <v>5.8999999999999997E-2</v>
      </c>
      <c r="D7" s="13">
        <v>2.9000000000000001E-2</v>
      </c>
      <c r="G7" s="13">
        <v>-60</v>
      </c>
      <c r="H7" s="13">
        <v>6.6000000000000003E-2</v>
      </c>
      <c r="I7" s="13">
        <v>3.5999999999999997E-2</v>
      </c>
    </row>
    <row r="8" spans="1:11">
      <c r="A8" s="13">
        <v>-50</v>
      </c>
      <c r="B8" s="13">
        <v>7.4999999999999997E-2</v>
      </c>
      <c r="C8" s="13">
        <v>9.0999999999999998E-2</v>
      </c>
      <c r="D8" s="13">
        <v>0.06</v>
      </c>
      <c r="G8" s="13">
        <v>-50</v>
      </c>
      <c r="H8" s="13">
        <v>0.11</v>
      </c>
      <c r="I8" s="13">
        <v>5.5E-2</v>
      </c>
    </row>
    <row r="9" spans="1:11">
      <c r="A9" s="13">
        <v>-40</v>
      </c>
      <c r="B9" s="13">
        <v>0.113</v>
      </c>
      <c r="C9" s="13">
        <v>9.6000000000000002E-2</v>
      </c>
      <c r="D9" s="13">
        <v>8.3000000000000004E-2</v>
      </c>
      <c r="G9" s="13">
        <v>-40</v>
      </c>
      <c r="H9" s="13">
        <v>0.109</v>
      </c>
      <c r="I9" s="13">
        <v>7.1999999999999995E-2</v>
      </c>
    </row>
    <row r="10" spans="1:11">
      <c r="A10" s="13">
        <v>-30</v>
      </c>
      <c r="B10" s="13">
        <v>0.111</v>
      </c>
      <c r="C10" s="13">
        <v>8.4000000000000005E-2</v>
      </c>
      <c r="D10" s="13">
        <v>9.2999999999999999E-2</v>
      </c>
      <c r="G10" s="13">
        <v>-30</v>
      </c>
      <c r="H10" s="13">
        <v>8.4000000000000005E-2</v>
      </c>
      <c r="I10" s="13">
        <v>8.5000000000000006E-2</v>
      </c>
    </row>
    <row r="11" spans="1:11">
      <c r="A11" s="13">
        <v>-20</v>
      </c>
      <c r="B11" s="13">
        <v>8.6999999999999994E-2</v>
      </c>
      <c r="C11" s="13">
        <v>6.9000000000000006E-2</v>
      </c>
      <c r="D11" s="13">
        <v>9.4E-2</v>
      </c>
      <c r="G11" s="13">
        <v>-20</v>
      </c>
      <c r="H11" s="13">
        <v>5.8999999999999997E-2</v>
      </c>
      <c r="I11" s="13">
        <v>9.4E-2</v>
      </c>
    </row>
    <row r="12" spans="1:11">
      <c r="A12" s="13">
        <v>-10</v>
      </c>
      <c r="B12" s="13">
        <v>6.6000000000000003E-2</v>
      </c>
      <c r="C12" s="13">
        <v>5.8000000000000003E-2</v>
      </c>
      <c r="D12" s="13">
        <v>9.1999999999999998E-2</v>
      </c>
      <c r="G12" s="13">
        <v>-10</v>
      </c>
      <c r="H12" s="13">
        <v>4.2999999999999997E-2</v>
      </c>
      <c r="I12" s="13">
        <v>9.9000000000000005E-2</v>
      </c>
    </row>
    <row r="13" spans="1:11">
      <c r="A13" s="13">
        <v>0</v>
      </c>
      <c r="B13" s="13">
        <v>5.8000000000000003E-2</v>
      </c>
      <c r="C13" s="13">
        <v>5.3999999999999999E-2</v>
      </c>
      <c r="D13" s="13">
        <v>9.0999999999999998E-2</v>
      </c>
      <c r="G13" s="13">
        <v>0</v>
      </c>
      <c r="H13" s="13">
        <v>3.6999999999999998E-2</v>
      </c>
      <c r="I13" s="13">
        <v>0.1</v>
      </c>
    </row>
    <row r="14" spans="1:11">
      <c r="A14" s="13">
        <v>10</v>
      </c>
      <c r="B14" s="13">
        <v>6.6000000000000003E-2</v>
      </c>
      <c r="C14" s="13">
        <v>5.8000000000000003E-2</v>
      </c>
      <c r="D14" s="13">
        <v>9.1999999999999998E-2</v>
      </c>
      <c r="G14" s="13">
        <v>10</v>
      </c>
      <c r="H14" s="13">
        <v>4.2999999999999997E-2</v>
      </c>
      <c r="I14" s="13">
        <v>9.9000000000000005E-2</v>
      </c>
    </row>
    <row r="15" spans="1:11">
      <c r="A15" s="13">
        <v>20</v>
      </c>
      <c r="B15" s="13">
        <v>8.6999999999999994E-2</v>
      </c>
      <c r="C15" s="13">
        <v>6.9000000000000006E-2</v>
      </c>
      <c r="D15" s="13">
        <v>9.4E-2</v>
      </c>
      <c r="G15" s="13">
        <v>20</v>
      </c>
      <c r="H15" s="13">
        <v>5.8999999999999997E-2</v>
      </c>
      <c r="I15" s="13">
        <v>9.4E-2</v>
      </c>
    </row>
    <row r="16" spans="1:11">
      <c r="A16" s="13">
        <v>30</v>
      </c>
      <c r="B16" s="13">
        <v>0.111</v>
      </c>
      <c r="C16" s="13">
        <v>8.4000000000000005E-2</v>
      </c>
      <c r="D16" s="13">
        <v>9.2999999999999999E-2</v>
      </c>
      <c r="G16" s="13">
        <v>30</v>
      </c>
      <c r="H16" s="13">
        <v>8.4000000000000005E-2</v>
      </c>
      <c r="I16" s="13">
        <v>8.5000000000000006E-2</v>
      </c>
    </row>
    <row r="17" spans="1:9">
      <c r="A17" s="13">
        <v>40</v>
      </c>
      <c r="B17" s="13">
        <v>0.113</v>
      </c>
      <c r="C17" s="13">
        <v>9.6000000000000002E-2</v>
      </c>
      <c r="D17" s="13">
        <v>8.3000000000000004E-2</v>
      </c>
      <c r="G17" s="13">
        <v>40</v>
      </c>
      <c r="H17" s="13">
        <v>0.109</v>
      </c>
      <c r="I17" s="13">
        <v>7.1999999999999995E-2</v>
      </c>
    </row>
    <row r="18" spans="1:9">
      <c r="A18" s="13">
        <v>50</v>
      </c>
      <c r="B18" s="13">
        <v>7.4999999999999997E-2</v>
      </c>
      <c r="C18" s="13">
        <v>9.0999999999999998E-2</v>
      </c>
      <c r="D18" s="13">
        <v>0.06</v>
      </c>
      <c r="G18" s="13">
        <v>50</v>
      </c>
      <c r="H18" s="13">
        <v>0.11</v>
      </c>
      <c r="I18" s="13">
        <v>5.5E-2</v>
      </c>
    </row>
    <row r="19" spans="1:9">
      <c r="A19" s="13">
        <v>60</v>
      </c>
      <c r="B19" s="13">
        <v>2.1000000000000001E-2</v>
      </c>
      <c r="C19" s="13">
        <v>5.8999999999999997E-2</v>
      </c>
      <c r="D19" s="13">
        <v>2.9000000000000001E-2</v>
      </c>
      <c r="G19" s="13">
        <v>60</v>
      </c>
      <c r="H19" s="13">
        <v>6.6000000000000003E-2</v>
      </c>
      <c r="I19" s="13">
        <v>3.5999999999999997E-2</v>
      </c>
    </row>
    <row r="20" spans="1:9">
      <c r="A20" s="13">
        <v>70</v>
      </c>
      <c r="B20" s="13">
        <v>1E-3</v>
      </c>
      <c r="C20" s="13">
        <v>1.4999999999999999E-2</v>
      </c>
      <c r="D20" s="13">
        <v>8.0000000000000002E-3</v>
      </c>
      <c r="G20" s="13">
        <v>70</v>
      </c>
      <c r="H20" s="13">
        <v>1.2E-2</v>
      </c>
      <c r="I20" s="13">
        <v>2.1999999999999999E-2</v>
      </c>
    </row>
    <row r="21" spans="1:9">
      <c r="A21" s="13">
        <v>80</v>
      </c>
      <c r="B21" s="13">
        <v>0</v>
      </c>
      <c r="C21" s="13">
        <v>1E-3</v>
      </c>
      <c r="D21" s="13">
        <v>3.0000000000000001E-3</v>
      </c>
      <c r="G21" s="13">
        <v>80</v>
      </c>
      <c r="H21" s="13">
        <v>0</v>
      </c>
      <c r="I21" s="13">
        <v>1.6E-2</v>
      </c>
    </row>
    <row r="22" spans="1:9">
      <c r="A22" s="13">
        <v>90</v>
      </c>
      <c r="B22" s="13">
        <v>0</v>
      </c>
      <c r="C22" s="13">
        <v>1E-3</v>
      </c>
      <c r="D22" s="13">
        <v>2E-3</v>
      </c>
      <c r="G22" s="13">
        <v>90</v>
      </c>
      <c r="H22" s="13">
        <v>0</v>
      </c>
      <c r="I22" s="13">
        <v>1.4E-2</v>
      </c>
    </row>
    <row r="24" spans="1:9">
      <c r="A24" s="14"/>
      <c r="B24" s="14"/>
      <c r="C24" s="14"/>
      <c r="D24" s="14"/>
      <c r="E24" s="14"/>
      <c r="F24" s="14"/>
      <c r="G24" s="14"/>
      <c r="H24" s="14"/>
      <c r="I24" s="14"/>
    </row>
    <row r="25" spans="1:9">
      <c r="A25" s="14"/>
      <c r="B25" s="14"/>
      <c r="C25" s="14"/>
      <c r="D25" s="14"/>
      <c r="E25" s="14"/>
      <c r="F25" s="14"/>
      <c r="G25" s="14"/>
      <c r="H25" s="14"/>
      <c r="I25" s="14"/>
    </row>
    <row r="26" spans="1:9">
      <c r="A26" s="14"/>
      <c r="B26" s="14"/>
      <c r="C26" s="14"/>
      <c r="D26" s="14"/>
      <c r="E26" s="14"/>
      <c r="F26" s="14"/>
      <c r="G26" s="14"/>
      <c r="H26" s="14"/>
      <c r="I26" s="1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083CD-B6CF-C745-B44F-81CCF3EE2B02}">
  <dimension ref="A1:R78"/>
  <sheetViews>
    <sheetView zoomScale="39" zoomScaleNormal="42" workbookViewId="0">
      <selection activeCell="Z23" sqref="Z23"/>
    </sheetView>
  </sheetViews>
  <sheetFormatPr baseColWidth="10" defaultRowHeight="16"/>
  <cols>
    <col min="1" max="1" width="20.5" style="14" bestFit="1" customWidth="1"/>
    <col min="2" max="2" width="29.5" style="13" bestFit="1" customWidth="1"/>
    <col min="3" max="3" width="27.83203125" style="13" bestFit="1" customWidth="1"/>
    <col min="4" max="4" width="25.83203125" style="13" bestFit="1" customWidth="1"/>
    <col min="5" max="5" width="24.1640625" style="13" bestFit="1" customWidth="1"/>
    <col min="6" max="6" width="18" style="13" bestFit="1" customWidth="1"/>
    <col min="7" max="14" width="10.83203125" style="13" customWidth="1"/>
    <col min="15" max="15" width="21.33203125" style="13" bestFit="1" customWidth="1"/>
    <col min="16" max="16" width="17.6640625" style="13" bestFit="1" customWidth="1"/>
    <col min="17" max="16384" width="10.83203125" style="13"/>
  </cols>
  <sheetData>
    <row r="1" spans="1:18">
      <c r="A1" s="55" t="s">
        <v>209</v>
      </c>
      <c r="B1" s="55"/>
      <c r="C1" s="55"/>
      <c r="D1" s="55"/>
      <c r="E1" s="55"/>
      <c r="F1" s="14"/>
      <c r="G1" s="13" t="s">
        <v>227</v>
      </c>
      <c r="H1" s="14"/>
      <c r="I1" s="14"/>
      <c r="J1" s="14"/>
      <c r="K1" s="14"/>
      <c r="L1" s="14"/>
      <c r="M1" s="14"/>
      <c r="N1" s="14"/>
      <c r="O1" s="55" t="s">
        <v>210</v>
      </c>
      <c r="P1" s="55"/>
      <c r="R1" s="13" t="s">
        <v>223</v>
      </c>
    </row>
    <row r="2" spans="1:18">
      <c r="B2" s="33" t="s">
        <v>207</v>
      </c>
      <c r="C2" s="33" t="s">
        <v>208</v>
      </c>
      <c r="D2" s="33" t="s">
        <v>123</v>
      </c>
      <c r="E2" s="33" t="s">
        <v>124</v>
      </c>
      <c r="F2" s="14"/>
      <c r="G2" s="14"/>
      <c r="H2" s="14"/>
      <c r="I2" s="14"/>
      <c r="J2" s="14"/>
      <c r="K2" s="14"/>
      <c r="L2" s="14"/>
      <c r="M2" s="14"/>
      <c r="N2" s="14"/>
      <c r="O2" s="33" t="s">
        <v>181</v>
      </c>
      <c r="P2" s="33" t="s">
        <v>127</v>
      </c>
    </row>
    <row r="3" spans="1:18">
      <c r="A3" s="51" t="s">
        <v>205</v>
      </c>
      <c r="B3" s="34">
        <v>0.8</v>
      </c>
      <c r="C3" s="34">
        <v>0.82</v>
      </c>
      <c r="D3" s="34">
        <v>2.1440000000000001</v>
      </c>
      <c r="E3" s="34">
        <v>3.7330000000000001</v>
      </c>
      <c r="O3" s="34">
        <v>0.746</v>
      </c>
      <c r="P3" s="34">
        <v>2.516</v>
      </c>
    </row>
    <row r="4" spans="1:18">
      <c r="A4" s="51"/>
      <c r="B4" s="34">
        <v>0.376</v>
      </c>
      <c r="C4" s="34">
        <v>1.0029999999999999</v>
      </c>
      <c r="D4" s="34">
        <v>0.61899999999999999</v>
      </c>
      <c r="E4" s="34">
        <v>2.085</v>
      </c>
      <c r="O4" s="34">
        <v>0.82099999999999995</v>
      </c>
      <c r="P4" s="34">
        <v>1.36</v>
      </c>
    </row>
    <row r="5" spans="1:18">
      <c r="A5" s="51"/>
      <c r="B5" s="34">
        <v>0.47899999999999998</v>
      </c>
      <c r="C5" s="34">
        <v>0.29899999999999999</v>
      </c>
      <c r="D5" s="34">
        <v>0.64600000000000002</v>
      </c>
      <c r="E5" s="34">
        <v>0.60899999999999999</v>
      </c>
      <c r="O5" s="34">
        <v>0.78700000000000003</v>
      </c>
      <c r="P5" s="34">
        <v>0.84599999999999997</v>
      </c>
    </row>
    <row r="6" spans="1:18">
      <c r="A6" s="51"/>
      <c r="B6" s="34">
        <v>0.32500000000000001</v>
      </c>
      <c r="C6" s="34">
        <v>1.28</v>
      </c>
      <c r="D6" s="34">
        <v>1.087</v>
      </c>
      <c r="E6" s="34">
        <v>1.012</v>
      </c>
      <c r="O6" s="34">
        <v>0.38</v>
      </c>
      <c r="P6" s="34">
        <v>0.629</v>
      </c>
    </row>
    <row r="7" spans="1:18">
      <c r="A7" s="51"/>
      <c r="B7" s="34">
        <v>0.46100000000000002</v>
      </c>
      <c r="C7" s="34">
        <v>0.53100000000000003</v>
      </c>
      <c r="D7" s="34">
        <v>0.626</v>
      </c>
      <c r="E7" s="34">
        <v>3.661</v>
      </c>
      <c r="O7" s="34">
        <v>0.312</v>
      </c>
      <c r="P7" s="34">
        <v>0.80600000000000005</v>
      </c>
    </row>
    <row r="8" spans="1:18">
      <c r="A8" s="51"/>
      <c r="B8" s="34">
        <v>0.58499999999999996</v>
      </c>
      <c r="C8" s="34">
        <v>0.622</v>
      </c>
      <c r="D8" s="34">
        <v>0.46200000000000002</v>
      </c>
      <c r="E8" s="34">
        <v>4.6630000000000003</v>
      </c>
      <c r="O8" s="34">
        <v>1.5940000000000001</v>
      </c>
      <c r="P8" s="34">
        <v>1.9059999999999999</v>
      </c>
    </row>
    <row r="9" spans="1:18">
      <c r="A9" s="51"/>
      <c r="B9" s="34">
        <v>0.24299999999999999</v>
      </c>
      <c r="C9" s="34">
        <v>0.497</v>
      </c>
      <c r="D9" s="34">
        <v>0.85699999999999998</v>
      </c>
      <c r="E9" s="34">
        <v>3.3010000000000002</v>
      </c>
      <c r="O9" s="34">
        <v>1.7410000000000001</v>
      </c>
      <c r="P9" s="34">
        <v>1.556</v>
      </c>
    </row>
    <row r="10" spans="1:18">
      <c r="A10" s="51"/>
      <c r="B10" s="34">
        <v>0.56299999999999994</v>
      </c>
      <c r="C10" s="34">
        <v>1.502</v>
      </c>
      <c r="D10" s="34">
        <v>8.6999999999999994E-2</v>
      </c>
      <c r="E10" s="34">
        <v>2.4740000000000002</v>
      </c>
      <c r="O10" s="34">
        <v>1.379</v>
      </c>
      <c r="P10" s="34">
        <v>3.0059999999999998</v>
      </c>
    </row>
    <row r="11" spans="1:18">
      <c r="A11" s="51"/>
      <c r="B11" s="34">
        <v>0.71699999999999997</v>
      </c>
      <c r="C11" s="34">
        <v>0.91600000000000004</v>
      </c>
      <c r="D11" s="34">
        <v>1.1339999999999999</v>
      </c>
      <c r="E11" s="34">
        <v>4.1269999999999998</v>
      </c>
      <c r="O11" s="34">
        <v>1.3939999999999999</v>
      </c>
      <c r="P11" s="34">
        <v>0.84699999999999998</v>
      </c>
    </row>
    <row r="12" spans="1:18">
      <c r="A12" s="51"/>
      <c r="B12" s="34">
        <v>1.44</v>
      </c>
      <c r="C12" s="34">
        <v>0.85399999999999998</v>
      </c>
      <c r="D12" s="34">
        <v>0.68100000000000005</v>
      </c>
      <c r="E12" s="34">
        <v>0.73299999999999998</v>
      </c>
      <c r="O12" s="34">
        <v>0.85799999999999998</v>
      </c>
      <c r="P12" s="34">
        <v>1.55</v>
      </c>
    </row>
    <row r="13" spans="1:18">
      <c r="A13" s="51"/>
      <c r="B13" s="34">
        <v>0.55500000000000005</v>
      </c>
      <c r="C13" s="34">
        <v>0.5</v>
      </c>
      <c r="D13" s="34">
        <v>0.34300000000000003</v>
      </c>
      <c r="E13" s="34">
        <v>2.6659999999999999</v>
      </c>
      <c r="O13" s="34">
        <v>0.64300000000000002</v>
      </c>
      <c r="P13" s="34">
        <v>0.92700000000000005</v>
      </c>
    </row>
    <row r="14" spans="1:18">
      <c r="A14" s="51"/>
      <c r="B14" s="34">
        <v>0.28399999999999997</v>
      </c>
      <c r="C14" s="34">
        <v>0.48899999999999999</v>
      </c>
      <c r="D14" s="34">
        <v>2.96</v>
      </c>
      <c r="E14" s="34">
        <v>5.0650000000000004</v>
      </c>
      <c r="O14" s="34">
        <v>0.62</v>
      </c>
      <c r="P14" s="34">
        <v>1.2390000000000001</v>
      </c>
    </row>
    <row r="15" spans="1:18">
      <c r="A15" s="51"/>
      <c r="B15" s="34">
        <v>0.44</v>
      </c>
      <c r="C15" s="34">
        <v>0.68899999999999995</v>
      </c>
      <c r="D15" s="34">
        <v>1.788</v>
      </c>
      <c r="E15" s="34">
        <v>5.54</v>
      </c>
      <c r="O15" s="34">
        <v>0.46200000000000002</v>
      </c>
      <c r="P15" s="34">
        <v>2.2269999999999999</v>
      </c>
    </row>
    <row r="16" spans="1:18">
      <c r="A16" s="51"/>
      <c r="B16" s="34">
        <v>0.72</v>
      </c>
      <c r="C16" s="34">
        <v>0.84899999999999998</v>
      </c>
      <c r="D16" s="34">
        <v>0.83199999999999996</v>
      </c>
      <c r="E16" s="34">
        <v>1.417</v>
      </c>
      <c r="O16" s="34">
        <v>0.17899999999999999</v>
      </c>
      <c r="P16" s="34">
        <v>1.895</v>
      </c>
    </row>
    <row r="17" spans="1:16">
      <c r="A17" s="51"/>
      <c r="B17" s="34">
        <v>1.819</v>
      </c>
      <c r="C17" s="34">
        <v>1.151</v>
      </c>
      <c r="D17" s="34">
        <v>3.294</v>
      </c>
      <c r="E17" s="34">
        <v>3.2759999999999998</v>
      </c>
      <c r="O17" s="34">
        <v>0.83299999999999996</v>
      </c>
      <c r="P17" s="34">
        <v>1.34</v>
      </c>
    </row>
    <row r="18" spans="1:16">
      <c r="A18" s="51"/>
      <c r="B18" s="34">
        <v>0.185</v>
      </c>
      <c r="C18" s="34">
        <v>0.41299999999999998</v>
      </c>
      <c r="D18" s="34">
        <v>1.9950000000000001</v>
      </c>
      <c r="E18" s="34">
        <v>5.1189999999999998</v>
      </c>
      <c r="O18" s="34">
        <v>0.78400000000000003</v>
      </c>
      <c r="P18" s="34">
        <v>1.1819999999999999</v>
      </c>
    </row>
    <row r="19" spans="1:16">
      <c r="A19" s="51"/>
      <c r="B19" s="34">
        <v>0.85099999999999998</v>
      </c>
      <c r="C19" s="34">
        <v>0.73299999999999998</v>
      </c>
      <c r="D19" s="34">
        <v>3.226</v>
      </c>
      <c r="E19" s="34">
        <v>4.1749999999999998</v>
      </c>
      <c r="O19" s="34">
        <v>0.67200000000000004</v>
      </c>
      <c r="P19" s="34">
        <v>3.8180000000000001</v>
      </c>
    </row>
    <row r="20" spans="1:16">
      <c r="A20" s="51"/>
      <c r="B20" s="34">
        <v>0.28199999999999997</v>
      </c>
      <c r="C20" s="34">
        <v>1.1850000000000001</v>
      </c>
      <c r="D20" s="34">
        <v>4.8630000000000004</v>
      </c>
      <c r="E20" s="34">
        <v>5.9809999999999999</v>
      </c>
      <c r="O20" s="34">
        <v>1.4850000000000001</v>
      </c>
      <c r="P20" s="34">
        <v>2.4990000000000001</v>
      </c>
    </row>
    <row r="21" spans="1:16">
      <c r="A21" s="51"/>
      <c r="B21" s="34">
        <v>0.191</v>
      </c>
      <c r="C21" s="34">
        <v>0.4</v>
      </c>
      <c r="D21" s="34">
        <v>0.52300000000000002</v>
      </c>
      <c r="E21" s="34">
        <v>1.111</v>
      </c>
      <c r="O21" s="34">
        <v>0.45900000000000002</v>
      </c>
      <c r="P21" s="34">
        <v>1.6579999999999999</v>
      </c>
    </row>
    <row r="22" spans="1:16">
      <c r="A22" s="51"/>
      <c r="B22" s="34">
        <v>0.42199999999999999</v>
      </c>
      <c r="C22" s="34">
        <v>1.0369999999999999</v>
      </c>
      <c r="D22" s="34">
        <v>0.61</v>
      </c>
      <c r="E22" s="34">
        <v>0.88500000000000001</v>
      </c>
      <c r="O22" s="34">
        <v>0.27700000000000002</v>
      </c>
      <c r="P22" s="34">
        <v>0.88100000000000001</v>
      </c>
    </row>
    <row r="23" spans="1:16">
      <c r="A23" s="51"/>
      <c r="B23" s="34">
        <v>0.32600000000000001</v>
      </c>
      <c r="C23" s="34">
        <v>0.25600000000000001</v>
      </c>
      <c r="D23" s="34">
        <v>0.187</v>
      </c>
      <c r="E23" s="34">
        <v>2.37</v>
      </c>
      <c r="O23" s="34">
        <v>0.70699999999999996</v>
      </c>
      <c r="P23" s="34">
        <v>0.79400000000000004</v>
      </c>
    </row>
    <row r="24" spans="1:16">
      <c r="A24" s="51"/>
      <c r="B24" s="34">
        <v>0.69499999999999995</v>
      </c>
      <c r="C24" s="34">
        <v>0.54900000000000004</v>
      </c>
      <c r="D24" s="34">
        <v>0.65700000000000003</v>
      </c>
      <c r="E24" s="34">
        <v>3.657</v>
      </c>
      <c r="O24" s="34">
        <v>0.26800000000000002</v>
      </c>
      <c r="P24" s="34">
        <v>0.32600000000000001</v>
      </c>
    </row>
    <row r="25" spans="1:16">
      <c r="A25" s="51"/>
      <c r="B25" s="34">
        <v>0.42599999999999999</v>
      </c>
      <c r="C25" s="34">
        <v>0.62</v>
      </c>
      <c r="D25" s="34">
        <v>0.90500000000000003</v>
      </c>
      <c r="E25" s="34">
        <v>1.444</v>
      </c>
      <c r="O25" s="34">
        <v>0.38700000000000001</v>
      </c>
      <c r="P25" s="34">
        <v>1.1399999999999999</v>
      </c>
    </row>
    <row r="26" spans="1:16">
      <c r="A26" s="51"/>
      <c r="B26" s="34">
        <v>0.81899999999999995</v>
      </c>
      <c r="C26" s="34">
        <v>0.64300000000000002</v>
      </c>
      <c r="D26" s="34">
        <v>0.38500000000000001</v>
      </c>
      <c r="E26" s="34">
        <v>0.36299999999999999</v>
      </c>
      <c r="O26" s="34">
        <v>1.3680000000000001</v>
      </c>
      <c r="P26" s="34">
        <v>1.1619999999999999</v>
      </c>
    </row>
    <row r="27" spans="1:16">
      <c r="A27" s="51"/>
      <c r="B27" s="34">
        <v>0.38100000000000001</v>
      </c>
      <c r="C27" s="34">
        <v>0.24299999999999999</v>
      </c>
      <c r="D27" s="34">
        <v>0.54</v>
      </c>
      <c r="E27" s="34">
        <v>2.1120000000000001</v>
      </c>
      <c r="O27" s="34">
        <v>0.73199999999999998</v>
      </c>
      <c r="P27" s="34">
        <v>0.32400000000000001</v>
      </c>
    </row>
    <row r="28" spans="1:16">
      <c r="A28" s="51"/>
      <c r="B28" s="34">
        <v>1.425</v>
      </c>
      <c r="C28" s="34">
        <v>0.54800000000000004</v>
      </c>
      <c r="D28" s="34">
        <v>0.68600000000000005</v>
      </c>
      <c r="E28" s="34">
        <v>0.77300000000000002</v>
      </c>
      <c r="O28" s="34">
        <v>0.68799999999999994</v>
      </c>
      <c r="P28" s="34">
        <v>0.67300000000000004</v>
      </c>
    </row>
    <row r="29" spans="1:16">
      <c r="A29" s="51"/>
      <c r="B29" s="34">
        <v>1.1240000000000001</v>
      </c>
      <c r="C29" s="34">
        <v>0.55000000000000004</v>
      </c>
      <c r="D29" s="34">
        <v>0.61499999999999999</v>
      </c>
      <c r="E29" s="34">
        <v>0.38</v>
      </c>
      <c r="O29" s="34">
        <v>0.36899999999999999</v>
      </c>
      <c r="P29" s="34">
        <v>0.71199999999999997</v>
      </c>
    </row>
    <row r="30" spans="1:16">
      <c r="A30" s="51"/>
      <c r="B30" s="34">
        <v>0.33600000000000002</v>
      </c>
      <c r="C30" s="34">
        <v>0.56299999999999994</v>
      </c>
      <c r="D30" s="34">
        <v>0.41299999999999998</v>
      </c>
      <c r="E30" s="34">
        <v>1.4990000000000001</v>
      </c>
      <c r="O30" s="34">
        <v>0.999</v>
      </c>
      <c r="P30" s="34">
        <v>0.46400000000000002</v>
      </c>
    </row>
    <row r="31" spans="1:16">
      <c r="A31" s="51"/>
      <c r="B31" s="34">
        <v>0.316</v>
      </c>
      <c r="C31" s="34">
        <v>0.38800000000000001</v>
      </c>
      <c r="D31" s="34">
        <v>1.218</v>
      </c>
      <c r="E31" s="34">
        <v>1.4510000000000001</v>
      </c>
      <c r="O31" s="34">
        <v>0.34</v>
      </c>
      <c r="P31" s="34">
        <v>1.6439999999999999</v>
      </c>
    </row>
    <row r="32" spans="1:16">
      <c r="A32" s="51"/>
      <c r="B32" s="34">
        <v>0.82099999999999995</v>
      </c>
      <c r="C32" s="34">
        <v>0.82599999999999996</v>
      </c>
      <c r="D32" s="34">
        <v>0.28199999999999997</v>
      </c>
      <c r="E32" s="34">
        <v>0.27400000000000002</v>
      </c>
      <c r="O32" s="34">
        <v>0.218</v>
      </c>
      <c r="P32" s="34">
        <v>0.83299999999999996</v>
      </c>
    </row>
    <row r="33" spans="1:16">
      <c r="A33" s="51"/>
      <c r="B33" s="34">
        <v>1.647</v>
      </c>
      <c r="C33" s="34">
        <v>1.4570000000000001</v>
      </c>
      <c r="D33" s="34">
        <v>0.26400000000000001</v>
      </c>
      <c r="E33" s="34">
        <v>0.36399999999999999</v>
      </c>
      <c r="O33" s="34">
        <v>0.63900000000000001</v>
      </c>
      <c r="P33" s="34">
        <v>0.3</v>
      </c>
    </row>
    <row r="34" spans="1:16">
      <c r="A34" s="51"/>
      <c r="B34" s="34">
        <v>0.105</v>
      </c>
      <c r="C34" s="34">
        <v>0.42</v>
      </c>
      <c r="D34" s="34">
        <v>0.45200000000000001</v>
      </c>
      <c r="E34" s="34">
        <v>0.94599999999999995</v>
      </c>
      <c r="O34" s="34">
        <v>0.50700000000000001</v>
      </c>
      <c r="P34" s="34">
        <v>1.391</v>
      </c>
    </row>
    <row r="35" spans="1:16">
      <c r="A35" s="51"/>
      <c r="B35" s="34">
        <v>0.442</v>
      </c>
      <c r="C35" s="34">
        <v>1.4910000000000001</v>
      </c>
      <c r="D35" s="34">
        <v>0.50600000000000001</v>
      </c>
      <c r="E35" s="34">
        <v>0.41</v>
      </c>
      <c r="O35" s="34">
        <v>1.3120000000000001</v>
      </c>
      <c r="P35" s="34">
        <v>0.55600000000000005</v>
      </c>
    </row>
    <row r="36" spans="1:16">
      <c r="A36" s="51"/>
      <c r="B36" s="34">
        <v>0.79700000000000004</v>
      </c>
      <c r="C36" s="34">
        <v>0.67800000000000005</v>
      </c>
      <c r="D36" s="34">
        <v>0.96399999999999997</v>
      </c>
      <c r="E36" s="34">
        <v>0.86899999999999999</v>
      </c>
      <c r="O36" s="34">
        <v>1.046</v>
      </c>
      <c r="P36" s="34">
        <v>0.76100000000000001</v>
      </c>
    </row>
    <row r="37" spans="1:16">
      <c r="A37" s="51"/>
      <c r="B37" s="34">
        <v>0.54200000000000004</v>
      </c>
      <c r="C37" s="34">
        <v>0.75</v>
      </c>
      <c r="D37" s="34">
        <v>3.1019999999999999</v>
      </c>
      <c r="E37" s="34">
        <v>3.746</v>
      </c>
      <c r="O37" s="34">
        <v>0.46</v>
      </c>
      <c r="P37" s="34">
        <v>0.91200000000000003</v>
      </c>
    </row>
    <row r="38" spans="1:16">
      <c r="A38" s="51"/>
      <c r="B38" s="34">
        <v>0.51600000000000001</v>
      </c>
      <c r="C38" s="34">
        <v>0.51300000000000001</v>
      </c>
      <c r="D38" s="34">
        <v>0.14699999999999999</v>
      </c>
      <c r="E38" s="34">
        <v>0.51400000000000001</v>
      </c>
      <c r="O38" s="34">
        <v>0.89900000000000002</v>
      </c>
      <c r="P38" s="34">
        <v>0.754</v>
      </c>
    </row>
    <row r="39" spans="1:16">
      <c r="A39" s="51"/>
      <c r="B39" s="34">
        <v>0.98399999999999999</v>
      </c>
      <c r="C39" s="34">
        <v>0.74099999999999999</v>
      </c>
      <c r="D39" s="34">
        <v>0.89800000000000002</v>
      </c>
      <c r="E39" s="34">
        <v>1.054</v>
      </c>
      <c r="O39" s="34">
        <v>0.84299999999999997</v>
      </c>
      <c r="P39" s="34">
        <v>0.59499999999999997</v>
      </c>
    </row>
    <row r="40" spans="1:16">
      <c r="A40" s="51"/>
      <c r="B40" s="34">
        <v>0.39200000000000002</v>
      </c>
      <c r="C40" s="34">
        <v>0.95699999999999996</v>
      </c>
      <c r="D40" s="34">
        <v>0.33100000000000002</v>
      </c>
      <c r="E40" s="34">
        <v>0.93200000000000005</v>
      </c>
      <c r="O40" s="34">
        <v>1.0880000000000001</v>
      </c>
      <c r="P40" s="34">
        <v>0.92200000000000004</v>
      </c>
    </row>
    <row r="41" spans="1:16">
      <c r="A41" s="51" t="s">
        <v>122</v>
      </c>
      <c r="B41" s="34">
        <v>1.236</v>
      </c>
      <c r="C41" s="34">
        <v>2.7879999999999998</v>
      </c>
      <c r="O41" s="34">
        <v>1.0880000000000001</v>
      </c>
      <c r="P41" s="34">
        <v>0.67700000000000005</v>
      </c>
    </row>
    <row r="42" spans="1:16">
      <c r="A42" s="51"/>
      <c r="B42" s="34">
        <v>0.40600000000000003</v>
      </c>
      <c r="C42" s="34">
        <v>1.944</v>
      </c>
      <c r="O42" s="34">
        <v>0.98799999999999999</v>
      </c>
    </row>
    <row r="43" spans="1:16">
      <c r="A43" s="51"/>
      <c r="B43" s="34">
        <v>0.71199999999999997</v>
      </c>
      <c r="C43" s="34">
        <v>1.92</v>
      </c>
      <c r="O43" s="34">
        <v>0.84</v>
      </c>
    </row>
    <row r="44" spans="1:16">
      <c r="A44" s="51"/>
      <c r="B44" s="34">
        <v>0.45600000000000002</v>
      </c>
      <c r="C44" s="34">
        <v>0.875</v>
      </c>
      <c r="O44" s="34">
        <v>0.92500000000000004</v>
      </c>
    </row>
    <row r="45" spans="1:16">
      <c r="A45" s="51"/>
      <c r="B45" s="34">
        <v>0.35299999999999998</v>
      </c>
      <c r="C45" s="34">
        <v>1.131</v>
      </c>
      <c r="O45" s="34">
        <v>0.48</v>
      </c>
    </row>
    <row r="46" spans="1:16">
      <c r="A46" s="51"/>
      <c r="B46" s="34">
        <v>0.48399999999999999</v>
      </c>
      <c r="C46" s="34">
        <v>0.44600000000000001</v>
      </c>
      <c r="O46" s="34">
        <v>0.41</v>
      </c>
    </row>
    <row r="47" spans="1:16">
      <c r="A47" s="51"/>
      <c r="B47" s="34">
        <v>1.899</v>
      </c>
      <c r="C47" s="34">
        <v>1.7210000000000001</v>
      </c>
      <c r="O47" s="34">
        <v>1.202</v>
      </c>
    </row>
    <row r="48" spans="1:16">
      <c r="A48" s="51"/>
      <c r="B48" s="34">
        <v>0.38200000000000001</v>
      </c>
      <c r="C48" s="34">
        <v>0.46400000000000002</v>
      </c>
      <c r="O48" s="34">
        <v>1.1539999999999999</v>
      </c>
    </row>
    <row r="49" spans="1:15">
      <c r="A49" s="51"/>
      <c r="B49" s="34">
        <v>0.46</v>
      </c>
      <c r="C49" s="34">
        <v>0.60699999999999998</v>
      </c>
      <c r="O49" s="34">
        <v>0.69499999999999995</v>
      </c>
    </row>
    <row r="50" spans="1:15">
      <c r="A50" s="51"/>
      <c r="B50" s="34">
        <v>1.3440000000000001</v>
      </c>
      <c r="C50" s="34">
        <v>1.841</v>
      </c>
      <c r="O50" s="34">
        <v>0.69299999999999995</v>
      </c>
    </row>
    <row r="51" spans="1:15">
      <c r="A51" s="51"/>
      <c r="B51" s="34">
        <v>0.86199999999999999</v>
      </c>
      <c r="C51" s="34">
        <v>0.96199999999999997</v>
      </c>
      <c r="O51" s="34">
        <v>0.496</v>
      </c>
    </row>
    <row r="52" spans="1:15">
      <c r="A52" s="51"/>
      <c r="B52" s="34">
        <v>1.0780000000000001</v>
      </c>
      <c r="C52" s="34">
        <v>0.63800000000000001</v>
      </c>
      <c r="O52" s="34">
        <v>0.61</v>
      </c>
    </row>
    <row r="53" spans="1:15">
      <c r="A53" s="51"/>
      <c r="B53" s="34">
        <v>0.58099999999999996</v>
      </c>
      <c r="C53" s="34">
        <v>0.61799999999999999</v>
      </c>
      <c r="O53" s="34">
        <v>1.0329999999999999</v>
      </c>
    </row>
    <row r="54" spans="1:15">
      <c r="A54" s="51"/>
      <c r="B54" s="34">
        <v>1.1259999999999999</v>
      </c>
      <c r="C54" s="34">
        <v>3.5430000000000001</v>
      </c>
      <c r="O54" s="34">
        <v>0.54100000000000004</v>
      </c>
    </row>
    <row r="55" spans="1:15">
      <c r="A55" s="51"/>
      <c r="B55" s="34">
        <v>0.153</v>
      </c>
      <c r="C55" s="34">
        <v>0.83499999999999996</v>
      </c>
      <c r="O55" s="34">
        <v>0.437</v>
      </c>
    </row>
    <row r="56" spans="1:15">
      <c r="A56" s="51"/>
      <c r="B56" s="34">
        <v>0.65900000000000003</v>
      </c>
      <c r="C56" s="34">
        <v>1.337</v>
      </c>
      <c r="O56" s="34">
        <v>2.2440000000000002</v>
      </c>
    </row>
    <row r="57" spans="1:15">
      <c r="A57" s="51"/>
      <c r="B57" s="34">
        <v>0.45300000000000001</v>
      </c>
      <c r="C57" s="34">
        <v>1.1990000000000001</v>
      </c>
      <c r="O57" s="34">
        <v>0.23899999999999999</v>
      </c>
    </row>
    <row r="58" spans="1:15">
      <c r="A58" s="51"/>
      <c r="B58" s="34">
        <v>0.46899999999999997</v>
      </c>
      <c r="C58" s="34">
        <v>0.65400000000000003</v>
      </c>
      <c r="O58" s="34">
        <v>1.5029999999999999</v>
      </c>
    </row>
    <row r="59" spans="1:15">
      <c r="A59" s="51"/>
      <c r="B59" s="34">
        <v>0.438</v>
      </c>
      <c r="C59" s="34">
        <v>0.42</v>
      </c>
      <c r="O59" s="34">
        <v>0.63800000000000001</v>
      </c>
    </row>
    <row r="60" spans="1:15">
      <c r="A60" s="51"/>
      <c r="B60" s="34">
        <v>1.3149999999999999</v>
      </c>
      <c r="C60" s="34">
        <v>1.2869999999999999</v>
      </c>
      <c r="O60" s="34">
        <v>0.503</v>
      </c>
    </row>
    <row r="61" spans="1:15">
      <c r="A61" s="51"/>
      <c r="B61" s="34">
        <v>0.68600000000000005</v>
      </c>
      <c r="C61" s="34">
        <v>0.68600000000000005</v>
      </c>
      <c r="O61" s="34">
        <v>0.74199999999999999</v>
      </c>
    </row>
    <row r="62" spans="1:15">
      <c r="A62" s="51"/>
      <c r="B62" s="34">
        <v>0.67100000000000004</v>
      </c>
      <c r="C62" s="34">
        <v>0.72599999999999998</v>
      </c>
      <c r="O62" s="34">
        <v>1.046</v>
      </c>
    </row>
    <row r="63" spans="1:15">
      <c r="A63" s="51"/>
      <c r="B63" s="34">
        <v>2.3079999999999998</v>
      </c>
      <c r="C63" s="34">
        <v>1.7689999999999999</v>
      </c>
      <c r="O63" s="34">
        <v>0.95</v>
      </c>
    </row>
    <row r="64" spans="1:15">
      <c r="A64" s="51"/>
      <c r="B64" s="34">
        <v>0.40200000000000002</v>
      </c>
      <c r="C64" s="34">
        <v>0.59799999999999998</v>
      </c>
      <c r="O64" s="34">
        <v>0.40300000000000002</v>
      </c>
    </row>
    <row r="65" spans="1:15">
      <c r="A65" s="51"/>
      <c r="B65" s="34">
        <v>0.22800000000000001</v>
      </c>
      <c r="C65" s="34">
        <v>0.26900000000000002</v>
      </c>
      <c r="O65" s="34">
        <v>0.57699999999999996</v>
      </c>
    </row>
    <row r="66" spans="1:15">
      <c r="A66" s="51"/>
      <c r="B66" s="34">
        <v>0.67</v>
      </c>
      <c r="C66" s="34">
        <v>1.246</v>
      </c>
      <c r="O66" s="34">
        <v>2.0350000000000001</v>
      </c>
    </row>
    <row r="67" spans="1:15">
      <c r="A67" s="51"/>
      <c r="B67" s="34">
        <v>0.35899999999999999</v>
      </c>
      <c r="C67" s="34">
        <v>0.875</v>
      </c>
      <c r="O67" s="34">
        <v>0.54400000000000004</v>
      </c>
    </row>
    <row r="68" spans="1:15">
      <c r="A68" s="51"/>
      <c r="B68" s="34">
        <v>0.11899999999999999</v>
      </c>
      <c r="C68" s="34">
        <v>2.2530000000000001</v>
      </c>
      <c r="O68" s="34">
        <v>1.3959999999999999</v>
      </c>
    </row>
    <row r="69" spans="1:15">
      <c r="A69" s="51"/>
      <c r="B69" s="34">
        <v>0.17699999999999999</v>
      </c>
      <c r="C69" s="34">
        <v>0.35899999999999999</v>
      </c>
      <c r="O69" s="34">
        <v>1.3120000000000001</v>
      </c>
    </row>
    <row r="70" spans="1:15">
      <c r="A70" s="51"/>
      <c r="B70" s="34">
        <v>1.89</v>
      </c>
      <c r="C70" s="34">
        <v>2.7330000000000001</v>
      </c>
      <c r="O70" s="34">
        <v>1.4119999999999999</v>
      </c>
    </row>
    <row r="71" spans="1:15">
      <c r="A71" s="51"/>
      <c r="B71" s="34">
        <v>0.33400000000000002</v>
      </c>
      <c r="C71" s="34">
        <v>1.038</v>
      </c>
      <c r="O71" s="34">
        <v>0.26700000000000002</v>
      </c>
    </row>
    <row r="72" spans="1:15">
      <c r="A72" s="51"/>
      <c r="B72" s="34">
        <v>0.83099999999999996</v>
      </c>
      <c r="C72" s="34">
        <v>0.60799999999999998</v>
      </c>
      <c r="O72" s="34">
        <v>0.94599999999999995</v>
      </c>
    </row>
    <row r="73" spans="1:15">
      <c r="A73" s="51"/>
      <c r="B73" s="34">
        <v>1.47</v>
      </c>
      <c r="C73" s="34">
        <v>2.1139999999999999</v>
      </c>
      <c r="O73" s="34">
        <v>1.7330000000000001</v>
      </c>
    </row>
    <row r="74" spans="1:15">
      <c r="A74" s="51"/>
      <c r="B74" s="34">
        <v>0.48499999999999999</v>
      </c>
      <c r="C74" s="34">
        <v>0.51</v>
      </c>
      <c r="O74" s="34">
        <v>0.60399999999999998</v>
      </c>
    </row>
    <row r="75" spans="1:15">
      <c r="A75" s="51"/>
      <c r="B75" s="34">
        <v>1.681</v>
      </c>
      <c r="C75" s="34">
        <v>2.4660000000000002</v>
      </c>
      <c r="O75" s="34">
        <v>0.221</v>
      </c>
    </row>
    <row r="76" spans="1:15">
      <c r="A76" s="51"/>
      <c r="B76" s="34">
        <v>0.38800000000000001</v>
      </c>
      <c r="C76" s="34">
        <v>0.59699999999999998</v>
      </c>
      <c r="O76" s="34">
        <v>0.45100000000000001</v>
      </c>
    </row>
    <row r="77" spans="1:15">
      <c r="A77" s="51"/>
      <c r="B77" s="34">
        <v>0.65400000000000003</v>
      </c>
      <c r="C77" s="34">
        <v>0.56699999999999995</v>
      </c>
      <c r="O77" s="34">
        <v>0.91500000000000004</v>
      </c>
    </row>
    <row r="78" spans="1:15">
      <c r="A78" s="51"/>
      <c r="B78" s="34">
        <v>0.51100000000000001</v>
      </c>
      <c r="C78" s="34">
        <v>0.71299999999999997</v>
      </c>
      <c r="O78" s="34">
        <v>0.746</v>
      </c>
    </row>
  </sheetData>
  <mergeCells count="4">
    <mergeCell ref="A1:E1"/>
    <mergeCell ref="O1:P1"/>
    <mergeCell ref="A3:A40"/>
    <mergeCell ref="A41:A7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28C88-3B8A-8E44-A851-E414AF4A3978}">
  <dimension ref="A1:Q80"/>
  <sheetViews>
    <sheetView zoomScale="75" workbookViewId="0">
      <selection activeCell="R31" sqref="R31"/>
    </sheetView>
  </sheetViews>
  <sheetFormatPr baseColWidth="10" defaultRowHeight="16"/>
  <cols>
    <col min="1" max="16384" width="10.83203125" style="13"/>
  </cols>
  <sheetData>
    <row r="1" spans="1:17">
      <c r="A1" s="55" t="s">
        <v>209</v>
      </c>
      <c r="B1" s="55"/>
      <c r="C1" s="55"/>
      <c r="D1" s="55"/>
      <c r="E1" s="12"/>
      <c r="F1" s="13" t="s">
        <v>227</v>
      </c>
      <c r="G1" s="12"/>
      <c r="H1" s="12"/>
      <c r="I1" s="12"/>
      <c r="J1" s="12"/>
      <c r="K1" s="12"/>
      <c r="L1" s="12"/>
      <c r="M1" s="12"/>
      <c r="N1" s="55" t="s">
        <v>210</v>
      </c>
      <c r="O1" s="55"/>
      <c r="Q1" s="13" t="s">
        <v>223</v>
      </c>
    </row>
    <row r="2" spans="1:17">
      <c r="A2" s="35" t="s">
        <v>125</v>
      </c>
      <c r="B2" s="35" t="s">
        <v>126</v>
      </c>
      <c r="C2" s="35" t="s">
        <v>211</v>
      </c>
      <c r="D2" s="35" t="s">
        <v>212</v>
      </c>
      <c r="E2" s="35"/>
      <c r="F2" s="35"/>
      <c r="G2" s="35"/>
      <c r="H2" s="35"/>
      <c r="I2" s="35"/>
      <c r="J2" s="35"/>
      <c r="K2" s="35"/>
      <c r="L2" s="14"/>
      <c r="M2" s="14"/>
      <c r="N2" s="33" t="s">
        <v>4</v>
      </c>
      <c r="O2" s="33" t="s">
        <v>5</v>
      </c>
    </row>
    <row r="3" spans="1:17">
      <c r="A3" s="13">
        <v>1.8780000000000001</v>
      </c>
      <c r="B3" s="13">
        <v>1.478</v>
      </c>
      <c r="C3" s="13">
        <v>0.80500000000000005</v>
      </c>
      <c r="D3" s="13">
        <v>0.26900000000000002</v>
      </c>
      <c r="N3" s="34">
        <v>2.0190000000000001</v>
      </c>
      <c r="O3" s="34">
        <v>1.8460000000000001</v>
      </c>
    </row>
    <row r="4" spans="1:17">
      <c r="A4" s="13">
        <v>3.6190000000000002</v>
      </c>
      <c r="B4" s="13">
        <v>1.4450000000000001</v>
      </c>
      <c r="C4" s="13">
        <v>4.0920000000000005</v>
      </c>
      <c r="D4" s="13">
        <v>5.78</v>
      </c>
      <c r="N4" s="34">
        <v>1.716</v>
      </c>
      <c r="O4" s="34">
        <v>1.7110000000000001</v>
      </c>
    </row>
    <row r="5" spans="1:17">
      <c r="A5" s="13">
        <v>0.71699999999999997</v>
      </c>
      <c r="B5" s="13">
        <v>1.008</v>
      </c>
      <c r="C5" s="13">
        <v>1.3080000000000001</v>
      </c>
      <c r="D5" s="13">
        <v>6.016</v>
      </c>
      <c r="N5" s="34">
        <v>2.8610000000000002</v>
      </c>
      <c r="O5" s="34">
        <v>5.0330000000000004</v>
      </c>
    </row>
    <row r="6" spans="1:17">
      <c r="A6" s="13">
        <v>3.141</v>
      </c>
      <c r="B6" s="13">
        <v>1.411</v>
      </c>
      <c r="C6" s="13">
        <v>3.153</v>
      </c>
      <c r="D6" s="13">
        <v>0.90700000000000003</v>
      </c>
      <c r="N6" s="34">
        <v>1.784</v>
      </c>
      <c r="O6" s="34">
        <v>2.08</v>
      </c>
    </row>
    <row r="7" spans="1:17">
      <c r="A7" s="13">
        <v>1.4000000000000001</v>
      </c>
      <c r="B7" s="13">
        <v>1.7810000000000001</v>
      </c>
      <c r="C7" s="13">
        <v>0.90600000000000003</v>
      </c>
      <c r="D7" s="13">
        <v>0.70599999999999996</v>
      </c>
      <c r="N7" s="34">
        <v>2.6589999999999998</v>
      </c>
      <c r="O7" s="34">
        <v>0.73799999999999999</v>
      </c>
    </row>
    <row r="8" spans="1:17">
      <c r="A8" s="13">
        <v>0.99</v>
      </c>
      <c r="B8" s="13">
        <v>1.2770000000000001</v>
      </c>
      <c r="C8" s="13">
        <v>1.6440000000000001</v>
      </c>
      <c r="D8" s="13">
        <v>1.2770000000000001</v>
      </c>
      <c r="N8" s="34">
        <v>0.77400000000000002</v>
      </c>
      <c r="O8" s="34">
        <v>1.3759999999999999</v>
      </c>
    </row>
    <row r="9" spans="1:17">
      <c r="A9" s="13">
        <v>0.99</v>
      </c>
      <c r="B9" s="13">
        <v>0.23500000000000001</v>
      </c>
      <c r="C9" s="13">
        <v>0.67100000000000004</v>
      </c>
      <c r="D9" s="13">
        <v>0.60499999999999998</v>
      </c>
      <c r="N9" s="34">
        <v>0.97599999999999998</v>
      </c>
      <c r="O9" s="34">
        <v>1.778</v>
      </c>
    </row>
    <row r="10" spans="1:17">
      <c r="A10" s="13">
        <v>5.6680000000000001</v>
      </c>
      <c r="B10" s="13">
        <v>2.3519999999999999</v>
      </c>
      <c r="C10" s="13">
        <v>1.107</v>
      </c>
      <c r="D10" s="13">
        <v>1.008</v>
      </c>
      <c r="N10" s="34">
        <v>1.615</v>
      </c>
      <c r="O10" s="34">
        <v>4.4630000000000001</v>
      </c>
    </row>
    <row r="11" spans="1:17">
      <c r="A11" s="13">
        <v>1.161</v>
      </c>
      <c r="B11" s="13">
        <v>0.73899999999999999</v>
      </c>
      <c r="C11" s="13">
        <v>4.931</v>
      </c>
      <c r="D11" s="13">
        <v>2.5880000000000001</v>
      </c>
      <c r="N11" s="34">
        <v>1.514</v>
      </c>
      <c r="O11" s="34">
        <v>1.8120000000000001</v>
      </c>
    </row>
    <row r="12" spans="1:17">
      <c r="A12" s="13">
        <v>0.751</v>
      </c>
      <c r="B12" s="13">
        <v>0.70599999999999996</v>
      </c>
      <c r="C12" s="13">
        <v>1.375</v>
      </c>
      <c r="D12" s="13">
        <v>1.8149999999999999</v>
      </c>
      <c r="N12" s="34">
        <v>2.0190000000000001</v>
      </c>
      <c r="O12" s="34">
        <v>0.67100000000000004</v>
      </c>
    </row>
    <row r="13" spans="1:17">
      <c r="A13" s="13">
        <v>1.0589999999999999</v>
      </c>
      <c r="B13" s="13">
        <v>3.427</v>
      </c>
      <c r="C13" s="13">
        <v>1.1400000000000001</v>
      </c>
      <c r="D13" s="13">
        <v>0.94100000000000006</v>
      </c>
      <c r="N13" s="34">
        <v>0.70699999999999996</v>
      </c>
      <c r="O13" s="34">
        <v>2.5499999999999998</v>
      </c>
    </row>
    <row r="14" spans="1:17">
      <c r="A14" s="13">
        <v>0.34100000000000003</v>
      </c>
      <c r="B14" s="13">
        <v>6.7000000000000004E-2</v>
      </c>
      <c r="C14" s="13">
        <v>0.872</v>
      </c>
      <c r="D14" s="13">
        <v>0.80700000000000005</v>
      </c>
      <c r="N14" s="34">
        <v>1.01</v>
      </c>
      <c r="O14" s="34">
        <v>1.577</v>
      </c>
    </row>
    <row r="15" spans="1:17">
      <c r="A15" s="13">
        <v>0.47800000000000004</v>
      </c>
      <c r="B15" s="13">
        <v>0.73899999999999999</v>
      </c>
      <c r="C15" s="13">
        <v>3.0190000000000001</v>
      </c>
      <c r="D15" s="13">
        <v>6.62</v>
      </c>
      <c r="N15" s="34">
        <v>0.47099999999999997</v>
      </c>
      <c r="O15" s="34">
        <v>4.1269999999999998</v>
      </c>
    </row>
    <row r="16" spans="1:17">
      <c r="A16" s="13">
        <v>1.8780000000000001</v>
      </c>
      <c r="B16" s="13">
        <v>1.2770000000000001</v>
      </c>
      <c r="C16" s="13">
        <v>1.5429999999999999</v>
      </c>
      <c r="D16" s="13">
        <v>2.3519999999999999</v>
      </c>
      <c r="N16" s="34">
        <v>1.111</v>
      </c>
      <c r="O16" s="34">
        <v>7.1139999999999999</v>
      </c>
    </row>
    <row r="17" spans="1:15">
      <c r="A17" s="13">
        <v>1.127</v>
      </c>
      <c r="B17" s="13">
        <v>0.874</v>
      </c>
      <c r="C17" s="13">
        <v>2.3810000000000002</v>
      </c>
      <c r="D17" s="13">
        <v>1.9830000000000001</v>
      </c>
      <c r="N17" s="34">
        <v>2.0529999999999999</v>
      </c>
      <c r="O17" s="34">
        <v>0.56999999999999995</v>
      </c>
    </row>
    <row r="18" spans="1:15">
      <c r="A18" s="13">
        <v>1.024</v>
      </c>
      <c r="B18" s="13">
        <v>1.512</v>
      </c>
      <c r="C18" s="13">
        <v>4.327</v>
      </c>
      <c r="D18" s="13">
        <v>4.0330000000000004</v>
      </c>
      <c r="N18" s="34">
        <v>1.077</v>
      </c>
      <c r="O18" s="34">
        <v>1.7110000000000001</v>
      </c>
    </row>
    <row r="19" spans="1:15">
      <c r="A19" s="13">
        <v>1.639</v>
      </c>
      <c r="B19" s="13">
        <v>1.546</v>
      </c>
      <c r="C19" s="13">
        <v>0.57000000000000006</v>
      </c>
      <c r="D19" s="13">
        <v>0.504</v>
      </c>
      <c r="N19" s="34">
        <v>1.2450000000000001</v>
      </c>
      <c r="O19" s="34">
        <v>1.8120000000000001</v>
      </c>
    </row>
    <row r="20" spans="1:15">
      <c r="A20" s="13">
        <v>1.093</v>
      </c>
      <c r="B20" s="13">
        <v>4.3680000000000003</v>
      </c>
      <c r="C20" s="13">
        <v>0.80500000000000005</v>
      </c>
      <c r="D20" s="13">
        <v>0.53800000000000003</v>
      </c>
      <c r="N20" s="34">
        <v>1.851</v>
      </c>
      <c r="O20" s="34">
        <v>1.98</v>
      </c>
    </row>
    <row r="21" spans="1:15">
      <c r="A21" s="13">
        <v>1.093</v>
      </c>
      <c r="B21" s="13">
        <v>1.2430000000000001</v>
      </c>
      <c r="C21" s="13">
        <v>4.4270000000000005</v>
      </c>
      <c r="D21" s="13">
        <v>8.3680000000000003</v>
      </c>
      <c r="N21" s="34">
        <v>2.2210000000000001</v>
      </c>
      <c r="O21" s="34">
        <v>1.208</v>
      </c>
    </row>
    <row r="22" spans="1:15">
      <c r="A22" s="13">
        <v>1.468</v>
      </c>
      <c r="B22" s="13">
        <v>1.7810000000000001</v>
      </c>
      <c r="C22" s="13">
        <v>2.7840000000000003</v>
      </c>
      <c r="D22" s="13">
        <v>2.7890000000000001</v>
      </c>
      <c r="N22" s="34">
        <v>2.0870000000000002</v>
      </c>
      <c r="O22" s="34">
        <v>2.5499999999999998</v>
      </c>
    </row>
    <row r="23" spans="1:15">
      <c r="A23" s="13">
        <v>1.024</v>
      </c>
      <c r="B23" s="13">
        <v>0.77300000000000002</v>
      </c>
      <c r="C23" s="13">
        <v>1.2750000000000001</v>
      </c>
      <c r="D23" s="13">
        <v>1.109</v>
      </c>
      <c r="N23" s="34">
        <v>1.615</v>
      </c>
      <c r="O23" s="34">
        <v>1.2749999999999999</v>
      </c>
    </row>
    <row r="24" spans="1:15">
      <c r="A24" s="13">
        <v>4.0979999999999999</v>
      </c>
      <c r="B24" s="13">
        <v>1.8480000000000001</v>
      </c>
      <c r="C24" s="13">
        <v>5.3</v>
      </c>
      <c r="D24" s="13">
        <v>7.4610000000000003</v>
      </c>
      <c r="N24" s="34">
        <v>2.524</v>
      </c>
      <c r="O24" s="34">
        <v>1.0069999999999999</v>
      </c>
    </row>
    <row r="25" spans="1:15">
      <c r="A25" s="13">
        <v>0.71699999999999997</v>
      </c>
      <c r="B25" s="13">
        <v>1.4450000000000001</v>
      </c>
      <c r="C25" s="13">
        <v>1.1400000000000001</v>
      </c>
      <c r="D25" s="13">
        <v>1.3780000000000001</v>
      </c>
      <c r="N25" s="34">
        <v>2.3559999999999999</v>
      </c>
      <c r="O25" s="34">
        <v>0.33600000000000002</v>
      </c>
    </row>
    <row r="26" spans="1:15">
      <c r="A26" s="13">
        <v>0.51200000000000001</v>
      </c>
      <c r="B26" s="13">
        <v>1.1420000000000001</v>
      </c>
      <c r="C26" s="13">
        <v>0.63700000000000001</v>
      </c>
      <c r="D26" s="13">
        <v>2.218</v>
      </c>
      <c r="N26" s="34">
        <v>0.47099999999999997</v>
      </c>
      <c r="O26" s="34">
        <v>1.0069999999999999</v>
      </c>
    </row>
    <row r="27" spans="1:15">
      <c r="A27" s="13">
        <v>1.093</v>
      </c>
      <c r="B27" s="13">
        <v>1.1759999999999999</v>
      </c>
      <c r="C27" s="13">
        <v>1.1739999999999999</v>
      </c>
      <c r="D27" s="13">
        <v>1.2430000000000001</v>
      </c>
      <c r="N27" s="34">
        <v>0.80800000000000005</v>
      </c>
      <c r="O27" s="34">
        <v>2.6840000000000002</v>
      </c>
    </row>
    <row r="28" spans="1:15">
      <c r="A28" s="13">
        <v>0.20500000000000002</v>
      </c>
      <c r="B28" s="13">
        <v>0.47000000000000003</v>
      </c>
      <c r="C28" s="13">
        <v>0.70399999999999996</v>
      </c>
      <c r="D28" s="13">
        <v>1.3109999999999999</v>
      </c>
      <c r="N28" s="34">
        <v>1.38</v>
      </c>
      <c r="O28" s="34">
        <v>1.3420000000000001</v>
      </c>
    </row>
    <row r="29" spans="1:15">
      <c r="A29" s="13">
        <v>1.1950000000000001</v>
      </c>
      <c r="B29" s="13">
        <v>1.1759999999999999</v>
      </c>
      <c r="C29" s="13">
        <v>2.08</v>
      </c>
      <c r="D29" s="13">
        <v>6.8220000000000001</v>
      </c>
      <c r="N29" s="34">
        <v>0.63900000000000001</v>
      </c>
      <c r="O29" s="34">
        <v>1.242</v>
      </c>
    </row>
    <row r="30" spans="1:15">
      <c r="A30" s="13">
        <v>1.298</v>
      </c>
      <c r="B30" s="13">
        <v>1.21</v>
      </c>
      <c r="C30" s="13">
        <v>1.04</v>
      </c>
      <c r="D30" s="13">
        <v>0.77300000000000002</v>
      </c>
      <c r="N30" s="34">
        <v>0.80800000000000005</v>
      </c>
      <c r="O30" s="34">
        <v>0.70499999999999996</v>
      </c>
    </row>
    <row r="31" spans="1:15">
      <c r="A31" s="13">
        <v>1.2630000000000001</v>
      </c>
      <c r="B31" s="13">
        <v>0.504</v>
      </c>
      <c r="C31" s="13">
        <v>0.872</v>
      </c>
      <c r="D31" s="13">
        <v>0.504</v>
      </c>
      <c r="N31" s="34">
        <v>0.67300000000000004</v>
      </c>
      <c r="O31" s="34">
        <v>1.577</v>
      </c>
    </row>
    <row r="32" spans="1:15">
      <c r="A32" s="13">
        <v>0.44400000000000001</v>
      </c>
      <c r="B32" s="13">
        <v>0.437</v>
      </c>
      <c r="C32" s="13">
        <v>2.8170000000000002</v>
      </c>
      <c r="D32" s="13">
        <v>3.125</v>
      </c>
      <c r="N32" s="34">
        <v>1.01</v>
      </c>
      <c r="O32" s="34">
        <v>0.77200000000000002</v>
      </c>
    </row>
    <row r="33" spans="1:15">
      <c r="A33" s="13">
        <v>1.298</v>
      </c>
      <c r="B33" s="13">
        <v>0.84</v>
      </c>
      <c r="C33" s="13">
        <v>6.9430000000000005</v>
      </c>
      <c r="D33" s="13">
        <v>6.3180000000000005</v>
      </c>
      <c r="N33" s="34">
        <v>1.5820000000000001</v>
      </c>
      <c r="O33" s="34">
        <v>2.9529999999999998</v>
      </c>
    </row>
    <row r="34" spans="1:15">
      <c r="A34" s="13">
        <v>1.127</v>
      </c>
      <c r="B34" s="13">
        <v>0.30199999999999999</v>
      </c>
      <c r="C34" s="13">
        <v>0.97299999999999998</v>
      </c>
      <c r="D34" s="13">
        <v>3.6970000000000001</v>
      </c>
      <c r="N34" s="34">
        <v>0.10100000000000001</v>
      </c>
      <c r="O34" s="34">
        <v>0.20100000000000001</v>
      </c>
    </row>
    <row r="35" spans="1:15">
      <c r="A35" s="13">
        <v>1.298</v>
      </c>
      <c r="B35" s="13">
        <v>1.21</v>
      </c>
      <c r="C35" s="13">
        <v>1.677</v>
      </c>
      <c r="D35" s="13">
        <v>1.714</v>
      </c>
      <c r="N35" s="34">
        <v>0.438</v>
      </c>
      <c r="O35" s="34">
        <v>5.8719999999999999</v>
      </c>
    </row>
    <row r="36" spans="1:15">
      <c r="A36" s="13">
        <v>1.2290000000000001</v>
      </c>
      <c r="B36" s="13">
        <v>1.4450000000000001</v>
      </c>
      <c r="C36" s="13">
        <v>1.5760000000000001</v>
      </c>
      <c r="D36" s="13">
        <v>1.2430000000000001</v>
      </c>
      <c r="N36" s="34">
        <v>1.952</v>
      </c>
      <c r="O36" s="34">
        <v>4.53</v>
      </c>
    </row>
    <row r="37" spans="1:15">
      <c r="A37" s="13">
        <v>0.71699999999999997</v>
      </c>
      <c r="B37" s="13">
        <v>1.1759999999999999</v>
      </c>
      <c r="C37" s="13">
        <v>1.04</v>
      </c>
      <c r="D37" s="13">
        <v>1.546</v>
      </c>
      <c r="N37" s="34">
        <v>1.1779999999999999</v>
      </c>
      <c r="O37" s="34">
        <v>1.242</v>
      </c>
    </row>
    <row r="38" spans="1:15">
      <c r="A38" s="13">
        <v>0.27300000000000002</v>
      </c>
      <c r="B38" s="13">
        <v>2.6880000000000002</v>
      </c>
      <c r="C38" s="13">
        <v>0.33500000000000002</v>
      </c>
      <c r="D38" s="13">
        <v>1.008</v>
      </c>
      <c r="N38" s="34">
        <v>0.63900000000000001</v>
      </c>
      <c r="O38" s="34">
        <v>3.49</v>
      </c>
    </row>
    <row r="39" spans="1:15">
      <c r="A39" s="13">
        <v>0.85399999999999998</v>
      </c>
      <c r="B39" s="13">
        <v>1.075</v>
      </c>
      <c r="C39" s="13">
        <v>1.006</v>
      </c>
      <c r="D39" s="13">
        <v>2.117</v>
      </c>
      <c r="N39" s="34">
        <v>0.505</v>
      </c>
      <c r="O39" s="34">
        <v>1.141</v>
      </c>
    </row>
    <row r="40" spans="1:15">
      <c r="A40" s="13">
        <v>0.20500000000000002</v>
      </c>
      <c r="B40" s="13">
        <v>1.2430000000000001</v>
      </c>
      <c r="C40" s="13">
        <v>4.6619999999999999</v>
      </c>
      <c r="D40" s="13">
        <v>6.8559999999999999</v>
      </c>
      <c r="N40" s="34"/>
      <c r="O40" s="34">
        <v>2.718</v>
      </c>
    </row>
    <row r="41" spans="1:15">
      <c r="A41" s="13">
        <v>3.21</v>
      </c>
      <c r="B41" s="13">
        <v>0.73899999999999999</v>
      </c>
      <c r="O41" s="34"/>
    </row>
    <row r="42" spans="1:15">
      <c r="N42" s="34"/>
      <c r="O42" s="34"/>
    </row>
    <row r="43" spans="1:15">
      <c r="N43" s="34"/>
      <c r="O43" s="34"/>
    </row>
    <row r="44" spans="1:15">
      <c r="N44" s="34"/>
      <c r="O44" s="34"/>
    </row>
    <row r="45" spans="1:15">
      <c r="N45" s="34"/>
      <c r="O45" s="34"/>
    </row>
    <row r="46" spans="1:15">
      <c r="N46" s="34"/>
      <c r="O46" s="34"/>
    </row>
    <row r="47" spans="1:15">
      <c r="N47" s="34"/>
      <c r="O47" s="34"/>
    </row>
    <row r="48" spans="1:15">
      <c r="N48" s="34"/>
      <c r="O48" s="34"/>
    </row>
    <row r="49" spans="14:15">
      <c r="N49" s="34"/>
      <c r="O49" s="34"/>
    </row>
    <row r="50" spans="14:15">
      <c r="N50" s="34"/>
      <c r="O50" s="34"/>
    </row>
    <row r="51" spans="14:15">
      <c r="N51" s="34"/>
      <c r="O51" s="34"/>
    </row>
    <row r="52" spans="14:15">
      <c r="N52" s="34"/>
      <c r="O52" s="34"/>
    </row>
    <row r="53" spans="14:15">
      <c r="N53" s="34"/>
      <c r="O53" s="34"/>
    </row>
    <row r="54" spans="14:15">
      <c r="N54" s="34"/>
      <c r="O54" s="34"/>
    </row>
    <row r="55" spans="14:15">
      <c r="N55" s="34"/>
      <c r="O55" s="34"/>
    </row>
    <row r="56" spans="14:15">
      <c r="N56" s="34"/>
      <c r="O56" s="34"/>
    </row>
    <row r="57" spans="14:15">
      <c r="N57" s="34"/>
      <c r="O57" s="34"/>
    </row>
    <row r="58" spans="14:15">
      <c r="N58" s="34"/>
      <c r="O58" s="34"/>
    </row>
    <row r="59" spans="14:15">
      <c r="N59" s="34"/>
      <c r="O59" s="34"/>
    </row>
    <row r="60" spans="14:15">
      <c r="N60" s="34"/>
      <c r="O60" s="34"/>
    </row>
    <row r="61" spans="14:15">
      <c r="N61" s="34"/>
      <c r="O61" s="34"/>
    </row>
    <row r="62" spans="14:15">
      <c r="N62" s="34"/>
      <c r="O62" s="34"/>
    </row>
    <row r="63" spans="14:15">
      <c r="N63" s="34"/>
      <c r="O63" s="34"/>
    </row>
    <row r="64" spans="14:15">
      <c r="N64" s="34"/>
      <c r="O64" s="34"/>
    </row>
    <row r="65" spans="14:15">
      <c r="N65" s="34"/>
      <c r="O65" s="34"/>
    </row>
    <row r="66" spans="14:15">
      <c r="N66" s="34"/>
      <c r="O66" s="34"/>
    </row>
    <row r="67" spans="14:15">
      <c r="N67" s="34"/>
      <c r="O67" s="34"/>
    </row>
    <row r="68" spans="14:15">
      <c r="N68" s="34"/>
      <c r="O68" s="34"/>
    </row>
    <row r="69" spans="14:15">
      <c r="N69" s="34"/>
      <c r="O69" s="34"/>
    </row>
    <row r="70" spans="14:15">
      <c r="N70" s="34"/>
      <c r="O70" s="34"/>
    </row>
    <row r="71" spans="14:15">
      <c r="N71" s="34"/>
      <c r="O71" s="34"/>
    </row>
    <row r="72" spans="14:15">
      <c r="N72" s="34"/>
      <c r="O72" s="34"/>
    </row>
    <row r="73" spans="14:15">
      <c r="N73" s="34"/>
      <c r="O73" s="34"/>
    </row>
    <row r="74" spans="14:15">
      <c r="N74" s="34"/>
      <c r="O74" s="34"/>
    </row>
    <row r="75" spans="14:15">
      <c r="N75" s="34"/>
      <c r="O75" s="34"/>
    </row>
    <row r="76" spans="14:15">
      <c r="N76" s="34"/>
      <c r="O76" s="34"/>
    </row>
    <row r="77" spans="14:15">
      <c r="N77" s="34"/>
      <c r="O77" s="34"/>
    </row>
    <row r="78" spans="14:15">
      <c r="N78" s="34"/>
      <c r="O78" s="34"/>
    </row>
    <row r="79" spans="14:15">
      <c r="N79" s="34"/>
      <c r="O79" s="34"/>
    </row>
    <row r="80" spans="14:15">
      <c r="N80" s="34"/>
      <c r="O80" s="34"/>
    </row>
  </sheetData>
  <mergeCells count="2">
    <mergeCell ref="A1:D1"/>
    <mergeCell ref="N1:O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4DB66-95A7-B54B-AFF9-DE07DA156393}">
  <dimension ref="A1:U64"/>
  <sheetViews>
    <sheetView zoomScale="50" workbookViewId="0">
      <selection activeCell="Z24" sqref="Z24"/>
    </sheetView>
  </sheetViews>
  <sheetFormatPr baseColWidth="10" defaultRowHeight="16"/>
  <cols>
    <col min="1" max="1" width="16" style="14" bestFit="1" customWidth="1"/>
    <col min="2" max="2" width="16.83203125" style="13" bestFit="1" customWidth="1"/>
    <col min="3" max="3" width="14" style="13" bestFit="1" customWidth="1"/>
    <col min="4" max="4" width="6.83203125" style="13" bestFit="1" customWidth="1"/>
    <col min="5" max="5" width="11.1640625" style="13" bestFit="1" customWidth="1"/>
    <col min="6" max="16384" width="10.83203125" style="13"/>
  </cols>
  <sheetData>
    <row r="1" spans="1:21">
      <c r="B1" s="55" t="s">
        <v>213</v>
      </c>
      <c r="C1" s="55"/>
      <c r="D1" s="55"/>
      <c r="E1" s="55"/>
      <c r="G1" s="13" t="s">
        <v>226</v>
      </c>
      <c r="Q1" s="33"/>
      <c r="R1" s="33"/>
      <c r="T1" s="33"/>
      <c r="U1" s="33"/>
    </row>
    <row r="2" spans="1:21">
      <c r="B2" s="33" t="s">
        <v>181</v>
      </c>
      <c r="C2" s="33" t="s">
        <v>127</v>
      </c>
      <c r="D2" s="33" t="s">
        <v>4</v>
      </c>
      <c r="E2" s="33" t="s">
        <v>5</v>
      </c>
      <c r="Q2" s="34"/>
      <c r="R2" s="34"/>
      <c r="T2" s="34"/>
      <c r="U2" s="34"/>
    </row>
    <row r="3" spans="1:21">
      <c r="A3" s="57" t="s">
        <v>205</v>
      </c>
      <c r="B3" s="34">
        <v>12</v>
      </c>
      <c r="C3" s="34">
        <v>2</v>
      </c>
      <c r="D3" s="34">
        <v>33</v>
      </c>
      <c r="E3" s="34">
        <v>16</v>
      </c>
      <c r="Q3" s="34"/>
      <c r="R3" s="34"/>
      <c r="T3" s="34"/>
      <c r="U3" s="34"/>
    </row>
    <row r="4" spans="1:21">
      <c r="A4" s="57"/>
      <c r="B4" s="34">
        <v>59</v>
      </c>
      <c r="C4" s="34">
        <v>5</v>
      </c>
      <c r="D4" s="34">
        <v>100</v>
      </c>
      <c r="E4" s="34">
        <v>512</v>
      </c>
      <c r="Q4" s="34"/>
      <c r="R4" s="34"/>
      <c r="T4" s="34"/>
      <c r="U4" s="34"/>
    </row>
    <row r="5" spans="1:21">
      <c r="A5" s="57"/>
      <c r="B5" s="34">
        <v>46</v>
      </c>
      <c r="C5" s="34">
        <v>6</v>
      </c>
      <c r="D5" s="34">
        <v>13</v>
      </c>
      <c r="E5" s="34">
        <v>400</v>
      </c>
      <c r="Q5" s="34"/>
      <c r="R5" s="34"/>
      <c r="T5" s="34"/>
      <c r="U5" s="34"/>
    </row>
    <row r="6" spans="1:21">
      <c r="A6" s="57"/>
      <c r="B6" s="34">
        <v>11</v>
      </c>
      <c r="C6" s="34">
        <v>2</v>
      </c>
      <c r="D6" s="34">
        <v>28</v>
      </c>
      <c r="E6" s="34">
        <v>543</v>
      </c>
      <c r="Q6" s="34"/>
      <c r="R6" s="34"/>
      <c r="T6" s="34"/>
      <c r="U6" s="34"/>
    </row>
    <row r="7" spans="1:21">
      <c r="A7" s="57"/>
      <c r="B7" s="34">
        <v>13</v>
      </c>
      <c r="C7" s="34">
        <v>23</v>
      </c>
      <c r="D7" s="34">
        <v>14</v>
      </c>
      <c r="E7" s="34">
        <v>42</v>
      </c>
      <c r="Q7" s="34"/>
      <c r="R7" s="34"/>
      <c r="T7" s="34"/>
      <c r="U7" s="34"/>
    </row>
    <row r="8" spans="1:21">
      <c r="A8" s="57"/>
      <c r="B8" s="34">
        <v>226</v>
      </c>
      <c r="C8" s="34">
        <v>2</v>
      </c>
      <c r="D8" s="34">
        <v>25</v>
      </c>
      <c r="E8" s="34">
        <v>26</v>
      </c>
      <c r="Q8" s="34"/>
      <c r="R8" s="34"/>
      <c r="T8" s="34"/>
      <c r="U8" s="34"/>
    </row>
    <row r="9" spans="1:21">
      <c r="A9" s="57"/>
      <c r="B9" s="34">
        <v>204</v>
      </c>
      <c r="C9" s="34">
        <v>7</v>
      </c>
      <c r="D9" s="34">
        <v>269</v>
      </c>
      <c r="E9" s="34">
        <v>27</v>
      </c>
      <c r="Q9" s="34"/>
      <c r="R9" s="34"/>
      <c r="T9" s="34"/>
      <c r="U9" s="34"/>
    </row>
    <row r="10" spans="1:21">
      <c r="A10" s="57"/>
      <c r="B10" s="34">
        <v>25</v>
      </c>
      <c r="C10" s="34">
        <v>9</v>
      </c>
      <c r="D10" s="34">
        <v>10</v>
      </c>
      <c r="E10" s="34">
        <v>31</v>
      </c>
      <c r="Q10" s="34"/>
      <c r="R10" s="34"/>
      <c r="T10" s="34"/>
      <c r="U10" s="34"/>
    </row>
    <row r="11" spans="1:21">
      <c r="A11" s="57"/>
      <c r="B11" s="34">
        <v>18</v>
      </c>
      <c r="C11" s="34">
        <v>5</v>
      </c>
      <c r="D11" s="34">
        <v>193</v>
      </c>
      <c r="E11" s="34">
        <v>20</v>
      </c>
      <c r="Q11" s="34"/>
      <c r="R11" s="34"/>
      <c r="T11" s="34"/>
      <c r="U11" s="34"/>
    </row>
    <row r="12" spans="1:21">
      <c r="A12" s="57"/>
      <c r="B12" s="34">
        <v>1</v>
      </c>
      <c r="C12" s="34">
        <v>3</v>
      </c>
      <c r="D12" s="34">
        <v>129</v>
      </c>
      <c r="E12" s="34">
        <v>34</v>
      </c>
      <c r="Q12" s="34"/>
      <c r="R12" s="34"/>
      <c r="T12" s="34"/>
      <c r="U12" s="34"/>
    </row>
    <row r="13" spans="1:21">
      <c r="A13" s="57"/>
      <c r="B13" s="34">
        <v>19</v>
      </c>
      <c r="C13" s="34">
        <v>10</v>
      </c>
      <c r="D13" s="34">
        <v>63</v>
      </c>
      <c r="E13" s="34">
        <v>36</v>
      </c>
      <c r="Q13" s="34"/>
      <c r="R13" s="34"/>
      <c r="T13" s="34"/>
      <c r="U13" s="34"/>
    </row>
    <row r="14" spans="1:21">
      <c r="A14" s="57"/>
      <c r="B14" s="34">
        <v>6</v>
      </c>
      <c r="C14" s="34">
        <v>4</v>
      </c>
      <c r="D14" s="34">
        <v>94</v>
      </c>
      <c r="E14" s="34">
        <v>56</v>
      </c>
      <c r="Q14" s="34"/>
      <c r="R14" s="34"/>
      <c r="T14" s="34"/>
      <c r="U14" s="34"/>
    </row>
    <row r="15" spans="1:21">
      <c r="A15" s="57"/>
      <c r="B15" s="34">
        <v>1</v>
      </c>
      <c r="C15" s="34">
        <v>10</v>
      </c>
      <c r="D15" s="34">
        <v>19</v>
      </c>
      <c r="E15" s="34">
        <v>23</v>
      </c>
      <c r="Q15" s="34"/>
      <c r="R15" s="34"/>
      <c r="T15" s="34"/>
      <c r="U15" s="34"/>
    </row>
    <row r="16" spans="1:21">
      <c r="A16" s="57"/>
      <c r="B16" s="34">
        <v>4</v>
      </c>
      <c r="C16" s="34">
        <v>2</v>
      </c>
      <c r="D16" s="34">
        <v>51</v>
      </c>
      <c r="E16" s="34">
        <v>12</v>
      </c>
      <c r="Q16" s="34"/>
      <c r="R16" s="34"/>
      <c r="T16" s="34"/>
      <c r="U16" s="34"/>
    </row>
    <row r="17" spans="1:21">
      <c r="A17" s="57"/>
      <c r="B17" s="34">
        <v>1</v>
      </c>
      <c r="C17" s="34">
        <v>3</v>
      </c>
      <c r="D17" s="34">
        <v>299</v>
      </c>
      <c r="E17" s="34">
        <v>21</v>
      </c>
      <c r="Q17" s="34"/>
      <c r="R17" s="34"/>
      <c r="T17" s="34"/>
      <c r="U17" s="34"/>
    </row>
    <row r="18" spans="1:21">
      <c r="A18" s="57"/>
      <c r="B18" s="34">
        <v>2</v>
      </c>
      <c r="C18" s="34">
        <v>1</v>
      </c>
      <c r="D18" s="34">
        <v>345</v>
      </c>
      <c r="E18" s="34">
        <v>21</v>
      </c>
      <c r="Q18" s="34"/>
      <c r="R18" s="34"/>
      <c r="T18" s="34"/>
      <c r="U18" s="34"/>
    </row>
    <row r="19" spans="1:21">
      <c r="A19" s="57"/>
      <c r="B19" s="34">
        <v>10</v>
      </c>
      <c r="C19" s="34">
        <v>24</v>
      </c>
      <c r="D19" s="34">
        <v>8</v>
      </c>
      <c r="E19" s="34">
        <v>7</v>
      </c>
      <c r="Q19" s="34"/>
      <c r="R19" s="34"/>
      <c r="T19" s="34"/>
      <c r="U19" s="34"/>
    </row>
    <row r="20" spans="1:21">
      <c r="A20" s="57"/>
      <c r="B20" s="34">
        <v>8</v>
      </c>
      <c r="C20" s="34">
        <v>12</v>
      </c>
      <c r="D20" s="34">
        <v>43</v>
      </c>
      <c r="E20" s="34">
        <v>59</v>
      </c>
      <c r="Q20" s="34"/>
      <c r="R20" s="34"/>
      <c r="T20" s="34"/>
      <c r="U20" s="34"/>
    </row>
    <row r="21" spans="1:21">
      <c r="A21" s="57"/>
      <c r="B21" s="34">
        <v>1</v>
      </c>
      <c r="C21" s="34">
        <v>5</v>
      </c>
      <c r="D21" s="34">
        <v>185</v>
      </c>
      <c r="E21" s="34">
        <v>48</v>
      </c>
      <c r="Q21" s="34"/>
      <c r="R21" s="34"/>
      <c r="T21" s="34"/>
      <c r="U21" s="34"/>
    </row>
    <row r="22" spans="1:21">
      <c r="A22" s="57"/>
      <c r="B22" s="34">
        <v>1</v>
      </c>
      <c r="C22" s="34">
        <v>36</v>
      </c>
      <c r="D22" s="34">
        <v>121</v>
      </c>
      <c r="E22" s="34">
        <v>15</v>
      </c>
      <c r="Q22" s="34"/>
      <c r="R22" s="34"/>
      <c r="T22" s="34"/>
      <c r="U22" s="34"/>
    </row>
    <row r="23" spans="1:21">
      <c r="A23" s="57"/>
      <c r="B23" s="34">
        <v>37</v>
      </c>
      <c r="C23" s="34">
        <v>8</v>
      </c>
      <c r="D23" s="34">
        <v>150</v>
      </c>
      <c r="E23" s="34">
        <v>80</v>
      </c>
      <c r="Q23" s="34"/>
      <c r="R23" s="34"/>
      <c r="T23" s="34"/>
      <c r="U23" s="34"/>
    </row>
    <row r="24" spans="1:21">
      <c r="A24" s="57"/>
      <c r="B24" s="34">
        <v>18</v>
      </c>
      <c r="C24" s="34">
        <v>14</v>
      </c>
      <c r="D24" s="34">
        <v>1</v>
      </c>
      <c r="E24" s="34">
        <v>373</v>
      </c>
      <c r="Q24" s="34"/>
      <c r="R24" s="34"/>
      <c r="T24" s="34"/>
      <c r="U24" s="34"/>
    </row>
    <row r="25" spans="1:21">
      <c r="A25" s="57"/>
      <c r="B25" s="34">
        <v>25</v>
      </c>
      <c r="C25" s="34">
        <v>14</v>
      </c>
      <c r="D25" s="34">
        <v>54</v>
      </c>
      <c r="E25" s="34">
        <v>199</v>
      </c>
      <c r="Q25" s="34"/>
      <c r="R25" s="34"/>
      <c r="T25" s="34"/>
      <c r="U25" s="34"/>
    </row>
    <row r="26" spans="1:21">
      <c r="A26" s="57"/>
      <c r="B26" s="34">
        <v>16</v>
      </c>
      <c r="C26" s="34">
        <v>0</v>
      </c>
      <c r="D26" s="34">
        <v>4</v>
      </c>
      <c r="E26" s="34">
        <v>231</v>
      </c>
      <c r="Q26" s="34"/>
      <c r="R26" s="34"/>
      <c r="T26" s="34"/>
      <c r="U26" s="34"/>
    </row>
    <row r="27" spans="1:21">
      <c r="A27" s="57"/>
      <c r="B27" s="34">
        <v>20</v>
      </c>
      <c r="C27" s="34">
        <v>27</v>
      </c>
      <c r="D27" s="34">
        <v>58</v>
      </c>
      <c r="E27" s="34">
        <v>9</v>
      </c>
      <c r="Q27" s="34"/>
      <c r="R27" s="34"/>
      <c r="T27" s="34"/>
      <c r="U27" s="34"/>
    </row>
    <row r="28" spans="1:21">
      <c r="A28" s="57"/>
      <c r="B28" s="34">
        <v>0</v>
      </c>
      <c r="C28" s="34">
        <v>2</v>
      </c>
      <c r="D28" s="34">
        <v>8</v>
      </c>
      <c r="E28" s="34">
        <v>5</v>
      </c>
      <c r="Q28" s="34"/>
      <c r="R28" s="34"/>
      <c r="T28" s="34"/>
      <c r="U28" s="34"/>
    </row>
    <row r="29" spans="1:21">
      <c r="A29" s="57"/>
      <c r="B29" s="34">
        <v>116</v>
      </c>
      <c r="C29" s="34">
        <v>0</v>
      </c>
      <c r="D29" s="34">
        <v>83</v>
      </c>
      <c r="E29" s="34">
        <v>2</v>
      </c>
      <c r="R29" s="34"/>
      <c r="T29" s="34"/>
      <c r="U29" s="34"/>
    </row>
    <row r="30" spans="1:21">
      <c r="A30" s="57" t="s">
        <v>122</v>
      </c>
      <c r="B30" s="34">
        <v>595</v>
      </c>
      <c r="C30" s="34">
        <v>2</v>
      </c>
      <c r="D30" s="34">
        <v>6</v>
      </c>
      <c r="E30" s="34">
        <v>13</v>
      </c>
      <c r="R30" s="34"/>
      <c r="T30" s="34"/>
      <c r="U30" s="34"/>
    </row>
    <row r="31" spans="1:21">
      <c r="A31" s="57"/>
      <c r="B31" s="34">
        <v>550</v>
      </c>
      <c r="C31" s="34">
        <v>2</v>
      </c>
      <c r="D31" s="34">
        <v>8</v>
      </c>
      <c r="E31" s="34">
        <v>26</v>
      </c>
      <c r="R31" s="34"/>
      <c r="T31" s="34"/>
      <c r="U31" s="34"/>
    </row>
    <row r="32" spans="1:21">
      <c r="A32" s="57"/>
      <c r="B32" s="34">
        <v>184</v>
      </c>
      <c r="C32" s="34">
        <v>3</v>
      </c>
      <c r="D32" s="34">
        <v>65</v>
      </c>
      <c r="E32" s="34">
        <v>26</v>
      </c>
      <c r="R32" s="34"/>
      <c r="T32" s="34"/>
      <c r="U32" s="34"/>
    </row>
    <row r="33" spans="1:21">
      <c r="A33" s="57"/>
      <c r="B33" s="34">
        <v>274</v>
      </c>
      <c r="C33" s="34">
        <v>2</v>
      </c>
      <c r="D33" s="34">
        <v>243</v>
      </c>
      <c r="E33" s="34">
        <v>38</v>
      </c>
      <c r="R33" s="34"/>
      <c r="T33" s="34"/>
      <c r="U33" s="34"/>
    </row>
    <row r="34" spans="1:21">
      <c r="A34" s="57"/>
      <c r="B34" s="34">
        <v>352</v>
      </c>
      <c r="C34" s="34">
        <v>7</v>
      </c>
      <c r="D34" s="34">
        <v>179</v>
      </c>
      <c r="E34" s="34">
        <v>30</v>
      </c>
      <c r="R34" s="34"/>
      <c r="T34" s="34"/>
      <c r="U34" s="34"/>
    </row>
    <row r="35" spans="1:21">
      <c r="A35" s="57"/>
      <c r="B35" s="34">
        <v>5</v>
      </c>
      <c r="C35" s="34">
        <v>4</v>
      </c>
      <c r="D35" s="34">
        <v>94</v>
      </c>
      <c r="E35" s="34">
        <v>20</v>
      </c>
      <c r="R35" s="34"/>
      <c r="T35" s="34"/>
      <c r="U35" s="34"/>
    </row>
    <row r="36" spans="1:21">
      <c r="A36" s="57"/>
      <c r="B36" s="34">
        <v>101</v>
      </c>
      <c r="C36" s="34">
        <v>10</v>
      </c>
      <c r="D36" s="34">
        <v>62</v>
      </c>
      <c r="E36" s="34">
        <v>25</v>
      </c>
      <c r="R36" s="34"/>
      <c r="T36" s="34"/>
      <c r="U36" s="34"/>
    </row>
    <row r="37" spans="1:21">
      <c r="A37" s="57"/>
      <c r="B37" s="34">
        <v>31</v>
      </c>
      <c r="C37" s="34">
        <v>6</v>
      </c>
      <c r="D37" s="34">
        <v>50</v>
      </c>
      <c r="E37" s="34">
        <v>14</v>
      </c>
      <c r="R37" s="34"/>
      <c r="U37" s="34"/>
    </row>
    <row r="38" spans="1:21">
      <c r="A38" s="57"/>
      <c r="B38" s="34">
        <v>19</v>
      </c>
      <c r="C38" s="34">
        <v>4</v>
      </c>
      <c r="D38" s="34">
        <v>190</v>
      </c>
      <c r="E38" s="34">
        <v>22</v>
      </c>
      <c r="R38" s="34"/>
      <c r="U38" s="34"/>
    </row>
    <row r="39" spans="1:21">
      <c r="A39" s="57"/>
      <c r="B39" s="34">
        <v>10</v>
      </c>
      <c r="C39" s="34">
        <v>3</v>
      </c>
      <c r="D39" s="34">
        <v>80</v>
      </c>
      <c r="E39" s="34">
        <v>6</v>
      </c>
      <c r="R39" s="34"/>
      <c r="U39" s="34"/>
    </row>
    <row r="40" spans="1:21">
      <c r="A40" s="57"/>
      <c r="B40" s="34">
        <v>17</v>
      </c>
      <c r="C40" s="34">
        <v>8</v>
      </c>
      <c r="D40" s="34">
        <v>247</v>
      </c>
      <c r="E40" s="34">
        <v>3</v>
      </c>
      <c r="R40" s="34"/>
      <c r="U40" s="34"/>
    </row>
    <row r="41" spans="1:21">
      <c r="A41" s="57"/>
      <c r="B41" s="34">
        <v>274</v>
      </c>
      <c r="C41" s="34">
        <v>70</v>
      </c>
      <c r="D41" s="34">
        <v>466</v>
      </c>
      <c r="E41" s="34">
        <v>9</v>
      </c>
      <c r="R41" s="34"/>
      <c r="U41" s="34"/>
    </row>
    <row r="42" spans="1:21">
      <c r="A42" s="57"/>
      <c r="B42" s="34">
        <v>156</v>
      </c>
      <c r="C42" s="34">
        <v>23</v>
      </c>
      <c r="D42" s="34">
        <v>159</v>
      </c>
      <c r="E42" s="34">
        <v>13</v>
      </c>
      <c r="R42" s="34"/>
      <c r="U42" s="34"/>
    </row>
    <row r="43" spans="1:21">
      <c r="A43" s="57"/>
      <c r="B43" s="34">
        <v>303</v>
      </c>
      <c r="C43" s="34">
        <v>16</v>
      </c>
      <c r="D43" s="34">
        <v>415</v>
      </c>
      <c r="E43" s="34">
        <v>30</v>
      </c>
    </row>
    <row r="44" spans="1:21">
      <c r="A44" s="57"/>
      <c r="B44" s="34">
        <v>160</v>
      </c>
      <c r="D44" s="34">
        <v>47</v>
      </c>
      <c r="E44" s="34">
        <v>12</v>
      </c>
    </row>
    <row r="45" spans="1:21">
      <c r="A45" s="57"/>
      <c r="B45" s="34">
        <v>457</v>
      </c>
      <c r="D45" s="34">
        <v>175</v>
      </c>
      <c r="E45" s="34">
        <v>8</v>
      </c>
    </row>
    <row r="46" spans="1:21">
      <c r="A46" s="57"/>
      <c r="B46" s="34">
        <v>25</v>
      </c>
      <c r="D46" s="34">
        <v>170</v>
      </c>
      <c r="E46" s="34">
        <v>38</v>
      </c>
    </row>
    <row r="47" spans="1:21">
      <c r="A47" s="57"/>
      <c r="B47" s="34">
        <v>75</v>
      </c>
      <c r="D47" s="34">
        <v>28</v>
      </c>
      <c r="E47" s="34">
        <v>3</v>
      </c>
    </row>
    <row r="48" spans="1:21">
      <c r="A48" s="57"/>
      <c r="B48" s="34">
        <v>354</v>
      </c>
      <c r="E48" s="34">
        <v>4</v>
      </c>
    </row>
    <row r="49" spans="1:5">
      <c r="A49" s="57"/>
      <c r="B49" s="34">
        <v>95</v>
      </c>
      <c r="E49" s="34">
        <v>2</v>
      </c>
    </row>
    <row r="50" spans="1:5">
      <c r="A50" s="57"/>
      <c r="B50" s="34">
        <v>208</v>
      </c>
      <c r="E50" s="34">
        <v>3</v>
      </c>
    </row>
    <row r="51" spans="1:5">
      <c r="A51" s="57"/>
      <c r="B51" s="34">
        <v>118</v>
      </c>
    </row>
    <row r="52" spans="1:5">
      <c r="A52" s="57"/>
      <c r="B52" s="34">
        <v>170</v>
      </c>
    </row>
    <row r="53" spans="1:5">
      <c r="A53" s="57"/>
      <c r="B53" s="34">
        <v>389</v>
      </c>
    </row>
    <row r="54" spans="1:5">
      <c r="A54" s="57"/>
      <c r="B54" s="34">
        <v>502</v>
      </c>
    </row>
    <row r="55" spans="1:5">
      <c r="A55" s="57"/>
      <c r="B55" s="34">
        <v>162</v>
      </c>
    </row>
    <row r="56" spans="1:5">
      <c r="A56" s="57"/>
      <c r="B56" s="34">
        <v>223</v>
      </c>
    </row>
    <row r="57" spans="1:5">
      <c r="A57" s="57"/>
      <c r="B57" s="34">
        <v>161</v>
      </c>
    </row>
    <row r="58" spans="1:5">
      <c r="A58" s="57"/>
      <c r="B58" s="34">
        <v>318</v>
      </c>
    </row>
    <row r="59" spans="1:5">
      <c r="A59" s="57"/>
      <c r="B59" s="34">
        <v>166</v>
      </c>
    </row>
    <row r="60" spans="1:5">
      <c r="A60" s="57"/>
      <c r="B60" s="34">
        <v>520</v>
      </c>
    </row>
    <row r="61" spans="1:5">
      <c r="A61" s="57"/>
      <c r="B61" s="34">
        <v>425</v>
      </c>
    </row>
    <row r="62" spans="1:5">
      <c r="A62" s="57"/>
      <c r="B62" s="34">
        <v>127</v>
      </c>
    </row>
    <row r="63" spans="1:5">
      <c r="A63" s="57"/>
      <c r="B63" s="34">
        <v>26</v>
      </c>
    </row>
    <row r="64" spans="1:5">
      <c r="A64" s="57"/>
      <c r="B64" s="34">
        <v>333</v>
      </c>
    </row>
  </sheetData>
  <mergeCells count="3">
    <mergeCell ref="B1:E1"/>
    <mergeCell ref="A3:A29"/>
    <mergeCell ref="A30:A6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AA97-9DEB-B542-A56C-35EFB89027B0}">
  <dimension ref="A1:G88"/>
  <sheetViews>
    <sheetView zoomScale="66" workbookViewId="0">
      <selection activeCell="I15" sqref="I15"/>
    </sheetView>
  </sheetViews>
  <sheetFormatPr baseColWidth="10" defaultRowHeight="16"/>
  <cols>
    <col min="1" max="1" width="16" style="14" bestFit="1" customWidth="1"/>
    <col min="2" max="5" width="12.33203125" style="13" bestFit="1" customWidth="1"/>
    <col min="6" max="6" width="10.83203125" style="13"/>
    <col min="7" max="7" width="9.1640625" style="13" bestFit="1" customWidth="1"/>
    <col min="8" max="16384" width="10.83203125" style="13"/>
  </cols>
  <sheetData>
    <row r="1" spans="1:7">
      <c r="A1" s="55" t="s">
        <v>214</v>
      </c>
      <c r="B1" s="55"/>
      <c r="C1" s="55"/>
      <c r="D1" s="55"/>
      <c r="E1" s="55"/>
      <c r="G1" s="34" t="s">
        <v>228</v>
      </c>
    </row>
    <row r="2" spans="1:7" ht="34">
      <c r="B2" s="37" t="s">
        <v>181</v>
      </c>
      <c r="C2" s="37" t="s">
        <v>127</v>
      </c>
      <c r="D2" s="37" t="s">
        <v>4</v>
      </c>
      <c r="E2" s="37" t="s">
        <v>5</v>
      </c>
    </row>
    <row r="3" spans="1:7">
      <c r="A3" s="51" t="s">
        <v>205</v>
      </c>
      <c r="B3" s="13">
        <v>1.54</v>
      </c>
      <c r="C3" s="13">
        <v>0.8125</v>
      </c>
      <c r="D3" s="13">
        <v>1.58</v>
      </c>
      <c r="E3" s="13">
        <v>0.95818181818181802</v>
      </c>
    </row>
    <row r="4" spans="1:7">
      <c r="A4" s="51"/>
      <c r="B4" s="13">
        <v>1.6751851851851851</v>
      </c>
      <c r="C4" s="13">
        <v>0.88500000000000001</v>
      </c>
      <c r="D4" s="13">
        <v>1.8347368421526</v>
      </c>
      <c r="E4" s="13">
        <v>0.97454545454545405</v>
      </c>
    </row>
    <row r="5" spans="1:7">
      <c r="A5" s="51"/>
      <c r="B5" s="13">
        <v>1.934375</v>
      </c>
      <c r="C5" s="13">
        <v>0.96734693877551003</v>
      </c>
      <c r="D5" s="13">
        <v>1.9496784313725</v>
      </c>
      <c r="E5" s="13">
        <v>1.25</v>
      </c>
    </row>
    <row r="6" spans="1:7">
      <c r="A6" s="51"/>
      <c r="B6" s="13">
        <v>1.9573267325999999</v>
      </c>
      <c r="C6" s="13">
        <v>1.1200000000000001</v>
      </c>
      <c r="D6" s="13">
        <v>2.1549999999999998</v>
      </c>
      <c r="E6" s="13">
        <v>1.3464285714285713</v>
      </c>
    </row>
    <row r="7" spans="1:7">
      <c r="A7" s="51"/>
      <c r="B7" s="13">
        <v>1.9773166660999999</v>
      </c>
      <c r="C7" s="13">
        <v>1.1950000000000001</v>
      </c>
      <c r="D7" s="13">
        <v>2.1686956521738998</v>
      </c>
      <c r="E7" s="13">
        <v>1.6266666666666665</v>
      </c>
    </row>
    <row r="8" spans="1:7">
      <c r="A8" s="51"/>
      <c r="B8" s="13">
        <v>2.2437373737000001</v>
      </c>
      <c r="C8" s="13">
        <v>1.2283333333333333</v>
      </c>
      <c r="D8" s="13">
        <v>2.1938461538461538</v>
      </c>
      <c r="E8" s="13">
        <v>1.6846296296296297</v>
      </c>
    </row>
    <row r="9" spans="1:7">
      <c r="A9" s="51"/>
      <c r="B9" s="13">
        <v>2.2443134482759</v>
      </c>
      <c r="C9" s="13">
        <v>1.2835416666666666</v>
      </c>
      <c r="D9" s="13">
        <v>2.4429268292682926</v>
      </c>
      <c r="E9" s="13">
        <v>1.7</v>
      </c>
    </row>
    <row r="10" spans="1:7">
      <c r="A10" s="51"/>
      <c r="B10" s="13">
        <v>2.277333333333333</v>
      </c>
      <c r="C10" s="13">
        <v>1.294126984126984</v>
      </c>
      <c r="D10" s="13">
        <v>2.5452631578946998</v>
      </c>
      <c r="E10" s="13">
        <v>1.75</v>
      </c>
    </row>
    <row r="11" spans="1:7">
      <c r="A11" s="51"/>
      <c r="B11" s="13">
        <v>2.3587121212121001</v>
      </c>
      <c r="C11" s="13">
        <v>1.3246249999999999</v>
      </c>
      <c r="D11" s="13">
        <v>2.68</v>
      </c>
      <c r="E11" s="13">
        <v>1.878169195423</v>
      </c>
    </row>
    <row r="12" spans="1:7">
      <c r="A12" s="51"/>
      <c r="B12" s="13">
        <v>2.4486759493671002</v>
      </c>
      <c r="C12" s="13">
        <v>1.3253333333333333</v>
      </c>
      <c r="D12" s="13">
        <v>2.7628333333333335</v>
      </c>
      <c r="E12" s="13">
        <v>1.9325000000000001</v>
      </c>
    </row>
    <row r="13" spans="1:7">
      <c r="A13" s="51"/>
      <c r="B13" s="13">
        <v>2.4595511811000002</v>
      </c>
      <c r="C13" s="13">
        <v>1.3283333333333001</v>
      </c>
      <c r="D13" s="13">
        <v>2.8544</v>
      </c>
      <c r="E13" s="13">
        <v>1.9962500000000001</v>
      </c>
    </row>
    <row r="14" spans="1:7">
      <c r="A14" s="51"/>
      <c r="B14" s="13">
        <v>2.4695482259886998</v>
      </c>
      <c r="C14" s="13">
        <v>1.3677777777777778</v>
      </c>
      <c r="D14" s="13">
        <v>2.9956896551723999</v>
      </c>
      <c r="E14" s="13">
        <v>2.1189189189188999</v>
      </c>
    </row>
    <row r="15" spans="1:7">
      <c r="A15" s="51"/>
      <c r="B15" s="13">
        <v>2.564337899543379</v>
      </c>
      <c r="C15" s="13">
        <v>1.38</v>
      </c>
      <c r="D15" s="13">
        <v>3.1136363636363638</v>
      </c>
      <c r="E15" s="13">
        <v>2.2388235294117647</v>
      </c>
    </row>
    <row r="16" spans="1:7">
      <c r="A16" s="51"/>
      <c r="B16" s="13">
        <v>2.585</v>
      </c>
      <c r="C16" s="13">
        <v>1.3892277922780001</v>
      </c>
      <c r="D16" s="13">
        <v>3.2388597149299998</v>
      </c>
      <c r="E16" s="13">
        <v>2.2692913385827</v>
      </c>
    </row>
    <row r="17" spans="1:5">
      <c r="A17" s="51"/>
      <c r="B17" s="13">
        <v>2.62456143588</v>
      </c>
      <c r="C17" s="13">
        <v>1.42</v>
      </c>
      <c r="D17" s="13">
        <v>3.3155555555555556</v>
      </c>
      <c r="E17" s="13">
        <v>2.2929166666666667</v>
      </c>
    </row>
    <row r="18" spans="1:5">
      <c r="A18" s="51"/>
      <c r="B18" s="13">
        <v>2.6386451612930002</v>
      </c>
      <c r="C18" s="13">
        <v>1.4228571428571428</v>
      </c>
      <c r="D18" s="13">
        <v>3.4783333333333331</v>
      </c>
      <c r="E18" s="13">
        <v>2.2941869158878001</v>
      </c>
    </row>
    <row r="19" spans="1:5">
      <c r="A19" s="51"/>
      <c r="B19" s="13">
        <v>2.6414367816920001</v>
      </c>
      <c r="C19" s="13">
        <v>1.465697569756</v>
      </c>
      <c r="D19" s="13">
        <v>3.5227999999999997</v>
      </c>
      <c r="E19" s="13">
        <v>2.4235294117646999</v>
      </c>
    </row>
    <row r="20" spans="1:5">
      <c r="A20" s="51"/>
      <c r="B20" s="13">
        <v>2.6498412698412697</v>
      </c>
      <c r="C20" s="13">
        <v>1.486862745984</v>
      </c>
      <c r="D20" s="13">
        <v>3.62</v>
      </c>
      <c r="E20" s="13">
        <v>2.4527272727272726</v>
      </c>
    </row>
    <row r="21" spans="1:5">
      <c r="A21" s="51"/>
      <c r="B21" s="13">
        <v>2.6749999999999998</v>
      </c>
      <c r="C21" s="13">
        <v>1.4975882352940999</v>
      </c>
      <c r="D21" s="13">
        <v>3.6464583333333334</v>
      </c>
      <c r="E21" s="13">
        <v>2.6482978723442998</v>
      </c>
    </row>
    <row r="22" spans="1:5">
      <c r="A22" s="51"/>
      <c r="B22" s="13">
        <v>2.7593134482759001</v>
      </c>
      <c r="C22" s="13">
        <v>1.5187373737000001</v>
      </c>
      <c r="D22" s="13">
        <v>3.6873177317730002</v>
      </c>
      <c r="E22" s="13">
        <v>2.6666666609999998</v>
      </c>
    </row>
    <row r="23" spans="1:5">
      <c r="A23" s="51"/>
      <c r="B23" s="13">
        <v>2.766</v>
      </c>
      <c r="C23" s="13">
        <v>1.5219999999999998</v>
      </c>
      <c r="D23" s="13">
        <v>3.7381927718434</v>
      </c>
      <c r="E23" s="13">
        <v>2.6749999999999998</v>
      </c>
    </row>
    <row r="24" spans="1:5">
      <c r="A24" s="51"/>
      <c r="B24" s="13">
        <v>2.8269791666666668</v>
      </c>
      <c r="C24" s="13">
        <v>1.5566666666666666</v>
      </c>
      <c r="D24" s="13">
        <v>4.1218487394957997</v>
      </c>
      <c r="E24" s="13">
        <v>2.6992537313432838</v>
      </c>
    </row>
    <row r="25" spans="1:5">
      <c r="A25" s="51"/>
      <c r="B25" s="13">
        <v>2.8813636363636363</v>
      </c>
      <c r="C25" s="13">
        <v>1.63</v>
      </c>
      <c r="D25" s="13">
        <v>4.16</v>
      </c>
      <c r="E25" s="13">
        <v>2.8142857142856998</v>
      </c>
    </row>
    <row r="26" spans="1:5">
      <c r="A26" s="51"/>
      <c r="B26" s="13">
        <v>2.9889361721276999</v>
      </c>
      <c r="C26" s="13">
        <v>1.713223389835</v>
      </c>
      <c r="D26" s="13">
        <v>4.2713275471697996</v>
      </c>
      <c r="E26" s="13">
        <v>2.9561111111111109</v>
      </c>
    </row>
    <row r="27" spans="1:5">
      <c r="A27" s="51"/>
      <c r="B27" s="13">
        <v>3.1851638297870002</v>
      </c>
      <c r="C27" s="13">
        <v>1.7192376923770001</v>
      </c>
      <c r="D27" s="13">
        <v>4.3279923664122002</v>
      </c>
      <c r="E27" s="13">
        <v>3.118845797114</v>
      </c>
    </row>
    <row r="28" spans="1:5">
      <c r="A28" s="51"/>
      <c r="B28" s="13">
        <v>3.3349275362318838</v>
      </c>
      <c r="C28" s="13">
        <v>1.7273737374</v>
      </c>
      <c r="D28" s="13">
        <v>4.4521739134349998</v>
      </c>
      <c r="E28" s="13">
        <v>3.1558974358974359</v>
      </c>
    </row>
    <row r="29" spans="1:5">
      <c r="A29" s="51"/>
      <c r="B29" s="13">
        <v>3.3933333333333331</v>
      </c>
      <c r="C29" s="13">
        <v>1.7323529411764707</v>
      </c>
      <c r="D29" s="13">
        <v>4.6488888888888891</v>
      </c>
      <c r="E29" s="13">
        <v>3.3241256412559999</v>
      </c>
    </row>
    <row r="30" spans="1:5">
      <c r="A30" s="51"/>
      <c r="B30" s="13">
        <v>3.4357142857143002</v>
      </c>
      <c r="C30" s="13">
        <v>1.7888333333333333</v>
      </c>
      <c r="D30" s="13">
        <v>4.799999991</v>
      </c>
      <c r="E30" s="13">
        <v>3.3321739134347999</v>
      </c>
    </row>
    <row r="31" spans="1:5">
      <c r="A31" s="51"/>
      <c r="B31" s="13">
        <v>3.44</v>
      </c>
      <c r="C31" s="13">
        <v>1.8128487848779999</v>
      </c>
      <c r="D31" s="13">
        <v>4.8463174631800001</v>
      </c>
      <c r="E31" s="13">
        <v>3.4999999000000002</v>
      </c>
    </row>
    <row r="32" spans="1:5">
      <c r="A32" s="51"/>
      <c r="B32" s="13">
        <v>3.472359555618</v>
      </c>
      <c r="C32" s="13">
        <v>1.8136363636363999</v>
      </c>
      <c r="D32" s="13">
        <v>4.8779166666666667</v>
      </c>
      <c r="E32" s="13">
        <v>3.6124999999999998</v>
      </c>
    </row>
    <row r="33" spans="1:6">
      <c r="A33" s="51"/>
      <c r="B33" s="13">
        <v>3.5378487848779998</v>
      </c>
      <c r="C33" s="13">
        <v>1.8343956439560001</v>
      </c>
      <c r="D33" s="13">
        <v>4.9950000000000001</v>
      </c>
      <c r="E33" s="13">
        <v>3.8239134347825998</v>
      </c>
    </row>
    <row r="34" spans="1:6">
      <c r="A34" s="51"/>
      <c r="B34" s="13">
        <v>3.6183333333332999</v>
      </c>
      <c r="C34" s="13">
        <v>1.8389729729729729</v>
      </c>
      <c r="D34" s="13">
        <v>5.3913513513513509</v>
      </c>
      <c r="E34" s="13">
        <v>3.8714285714285719</v>
      </c>
    </row>
    <row r="35" spans="1:6">
      <c r="A35" s="51"/>
      <c r="B35" s="13">
        <v>3.7247588235293998</v>
      </c>
      <c r="C35" s="13">
        <v>1.869999991</v>
      </c>
      <c r="D35" s="13">
        <v>5.4</v>
      </c>
      <c r="E35" s="13">
        <v>4.2254545454545456</v>
      </c>
    </row>
    <row r="36" spans="1:6">
      <c r="A36" s="51"/>
      <c r="B36" s="13">
        <v>3.7383333333333333</v>
      </c>
      <c r="C36" s="13">
        <v>1.9750000000000001</v>
      </c>
      <c r="D36" s="13">
        <v>5.4625000000000004</v>
      </c>
      <c r="E36" s="13">
        <v>4.3428571428571425</v>
      </c>
    </row>
    <row r="37" spans="1:6">
      <c r="A37" s="51"/>
      <c r="B37" s="13">
        <v>3.8227969767442</v>
      </c>
      <c r="C37" s="13">
        <v>2.1113124999999999</v>
      </c>
      <c r="D37" s="13">
        <v>5.9965000000000002</v>
      </c>
      <c r="E37" s="13">
        <v>4.4319999999999995</v>
      </c>
    </row>
    <row r="38" spans="1:6">
      <c r="A38" s="51"/>
      <c r="B38" s="13">
        <v>3.8528571428571428</v>
      </c>
      <c r="C38" s="13">
        <v>2.1161293225860001</v>
      </c>
      <c r="D38" s="13">
        <v>6.3895000000000008</v>
      </c>
      <c r="E38" s="15"/>
      <c r="F38" s="15"/>
    </row>
    <row r="39" spans="1:6">
      <c r="A39" s="51"/>
      <c r="B39" s="13">
        <v>3.988524591639</v>
      </c>
      <c r="C39" s="13">
        <v>2.1884215263157998</v>
      </c>
    </row>
    <row r="40" spans="1:6">
      <c r="A40" s="51"/>
      <c r="B40" s="13">
        <v>4.1399999999999997</v>
      </c>
      <c r="C40" s="13">
        <v>2.2869999989999998</v>
      </c>
    </row>
    <row r="41" spans="1:6">
      <c r="A41" s="51"/>
      <c r="B41" s="13">
        <v>4.1471111111111112</v>
      </c>
      <c r="C41" s="13">
        <v>2.3639999999999999</v>
      </c>
    </row>
    <row r="42" spans="1:6">
      <c r="A42" s="51"/>
      <c r="B42" s="13">
        <v>4.2569892473118003</v>
      </c>
      <c r="C42" s="13">
        <v>2.4821917882200002</v>
      </c>
    </row>
    <row r="43" spans="1:6">
      <c r="A43" s="51" t="s">
        <v>122</v>
      </c>
      <c r="B43" s="38">
        <v>0.57999999999999996</v>
      </c>
      <c r="C43" s="13">
        <v>2.5225333333333335</v>
      </c>
    </row>
    <row r="44" spans="1:6">
      <c r="A44" s="51"/>
      <c r="B44" s="13">
        <v>0.68333333333333302</v>
      </c>
      <c r="C44" s="13">
        <v>2.59</v>
      </c>
    </row>
    <row r="45" spans="1:6">
      <c r="A45" s="51"/>
      <c r="B45" s="13">
        <v>0.92448275862689999</v>
      </c>
      <c r="C45" s="13">
        <v>2.6150000000000002</v>
      </c>
    </row>
    <row r="46" spans="1:6">
      <c r="A46" s="51"/>
      <c r="B46" s="13">
        <v>0.96666666666667</v>
      </c>
      <c r="C46" s="15"/>
    </row>
    <row r="47" spans="1:6">
      <c r="A47" s="51"/>
      <c r="B47" s="13">
        <v>0.9934782686957</v>
      </c>
      <c r="C47" s="15"/>
    </row>
    <row r="48" spans="1:6">
      <c r="A48" s="51"/>
      <c r="B48" s="13">
        <v>1.1285714285713999</v>
      </c>
      <c r="C48" s="15"/>
    </row>
    <row r="49" spans="1:2">
      <c r="A49" s="51"/>
      <c r="B49" s="13">
        <v>1.1794736842153</v>
      </c>
    </row>
    <row r="50" spans="1:2">
      <c r="A50" s="51"/>
      <c r="B50" s="13">
        <v>1.2250000000000001</v>
      </c>
    </row>
    <row r="51" spans="1:2">
      <c r="A51" s="51"/>
      <c r="B51" s="13">
        <v>1.2483333333333</v>
      </c>
    </row>
    <row r="52" spans="1:2">
      <c r="A52" s="51"/>
      <c r="B52" s="13">
        <v>1.2911111111111111</v>
      </c>
    </row>
    <row r="53" spans="1:2">
      <c r="A53" s="51"/>
      <c r="B53" s="13">
        <v>1.3142376923770001</v>
      </c>
    </row>
    <row r="54" spans="1:2">
      <c r="A54" s="51"/>
      <c r="B54" s="13">
        <v>1.3316666666667001</v>
      </c>
    </row>
    <row r="55" spans="1:2">
      <c r="A55" s="51"/>
      <c r="B55" s="13">
        <v>1.4232432432432431</v>
      </c>
    </row>
    <row r="56" spans="1:2">
      <c r="A56" s="51"/>
      <c r="B56" s="13">
        <v>1.4783561643835617</v>
      </c>
    </row>
    <row r="57" spans="1:2">
      <c r="A57" s="51"/>
      <c r="B57" s="13">
        <v>1.4935135135135136</v>
      </c>
    </row>
    <row r="58" spans="1:2">
      <c r="A58" s="51"/>
      <c r="B58" s="13">
        <v>1.5892424242424243</v>
      </c>
    </row>
    <row r="59" spans="1:2">
      <c r="A59" s="51"/>
      <c r="B59" s="13">
        <v>1.6113636363636363</v>
      </c>
    </row>
    <row r="60" spans="1:2">
      <c r="A60" s="51"/>
      <c r="B60" s="13">
        <v>1.67265625</v>
      </c>
    </row>
    <row r="61" spans="1:2">
      <c r="A61" s="51"/>
      <c r="B61" s="13">
        <v>1.7423529411765</v>
      </c>
    </row>
    <row r="62" spans="1:2">
      <c r="A62" s="51"/>
      <c r="B62" s="13">
        <v>1.831492537313433</v>
      </c>
    </row>
    <row r="63" spans="1:2">
      <c r="A63" s="51"/>
      <c r="B63" s="13">
        <v>1.8323255813949999</v>
      </c>
    </row>
    <row r="64" spans="1:2">
      <c r="A64" s="51"/>
      <c r="B64" s="13">
        <v>1.85</v>
      </c>
    </row>
    <row r="65" spans="1:2">
      <c r="A65" s="51"/>
      <c r="B65" s="13">
        <v>1.8876869565217</v>
      </c>
    </row>
    <row r="66" spans="1:2">
      <c r="A66" s="51"/>
      <c r="B66" s="13">
        <v>1.9850000000000001</v>
      </c>
    </row>
    <row r="67" spans="1:2">
      <c r="A67" s="51"/>
      <c r="B67" s="13">
        <v>2.1763636363636363</v>
      </c>
    </row>
    <row r="68" spans="1:2">
      <c r="A68" s="51"/>
      <c r="B68" s="13">
        <v>2.3263888888888888</v>
      </c>
    </row>
    <row r="69" spans="1:2">
      <c r="A69" s="51"/>
      <c r="B69" s="13">
        <v>2.3642152631579001</v>
      </c>
    </row>
    <row r="70" spans="1:2">
      <c r="A70" s="51"/>
      <c r="B70" s="13">
        <v>2.6331578947368421</v>
      </c>
    </row>
    <row r="71" spans="1:2">
      <c r="A71" s="51"/>
      <c r="B71" s="13">
        <v>2.6472222222221999</v>
      </c>
    </row>
    <row r="72" spans="1:2">
      <c r="A72" s="51"/>
      <c r="B72" s="13">
        <v>2.6582142857142856</v>
      </c>
    </row>
    <row r="73" spans="1:2">
      <c r="A73" s="51"/>
      <c r="B73" s="13">
        <v>2.71</v>
      </c>
    </row>
    <row r="74" spans="1:2">
      <c r="A74" s="51"/>
      <c r="B74" s="13">
        <v>2.7898529411764708</v>
      </c>
    </row>
    <row r="75" spans="1:2">
      <c r="A75" s="51"/>
      <c r="B75" s="13">
        <v>2.8142553191489359</v>
      </c>
    </row>
    <row r="76" spans="1:2">
      <c r="A76" s="51"/>
      <c r="B76" s="13">
        <v>2.8958974358974361</v>
      </c>
    </row>
    <row r="77" spans="1:2">
      <c r="A77" s="51"/>
      <c r="B77" s="13">
        <v>2.9722413793134002</v>
      </c>
    </row>
    <row r="78" spans="1:2">
      <c r="A78" s="51"/>
      <c r="B78" s="13">
        <v>3.2139166666666665</v>
      </c>
    </row>
    <row r="79" spans="1:2">
      <c r="A79" s="51"/>
      <c r="B79" s="13">
        <v>3.342926829268293</v>
      </c>
    </row>
    <row r="80" spans="1:2">
      <c r="A80" s="51"/>
      <c r="B80" s="13">
        <v>3.5339134347825998</v>
      </c>
    </row>
    <row r="81" spans="1:2">
      <c r="A81" s="51"/>
      <c r="B81" s="13">
        <v>3.6574218749999998</v>
      </c>
    </row>
    <row r="82" spans="1:2">
      <c r="A82" s="51"/>
      <c r="B82" s="13">
        <v>3.7146153846153847</v>
      </c>
    </row>
    <row r="83" spans="1:2">
      <c r="A83" s="51"/>
      <c r="B83" s="13">
        <v>3.7943157894736839</v>
      </c>
    </row>
    <row r="84" spans="1:2">
      <c r="A84" s="51"/>
      <c r="B84" s="13">
        <v>3.9189758823529002</v>
      </c>
    </row>
    <row r="85" spans="1:2">
      <c r="A85" s="51"/>
      <c r="B85" s="13">
        <v>4.1551724137930997</v>
      </c>
    </row>
    <row r="86" spans="1:2">
      <c r="A86" s="51"/>
      <c r="B86" s="13">
        <v>4.2523214285714284</v>
      </c>
    </row>
    <row r="87" spans="1:2">
      <c r="A87" s="51"/>
      <c r="B87" s="13">
        <v>4.368125</v>
      </c>
    </row>
    <row r="88" spans="1:2">
      <c r="B88" s="15"/>
    </row>
  </sheetData>
  <mergeCells count="3">
    <mergeCell ref="A1:E1"/>
    <mergeCell ref="A3:A42"/>
    <mergeCell ref="A43:A8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55DF3-1CC6-B74F-AE35-45E5B0FC016E}">
  <dimension ref="A1:H45"/>
  <sheetViews>
    <sheetView zoomScale="68" workbookViewId="0">
      <selection activeCell="J17" sqref="J17"/>
    </sheetView>
  </sheetViews>
  <sheetFormatPr baseColWidth="10" defaultRowHeight="16"/>
  <cols>
    <col min="1" max="1" width="7.1640625" style="13" bestFit="1" customWidth="1"/>
    <col min="2" max="2" width="11.1640625" style="13" bestFit="1" customWidth="1"/>
    <col min="3" max="3" width="16.5" style="13" bestFit="1" customWidth="1"/>
    <col min="4" max="4" width="14.6640625" style="13" bestFit="1" customWidth="1"/>
    <col min="5" max="5" width="14.83203125" style="13" bestFit="1" customWidth="1"/>
    <col min="6" max="6" width="13.1640625" style="13" bestFit="1" customWidth="1"/>
    <col min="7" max="16384" width="10.83203125" style="13"/>
  </cols>
  <sheetData>
    <row r="1" spans="1:8">
      <c r="A1" s="55" t="s">
        <v>204</v>
      </c>
      <c r="B1" s="55"/>
      <c r="C1" s="55"/>
      <c r="D1" s="55"/>
      <c r="E1" s="55"/>
      <c r="F1" s="55"/>
      <c r="H1" s="13" t="s">
        <v>224</v>
      </c>
    </row>
    <row r="2" spans="1:8">
      <c r="A2" s="14" t="s">
        <v>4</v>
      </c>
      <c r="B2" s="14" t="s">
        <v>5</v>
      </c>
      <c r="C2" s="14" t="s">
        <v>128</v>
      </c>
      <c r="D2" s="14" t="s">
        <v>129</v>
      </c>
      <c r="E2" s="35" t="s">
        <v>130</v>
      </c>
      <c r="F2" s="35" t="s">
        <v>131</v>
      </c>
    </row>
    <row r="3" spans="1:8">
      <c r="A3" s="13">
        <v>2.4386999999999999</v>
      </c>
      <c r="B3" s="13">
        <v>4.1669</v>
      </c>
      <c r="C3" s="13">
        <v>3.9910000000000001</v>
      </c>
      <c r="D3" s="13">
        <v>5.3879999999999999</v>
      </c>
      <c r="E3" s="13">
        <v>6.0330000000000004</v>
      </c>
      <c r="F3" s="13">
        <v>5.1189999999999998</v>
      </c>
    </row>
    <row r="4" spans="1:8">
      <c r="A4" s="13">
        <v>2.7797000000000001</v>
      </c>
      <c r="B4" s="13">
        <v>4.2301000000000002</v>
      </c>
      <c r="C4" s="13">
        <v>4.2859999999999996</v>
      </c>
      <c r="D4" s="13">
        <v>5.4379999999999997</v>
      </c>
      <c r="E4" s="13">
        <v>6.0519999999999996</v>
      </c>
      <c r="F4" s="13">
        <v>5.8940000000000001</v>
      </c>
    </row>
    <row r="5" spans="1:8">
      <c r="A5" s="13">
        <v>3.8068</v>
      </c>
      <c r="B5" s="13">
        <v>4.9207999999999998</v>
      </c>
      <c r="C5" s="13">
        <v>4.4960000000000004</v>
      </c>
      <c r="D5" s="13">
        <v>5.8010000000000002</v>
      </c>
      <c r="E5" s="13">
        <v>6.1680000000000001</v>
      </c>
      <c r="F5" s="13">
        <v>6.0810000000000004</v>
      </c>
    </row>
    <row r="6" spans="1:8">
      <c r="A6" s="13">
        <v>3.9386000000000001</v>
      </c>
      <c r="B6" s="13">
        <v>4.9352</v>
      </c>
      <c r="C6" s="13">
        <v>4.7469999999999999</v>
      </c>
      <c r="D6" s="13">
        <v>5.9450000000000003</v>
      </c>
      <c r="E6" s="13">
        <v>6.7130000000000001</v>
      </c>
      <c r="F6" s="13">
        <v>6.0880000000000001</v>
      </c>
    </row>
    <row r="7" spans="1:8">
      <c r="A7" s="13">
        <v>3.9971000000000001</v>
      </c>
      <c r="B7" s="13">
        <v>5.5267999999999997</v>
      </c>
      <c r="C7" s="13">
        <v>4.9630000000000001</v>
      </c>
      <c r="D7" s="13">
        <v>6.0369999999999999</v>
      </c>
      <c r="E7" s="13">
        <v>7.3559999999999999</v>
      </c>
      <c r="F7" s="13">
        <v>6.2949999999999999</v>
      </c>
    </row>
    <row r="8" spans="1:8">
      <c r="A8" s="13">
        <v>4.2013999999999996</v>
      </c>
      <c r="B8" s="13">
        <v>5.6212</v>
      </c>
      <c r="C8" s="13">
        <v>5.0519999999999996</v>
      </c>
      <c r="D8" s="13">
        <v>6.181</v>
      </c>
      <c r="E8" s="13">
        <v>7.3639999999999999</v>
      </c>
      <c r="F8" s="13">
        <v>6.3860000000000001</v>
      </c>
    </row>
    <row r="9" spans="1:8">
      <c r="A9" s="13">
        <v>4.2614999999999998</v>
      </c>
      <c r="B9" s="13">
        <v>5.7134999999999998</v>
      </c>
      <c r="C9" s="13">
        <v>5.0549999999999997</v>
      </c>
      <c r="D9" s="13">
        <v>6.2160000000000002</v>
      </c>
      <c r="E9" s="13">
        <v>7.3710000000000004</v>
      </c>
      <c r="F9" s="13">
        <v>6.4359999999999999</v>
      </c>
    </row>
    <row r="10" spans="1:8">
      <c r="A10" s="13">
        <v>4.7637</v>
      </c>
      <c r="B10" s="13">
        <v>5.7511999999999999</v>
      </c>
      <c r="C10" s="13">
        <v>5.1559999999999997</v>
      </c>
      <c r="D10" s="13">
        <v>6.22</v>
      </c>
      <c r="E10" s="13">
        <v>7.4569999999999999</v>
      </c>
      <c r="F10" s="13">
        <v>6.4470000000000001</v>
      </c>
    </row>
    <row r="11" spans="1:8">
      <c r="A11" s="13">
        <v>4.9333999999999998</v>
      </c>
      <c r="B11" s="13">
        <v>5.8826000000000001</v>
      </c>
      <c r="C11" s="13">
        <v>5.2329999999999997</v>
      </c>
      <c r="D11" s="13">
        <v>6.4180000000000001</v>
      </c>
      <c r="E11" s="13">
        <v>7.468</v>
      </c>
      <c r="F11" s="13">
        <v>6.6020000000000003</v>
      </c>
    </row>
    <row r="12" spans="1:8">
      <c r="A12" s="13">
        <v>4.9443999999999999</v>
      </c>
      <c r="B12" s="13">
        <v>5.9200999999999997</v>
      </c>
      <c r="C12" s="13">
        <v>5.2779999999999996</v>
      </c>
      <c r="D12" s="13">
        <v>6.4710000000000001</v>
      </c>
      <c r="E12" s="13">
        <v>7.6589999999999998</v>
      </c>
      <c r="F12" s="13">
        <v>6.6340000000000003</v>
      </c>
    </row>
    <row r="13" spans="1:8">
      <c r="A13" s="13">
        <v>5.2862999999999998</v>
      </c>
      <c r="B13" s="13">
        <v>5.984</v>
      </c>
      <c r="C13" s="13">
        <v>5.4550000000000001</v>
      </c>
      <c r="D13" s="13">
        <v>6.7140000000000004</v>
      </c>
      <c r="E13" s="13">
        <v>7.75</v>
      </c>
      <c r="F13" s="13">
        <v>6.694</v>
      </c>
    </row>
    <row r="14" spans="1:8">
      <c r="A14" s="13">
        <v>5.5101000000000004</v>
      </c>
      <c r="B14" s="13">
        <v>6.1284999999999998</v>
      </c>
      <c r="C14" s="13">
        <v>5.5110000000000001</v>
      </c>
      <c r="D14" s="13">
        <v>6.7640000000000002</v>
      </c>
      <c r="E14" s="13">
        <v>7.7569999999999997</v>
      </c>
      <c r="F14" s="13">
        <v>6.7210000000000001</v>
      </c>
    </row>
    <row r="15" spans="1:8">
      <c r="A15" s="13">
        <v>5.5946999999999996</v>
      </c>
      <c r="B15" s="13">
        <v>6.2057000000000002</v>
      </c>
      <c r="C15" s="13">
        <v>5.5730000000000004</v>
      </c>
      <c r="D15" s="13">
        <v>6.7759999999999998</v>
      </c>
      <c r="E15" s="13">
        <v>7.8529999999999998</v>
      </c>
      <c r="F15" s="13">
        <v>6.7839999999999998</v>
      </c>
    </row>
    <row r="16" spans="1:8">
      <c r="A16" s="13">
        <v>5.6780999999999997</v>
      </c>
      <c r="B16" s="13">
        <v>6.4481999999999999</v>
      </c>
      <c r="C16" s="13">
        <v>5.6950000000000003</v>
      </c>
      <c r="D16" s="13">
        <v>6.835</v>
      </c>
      <c r="E16" s="13">
        <v>7.9180000000000001</v>
      </c>
      <c r="F16" s="13">
        <v>6.8689999999999998</v>
      </c>
    </row>
    <row r="17" spans="1:6">
      <c r="A17" s="13">
        <v>5.7355999999999998</v>
      </c>
      <c r="B17" s="13">
        <v>6.5102000000000002</v>
      </c>
      <c r="C17" s="13">
        <v>5.7309999999999999</v>
      </c>
      <c r="D17" s="13">
        <v>6.84</v>
      </c>
      <c r="E17" s="13">
        <v>8.1029999999999998</v>
      </c>
      <c r="F17" s="13">
        <v>6.944</v>
      </c>
    </row>
    <row r="18" spans="1:6">
      <c r="A18" s="13">
        <v>5.8832000000000004</v>
      </c>
      <c r="B18" s="13">
        <v>6.5251000000000001</v>
      </c>
      <c r="C18" s="13">
        <v>5.7519999999999998</v>
      </c>
      <c r="D18" s="13">
        <v>6.9050000000000002</v>
      </c>
      <c r="E18" s="13">
        <v>8.2750000000000004</v>
      </c>
      <c r="F18" s="13">
        <v>6.9459999999999997</v>
      </c>
    </row>
    <row r="19" spans="1:6">
      <c r="A19" s="13">
        <v>6.0946999999999996</v>
      </c>
      <c r="B19" s="13">
        <v>6.6299000000000001</v>
      </c>
      <c r="C19" s="13">
        <v>5.8129999999999997</v>
      </c>
      <c r="D19" s="13">
        <v>6.9429999999999996</v>
      </c>
      <c r="E19" s="13">
        <v>8.3350000000000009</v>
      </c>
      <c r="F19" s="13">
        <v>6.97</v>
      </c>
    </row>
    <row r="20" spans="1:6">
      <c r="A20" s="13">
        <v>6.22</v>
      </c>
      <c r="B20" s="13">
        <v>6.6660000000000004</v>
      </c>
      <c r="C20" s="13">
        <v>5.8540000000000001</v>
      </c>
      <c r="D20" s="13">
        <v>6.9850000000000003</v>
      </c>
      <c r="E20" s="13">
        <v>8.3840000000000003</v>
      </c>
      <c r="F20" s="13">
        <v>7.024</v>
      </c>
    </row>
    <row r="21" spans="1:6">
      <c r="A21" s="13">
        <v>6.4260000000000002</v>
      </c>
      <c r="B21" s="13">
        <v>6.7911000000000001</v>
      </c>
      <c r="C21" s="13">
        <v>5.9269999999999996</v>
      </c>
      <c r="D21" s="13">
        <v>7.0869999999999997</v>
      </c>
      <c r="E21" s="13">
        <v>8.4459999999999997</v>
      </c>
      <c r="F21" s="13">
        <v>7.0839999999999996</v>
      </c>
    </row>
    <row r="22" spans="1:6">
      <c r="A22" s="13">
        <v>6.4776999999999996</v>
      </c>
      <c r="B22" s="13">
        <v>6.8284000000000002</v>
      </c>
      <c r="C22" s="13">
        <v>6.0519999999999996</v>
      </c>
      <c r="D22" s="13">
        <v>7.1020000000000003</v>
      </c>
      <c r="E22" s="13">
        <v>8.4939999999999998</v>
      </c>
      <c r="F22" s="13">
        <v>7.0970000000000004</v>
      </c>
    </row>
    <row r="23" spans="1:6">
      <c r="A23" s="13">
        <v>6.8160999999999996</v>
      </c>
      <c r="B23" s="13">
        <v>6.8574999999999999</v>
      </c>
      <c r="C23" s="13">
        <v>6.1349999999999998</v>
      </c>
      <c r="D23" s="13">
        <v>7.1449999999999996</v>
      </c>
      <c r="E23" s="13">
        <v>8.5079999999999991</v>
      </c>
      <c r="F23" s="13">
        <v>7.14</v>
      </c>
    </row>
    <row r="24" spans="1:6">
      <c r="A24" s="13">
        <v>7.0929000000000002</v>
      </c>
      <c r="B24" s="13">
        <v>6.8986999999999998</v>
      </c>
      <c r="C24" s="13">
        <v>6.335</v>
      </c>
      <c r="D24" s="13">
        <v>7.2910000000000004</v>
      </c>
      <c r="E24" s="13">
        <v>8.5190000000000001</v>
      </c>
      <c r="F24" s="13">
        <v>7.1870000000000003</v>
      </c>
    </row>
    <row r="25" spans="1:6">
      <c r="A25" s="13">
        <v>7.1403999999999996</v>
      </c>
      <c r="B25" s="13">
        <v>6.9122000000000003</v>
      </c>
      <c r="C25" s="13">
        <v>6.3579999999999997</v>
      </c>
      <c r="D25" s="13">
        <v>7.3550000000000004</v>
      </c>
      <c r="E25" s="13">
        <v>8.5809999999999995</v>
      </c>
      <c r="F25" s="13">
        <v>7.266</v>
      </c>
    </row>
    <row r="26" spans="1:6">
      <c r="A26" s="13">
        <v>7.1448999999999998</v>
      </c>
      <c r="B26" s="13">
        <v>6.9404000000000003</v>
      </c>
      <c r="C26" s="13">
        <v>6.3920000000000003</v>
      </c>
      <c r="D26" s="13">
        <v>7.375</v>
      </c>
      <c r="E26" s="13">
        <v>8.6110000000000007</v>
      </c>
      <c r="F26" s="13">
        <v>7.3090000000000002</v>
      </c>
    </row>
    <row r="27" spans="1:6">
      <c r="A27" s="13">
        <v>7.1586999999999996</v>
      </c>
      <c r="B27" s="13">
        <v>6.9554999999999998</v>
      </c>
      <c r="C27" s="13">
        <v>6.4219999999999997</v>
      </c>
      <c r="D27" s="13">
        <v>7.42</v>
      </c>
      <c r="E27" s="13">
        <v>8.6590000000000007</v>
      </c>
      <c r="F27" s="13">
        <v>7.31</v>
      </c>
    </row>
    <row r="28" spans="1:6">
      <c r="A28" s="13">
        <v>7.1771000000000003</v>
      </c>
      <c r="B28" s="13">
        <v>6.9640000000000004</v>
      </c>
      <c r="C28" s="13">
        <v>6.4269999999999996</v>
      </c>
      <c r="D28" s="13">
        <v>7.4379999999999997</v>
      </c>
      <c r="E28" s="13">
        <v>8.8829999999999991</v>
      </c>
      <c r="F28" s="13">
        <v>7.3380000000000001</v>
      </c>
    </row>
    <row r="29" spans="1:6">
      <c r="A29" s="13">
        <v>7.1977000000000002</v>
      </c>
      <c r="B29" s="13">
        <v>6.9877000000000002</v>
      </c>
      <c r="C29" s="13">
        <v>6.4740000000000002</v>
      </c>
      <c r="D29" s="13">
        <v>7.532</v>
      </c>
      <c r="E29" s="13">
        <v>8.8930000000000007</v>
      </c>
      <c r="F29" s="13">
        <v>7.4950000000000001</v>
      </c>
    </row>
    <row r="30" spans="1:6">
      <c r="A30" s="13">
        <v>7.2667000000000002</v>
      </c>
      <c r="B30" s="13">
        <v>7.2550999999999997</v>
      </c>
      <c r="C30" s="13">
        <v>6.4770000000000003</v>
      </c>
      <c r="D30" s="13">
        <v>7.5549999999999997</v>
      </c>
      <c r="E30" s="13">
        <v>8.9049999999999994</v>
      </c>
      <c r="F30" s="13">
        <v>7.5469999999999997</v>
      </c>
    </row>
    <row r="31" spans="1:6">
      <c r="A31" s="13">
        <v>7.4890999999999996</v>
      </c>
      <c r="B31" s="13">
        <v>7.2880000000000003</v>
      </c>
      <c r="C31" s="13">
        <v>6.5679999999999996</v>
      </c>
      <c r="D31" s="13">
        <v>7.6959999999999997</v>
      </c>
      <c r="E31" s="13">
        <v>9.0139999999999993</v>
      </c>
      <c r="F31" s="13">
        <v>7.5709999999999997</v>
      </c>
    </row>
    <row r="32" spans="1:6">
      <c r="A32" s="13">
        <v>7.5156999999999998</v>
      </c>
      <c r="B32" s="13">
        <v>7.5430999999999999</v>
      </c>
      <c r="C32" s="13">
        <v>6.6219999999999999</v>
      </c>
      <c r="D32" s="13">
        <v>7.7460000000000004</v>
      </c>
      <c r="E32" s="13">
        <v>9.1389999999999993</v>
      </c>
      <c r="F32" s="13">
        <v>7.6529999999999996</v>
      </c>
    </row>
    <row r="33" spans="1:6">
      <c r="A33" s="13">
        <v>7.7154999999999996</v>
      </c>
      <c r="B33" s="13">
        <v>7.5721999999999996</v>
      </c>
      <c r="C33" s="13">
        <v>6.6289999999999996</v>
      </c>
      <c r="D33" s="13">
        <v>7.8780000000000001</v>
      </c>
      <c r="E33" s="13">
        <v>9.3309999999999995</v>
      </c>
      <c r="F33" s="13">
        <v>7.6820000000000004</v>
      </c>
    </row>
    <row r="34" spans="1:6">
      <c r="A34" s="13">
        <v>7.7224000000000004</v>
      </c>
      <c r="B34" s="13">
        <v>7.5850999999999997</v>
      </c>
      <c r="C34" s="13">
        <v>6.734</v>
      </c>
      <c r="D34" s="13">
        <v>7.96</v>
      </c>
      <c r="E34" s="13">
        <v>9.3629999999999995</v>
      </c>
      <c r="F34" s="13">
        <v>7.7140000000000004</v>
      </c>
    </row>
    <row r="35" spans="1:6">
      <c r="A35" s="13">
        <v>7.7690000000000001</v>
      </c>
      <c r="B35" s="13">
        <v>7.5964</v>
      </c>
      <c r="C35" s="13">
        <v>6.851</v>
      </c>
      <c r="D35" s="13">
        <v>7.9649999999999999</v>
      </c>
      <c r="E35" s="13">
        <v>9.4030000000000005</v>
      </c>
      <c r="F35" s="13">
        <v>7.718</v>
      </c>
    </row>
    <row r="36" spans="1:6">
      <c r="A36" s="13">
        <v>7.9938000000000002</v>
      </c>
      <c r="B36" s="13">
        <v>7.7824</v>
      </c>
      <c r="C36" s="13">
        <v>6.9249999999999998</v>
      </c>
      <c r="D36" s="13">
        <v>7.9809999999999999</v>
      </c>
      <c r="E36" s="13">
        <v>9.5370000000000008</v>
      </c>
      <c r="F36" s="13">
        <v>7.7919999999999998</v>
      </c>
    </row>
    <row r="37" spans="1:6">
      <c r="A37" s="13">
        <v>8.1404999999999994</v>
      </c>
      <c r="B37" s="13">
        <v>7.8319000000000001</v>
      </c>
      <c r="C37" s="13">
        <v>7.0209999999999999</v>
      </c>
      <c r="D37" s="13">
        <v>8.0579999999999998</v>
      </c>
      <c r="E37" s="13">
        <v>9.5429999999999993</v>
      </c>
      <c r="F37" s="13">
        <v>7.8490000000000002</v>
      </c>
    </row>
    <row r="38" spans="1:6">
      <c r="A38" s="13">
        <v>8.1440000000000001</v>
      </c>
      <c r="B38" s="13">
        <v>7.9168000000000003</v>
      </c>
      <c r="C38" s="13">
        <v>7.1719999999999997</v>
      </c>
      <c r="D38" s="13">
        <v>8.1679999999999993</v>
      </c>
      <c r="E38" s="13">
        <v>9.6549999999999994</v>
      </c>
      <c r="F38" s="13">
        <v>7.8710000000000004</v>
      </c>
    </row>
    <row r="39" spans="1:6">
      <c r="A39" s="13">
        <v>8.3542000000000005</v>
      </c>
      <c r="B39" s="13">
        <v>7.9356</v>
      </c>
      <c r="C39" s="13">
        <v>7.194</v>
      </c>
      <c r="D39" s="13">
        <v>8.1709999999999994</v>
      </c>
      <c r="E39" s="13">
        <v>9.673</v>
      </c>
      <c r="F39" s="13">
        <v>7.9059999999999997</v>
      </c>
    </row>
    <row r="40" spans="1:6">
      <c r="A40" s="13">
        <v>8.5015999999999998</v>
      </c>
      <c r="B40" s="13">
        <v>7.9987000000000004</v>
      </c>
      <c r="C40" s="13">
        <v>7.2210000000000001</v>
      </c>
      <c r="D40" s="13">
        <v>8.1869999999999994</v>
      </c>
      <c r="E40" s="13">
        <v>9.9019999999999992</v>
      </c>
      <c r="F40" s="13">
        <v>8.0990000000000002</v>
      </c>
    </row>
    <row r="41" spans="1:6">
      <c r="A41" s="13">
        <v>8.5960000000000001</v>
      </c>
      <c r="B41" s="13">
        <v>8.0973000000000006</v>
      </c>
      <c r="C41" s="13">
        <v>7.2480000000000002</v>
      </c>
      <c r="D41" s="13">
        <v>8.1920000000000002</v>
      </c>
      <c r="E41" s="13">
        <v>10.146000000000001</v>
      </c>
      <c r="F41" s="13">
        <v>8.2720000000000002</v>
      </c>
    </row>
    <row r="42" spans="1:6">
      <c r="A42" s="13">
        <v>8.6258999999999997</v>
      </c>
      <c r="B42" s="13">
        <v>8.1071000000000009</v>
      </c>
      <c r="C42" s="13">
        <v>7.2480000000000002</v>
      </c>
      <c r="D42" s="13">
        <v>8.3659999999999997</v>
      </c>
      <c r="E42" s="13">
        <v>10.39</v>
      </c>
      <c r="F42" s="13">
        <v>8.7609999999999992</v>
      </c>
    </row>
    <row r="43" spans="1:6">
      <c r="A43" s="13">
        <v>8.7134999999999998</v>
      </c>
      <c r="B43" s="13">
        <v>8.1349999999999998</v>
      </c>
      <c r="C43" s="13">
        <v>7.6239999999999997</v>
      </c>
      <c r="D43" s="13">
        <v>8.5500000000000007</v>
      </c>
      <c r="E43" s="13">
        <v>10.545</v>
      </c>
    </row>
    <row r="44" spans="1:6">
      <c r="A44" s="13">
        <v>8.7942999999999998</v>
      </c>
      <c r="B44" s="13">
        <v>8.1965000000000003</v>
      </c>
      <c r="C44" s="13">
        <v>8.2010000000000005</v>
      </c>
      <c r="D44" s="13">
        <v>8.5920000000000005</v>
      </c>
    </row>
    <row r="45" spans="1:6">
      <c r="B45" s="13">
        <v>8.2263000000000002</v>
      </c>
      <c r="D45" s="13">
        <v>8.637000000000000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49BE-DCA0-5845-BEF5-DD85E888E09C}">
  <dimension ref="A1:D17"/>
  <sheetViews>
    <sheetView workbookViewId="0">
      <selection activeCell="D1" sqref="D1"/>
    </sheetView>
  </sheetViews>
  <sheetFormatPr baseColWidth="10" defaultRowHeight="16"/>
  <cols>
    <col min="1" max="1" width="14" style="13" customWidth="1"/>
    <col min="2" max="16384" width="10.83203125" style="13"/>
  </cols>
  <sheetData>
    <row r="1" spans="1:4">
      <c r="A1" s="50" t="s">
        <v>164</v>
      </c>
      <c r="B1" s="50"/>
      <c r="D1" s="13" t="s">
        <v>223</v>
      </c>
    </row>
    <row r="2" spans="1:4">
      <c r="A2" s="14" t="s">
        <v>26</v>
      </c>
      <c r="B2" s="14" t="s">
        <v>27</v>
      </c>
    </row>
    <row r="3" spans="1:4">
      <c r="A3" s="14" t="s">
        <v>6</v>
      </c>
      <c r="B3" s="13">
        <v>1318953.6666870101</v>
      </c>
    </row>
    <row r="4" spans="1:4">
      <c r="A4" s="14" t="s">
        <v>24</v>
      </c>
      <c r="B4" s="13">
        <v>1744143.1045532201</v>
      </c>
    </row>
    <row r="5" spans="1:4">
      <c r="A5" s="14" t="s">
        <v>7</v>
      </c>
      <c r="B5" s="13">
        <v>1448915.0619506801</v>
      </c>
    </row>
    <row r="6" spans="1:4">
      <c r="A6" s="14" t="s">
        <v>8</v>
      </c>
      <c r="B6" s="13">
        <v>1190762.78686523</v>
      </c>
    </row>
    <row r="7" spans="1:4">
      <c r="A7" s="14" t="s">
        <v>9</v>
      </c>
      <c r="B7" s="13">
        <v>1667346.6110229399</v>
      </c>
    </row>
    <row r="8" spans="1:4">
      <c r="A8" s="14" t="s">
        <v>10</v>
      </c>
      <c r="B8" s="13">
        <v>1569563.4841918901</v>
      </c>
    </row>
    <row r="9" spans="1:4">
      <c r="A9" s="14" t="s">
        <v>11</v>
      </c>
      <c r="B9" s="13">
        <v>2014519.04296874</v>
      </c>
    </row>
    <row r="10" spans="1:4">
      <c r="A10" s="14"/>
    </row>
    <row r="11" spans="1:4">
      <c r="A11" s="14" t="s">
        <v>15</v>
      </c>
      <c r="B11" s="13">
        <v>1658472.40447998</v>
      </c>
    </row>
    <row r="12" spans="1:4">
      <c r="A12" s="14" t="s">
        <v>25</v>
      </c>
      <c r="B12" s="13">
        <v>1742721.7483520501</v>
      </c>
    </row>
    <row r="13" spans="1:4">
      <c r="A13" s="14" t="s">
        <v>16</v>
      </c>
      <c r="B13" s="13">
        <v>1766937.3321533101</v>
      </c>
    </row>
    <row r="14" spans="1:4">
      <c r="A14" s="14" t="s">
        <v>17</v>
      </c>
      <c r="B14" s="13">
        <v>2329633.71276855</v>
      </c>
    </row>
    <row r="15" spans="1:4">
      <c r="A15" s="14" t="s">
        <v>18</v>
      </c>
      <c r="B15" s="13">
        <v>2167110.9008789002</v>
      </c>
    </row>
    <row r="16" spans="1:4">
      <c r="A16" s="14" t="s">
        <v>19</v>
      </c>
      <c r="B16" s="13">
        <v>2023220.21484374</v>
      </c>
    </row>
    <row r="17" spans="1:1">
      <c r="A17" s="14"/>
    </row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64100-3732-E841-B045-050AD90364D5}">
  <dimension ref="A1:H46"/>
  <sheetViews>
    <sheetView zoomScale="75" zoomScaleNormal="100" workbookViewId="0">
      <selection activeCell="H1" sqref="H1"/>
    </sheetView>
  </sheetViews>
  <sheetFormatPr baseColWidth="10" defaultRowHeight="16"/>
  <cols>
    <col min="1" max="1" width="9.33203125" style="13" bestFit="1" customWidth="1"/>
    <col min="2" max="2" width="12.1640625" style="13" bestFit="1" customWidth="1"/>
    <col min="3" max="3" width="17.5" style="13" bestFit="1" customWidth="1"/>
    <col min="4" max="4" width="15.5" style="13" bestFit="1" customWidth="1"/>
    <col min="5" max="5" width="16.1640625" style="13" bestFit="1" customWidth="1"/>
    <col min="6" max="6" width="14.1640625" style="13" bestFit="1" customWidth="1"/>
    <col min="7" max="16384" width="10.83203125" style="13"/>
  </cols>
  <sheetData>
    <row r="1" spans="1:8">
      <c r="A1" s="55" t="s">
        <v>206</v>
      </c>
      <c r="B1" s="55"/>
      <c r="C1" s="55"/>
      <c r="D1" s="55"/>
      <c r="E1" s="55"/>
      <c r="F1" s="55"/>
      <c r="H1" s="13" t="s">
        <v>224</v>
      </c>
    </row>
    <row r="2" spans="1:8">
      <c r="A2" s="14" t="s">
        <v>4</v>
      </c>
      <c r="B2" s="14" t="s">
        <v>5</v>
      </c>
      <c r="C2" s="14" t="s">
        <v>128</v>
      </c>
      <c r="D2" s="14" t="s">
        <v>129</v>
      </c>
      <c r="E2" s="14" t="s">
        <v>130</v>
      </c>
      <c r="F2" s="14" t="s">
        <v>131</v>
      </c>
    </row>
    <row r="3" spans="1:8">
      <c r="A3" s="13">
        <v>44.307400000000001</v>
      </c>
      <c r="B3" s="13">
        <v>69.888900000000007</v>
      </c>
      <c r="C3" s="13">
        <v>29.274999999999999</v>
      </c>
      <c r="D3" s="13">
        <v>6.09</v>
      </c>
      <c r="E3" s="13">
        <v>68.554000000000002</v>
      </c>
      <c r="F3" s="13">
        <v>46.889000000000003</v>
      </c>
    </row>
    <row r="4" spans="1:8">
      <c r="A4" s="13">
        <v>44.7134</v>
      </c>
      <c r="B4" s="13">
        <v>71.204800000000006</v>
      </c>
      <c r="C4" s="13">
        <v>35.857999999999997</v>
      </c>
      <c r="D4" s="13">
        <v>10.648999999999999</v>
      </c>
      <c r="E4" s="13">
        <v>75.174999999999997</v>
      </c>
      <c r="F4" s="13">
        <v>48.912999999999997</v>
      </c>
    </row>
    <row r="5" spans="1:8">
      <c r="A5" s="13">
        <v>46.156500000000001</v>
      </c>
      <c r="B5" s="13">
        <v>71.295299999999997</v>
      </c>
      <c r="C5" s="13">
        <v>45.682000000000002</v>
      </c>
      <c r="D5" s="13">
        <v>11.968</v>
      </c>
      <c r="E5" s="13">
        <v>79.864000000000004</v>
      </c>
      <c r="F5" s="13">
        <v>50.692</v>
      </c>
    </row>
    <row r="6" spans="1:8">
      <c r="A6" s="13">
        <v>47.413400000000003</v>
      </c>
      <c r="B6" s="13">
        <v>71.874399999999994</v>
      </c>
      <c r="C6" s="13">
        <v>46.698999999999998</v>
      </c>
      <c r="D6" s="13">
        <v>13.471</v>
      </c>
      <c r="E6" s="13">
        <v>81.486999999999995</v>
      </c>
      <c r="F6" s="13">
        <v>51.232999999999997</v>
      </c>
    </row>
    <row r="7" spans="1:8">
      <c r="A7" s="13">
        <v>47.451099999999997</v>
      </c>
      <c r="B7" s="13">
        <v>72.719200000000001</v>
      </c>
      <c r="C7" s="13">
        <v>49.731999999999999</v>
      </c>
      <c r="D7" s="13">
        <v>13.491</v>
      </c>
      <c r="E7" s="13">
        <v>81.492999999999995</v>
      </c>
      <c r="F7" s="13">
        <v>52.104999999999997</v>
      </c>
    </row>
    <row r="8" spans="1:8">
      <c r="A8" s="13">
        <v>48.140599999999999</v>
      </c>
      <c r="B8" s="13">
        <v>74.287000000000006</v>
      </c>
      <c r="C8" s="13">
        <v>50.606000000000002</v>
      </c>
      <c r="D8" s="13">
        <v>15.606</v>
      </c>
      <c r="E8" s="13">
        <v>83.626000000000005</v>
      </c>
      <c r="F8" s="13">
        <v>55.052999999999997</v>
      </c>
    </row>
    <row r="9" spans="1:8">
      <c r="A9" s="13">
        <v>48.1815</v>
      </c>
      <c r="B9" s="13">
        <v>74.293899999999994</v>
      </c>
      <c r="C9" s="13">
        <v>52.23</v>
      </c>
      <c r="D9" s="13">
        <v>17.433</v>
      </c>
      <c r="E9" s="13">
        <v>84.552000000000007</v>
      </c>
      <c r="F9" s="13">
        <v>56.500999999999998</v>
      </c>
    </row>
    <row r="10" spans="1:8">
      <c r="A10" s="13">
        <v>54.919199999999996</v>
      </c>
      <c r="B10" s="13">
        <v>74.347399999999993</v>
      </c>
      <c r="C10" s="13">
        <v>59.331000000000003</v>
      </c>
      <c r="D10" s="13">
        <v>23.861000000000001</v>
      </c>
      <c r="E10" s="13">
        <v>84.644999999999996</v>
      </c>
      <c r="F10" s="13">
        <v>60.281999999999996</v>
      </c>
    </row>
    <row r="11" spans="1:8">
      <c r="A11" s="13">
        <v>55.900599999999997</v>
      </c>
      <c r="B11" s="13">
        <v>75.409400000000005</v>
      </c>
      <c r="C11" s="13">
        <v>61.465000000000003</v>
      </c>
      <c r="D11" s="13">
        <v>24.276</v>
      </c>
      <c r="E11" s="13">
        <v>84.846000000000004</v>
      </c>
      <c r="F11" s="13">
        <v>60.296999999999997</v>
      </c>
    </row>
    <row r="12" spans="1:8">
      <c r="A12" s="13">
        <v>58.781300000000002</v>
      </c>
      <c r="B12" s="13">
        <v>76.704700000000003</v>
      </c>
      <c r="C12" s="13">
        <v>61.798999999999999</v>
      </c>
      <c r="D12" s="13">
        <v>24.83</v>
      </c>
      <c r="E12" s="13">
        <v>85.225999999999999</v>
      </c>
      <c r="F12" s="13">
        <v>60.572000000000003</v>
      </c>
    </row>
    <row r="13" spans="1:8">
      <c r="A13" s="13">
        <v>59.949100000000001</v>
      </c>
      <c r="B13" s="13">
        <v>77.991299999999995</v>
      </c>
      <c r="C13" s="13">
        <v>64.738</v>
      </c>
      <c r="D13" s="13">
        <v>29.074000000000002</v>
      </c>
      <c r="E13" s="13">
        <v>85.5</v>
      </c>
      <c r="F13" s="13">
        <v>61.765999999999998</v>
      </c>
    </row>
    <row r="14" spans="1:8">
      <c r="A14" s="13">
        <v>60.594499999999996</v>
      </c>
      <c r="B14" s="13">
        <v>78.132900000000006</v>
      </c>
      <c r="C14" s="13">
        <v>70.055999999999997</v>
      </c>
      <c r="D14" s="13">
        <v>29.204999999999998</v>
      </c>
      <c r="E14" s="13">
        <v>87.242000000000004</v>
      </c>
      <c r="F14" s="13">
        <v>61.92</v>
      </c>
    </row>
    <row r="15" spans="1:8">
      <c r="A15" s="13">
        <v>62.150599999999997</v>
      </c>
      <c r="B15" s="13">
        <v>79.614199999999997</v>
      </c>
      <c r="C15" s="13">
        <v>70.198999999999998</v>
      </c>
      <c r="D15" s="13">
        <v>30.997</v>
      </c>
      <c r="E15" s="13">
        <v>87.546000000000006</v>
      </c>
      <c r="F15" s="13">
        <v>62.05</v>
      </c>
    </row>
    <row r="16" spans="1:8">
      <c r="A16" s="13">
        <v>65.385099999999994</v>
      </c>
      <c r="B16" s="13">
        <v>81.287000000000006</v>
      </c>
      <c r="C16" s="13">
        <v>70.382999999999996</v>
      </c>
      <c r="D16" s="13">
        <v>36.677999999999997</v>
      </c>
      <c r="E16" s="13">
        <v>88.328999999999994</v>
      </c>
      <c r="F16" s="13">
        <v>63.039000000000001</v>
      </c>
    </row>
    <row r="17" spans="1:6">
      <c r="A17" s="13">
        <v>67.531199999999998</v>
      </c>
      <c r="B17" s="13">
        <v>81.540700000000001</v>
      </c>
      <c r="C17" s="13">
        <v>70.665999999999997</v>
      </c>
      <c r="D17" s="13">
        <v>37.280999999999999</v>
      </c>
      <c r="E17" s="13">
        <v>88.376999999999995</v>
      </c>
      <c r="F17" s="13">
        <v>65.762</v>
      </c>
    </row>
    <row r="18" spans="1:6">
      <c r="A18" s="13">
        <v>68.356200000000001</v>
      </c>
      <c r="B18" s="13">
        <v>81.791499999999999</v>
      </c>
      <c r="C18" s="13">
        <v>70.813000000000002</v>
      </c>
      <c r="D18" s="13">
        <v>41.639000000000003</v>
      </c>
      <c r="E18" s="13">
        <v>88.587999999999994</v>
      </c>
      <c r="F18" s="13">
        <v>65.956999999999994</v>
      </c>
    </row>
    <row r="19" spans="1:6">
      <c r="A19" s="13">
        <v>71.538200000000003</v>
      </c>
      <c r="B19" s="13">
        <v>82.880700000000004</v>
      </c>
      <c r="C19" s="13">
        <v>70.995000000000005</v>
      </c>
      <c r="D19" s="13">
        <v>41.948</v>
      </c>
      <c r="E19" s="13">
        <v>88.603999999999999</v>
      </c>
      <c r="F19" s="13">
        <v>66.659000000000006</v>
      </c>
    </row>
    <row r="20" spans="1:6">
      <c r="A20" s="13">
        <v>72.878799999999998</v>
      </c>
      <c r="B20" s="13">
        <v>83.442700000000002</v>
      </c>
      <c r="C20" s="13">
        <v>73.064999999999998</v>
      </c>
      <c r="D20" s="13">
        <v>51.228999999999999</v>
      </c>
      <c r="E20" s="13">
        <v>88.667000000000002</v>
      </c>
      <c r="F20" s="13">
        <v>67.039000000000001</v>
      </c>
    </row>
    <row r="21" spans="1:6">
      <c r="A21" s="13">
        <v>72.917500000000004</v>
      </c>
      <c r="B21" s="13">
        <v>83.710800000000006</v>
      </c>
      <c r="C21" s="13">
        <v>73.661000000000001</v>
      </c>
      <c r="D21" s="13">
        <v>52.947000000000003</v>
      </c>
      <c r="E21" s="13">
        <v>89.17</v>
      </c>
      <c r="F21" s="13">
        <v>67.921000000000006</v>
      </c>
    </row>
    <row r="22" spans="1:6">
      <c r="A22" s="13">
        <v>75.597700000000003</v>
      </c>
      <c r="B22" s="13">
        <v>84.317099999999996</v>
      </c>
      <c r="C22" s="13">
        <v>74.992999999999995</v>
      </c>
      <c r="D22" s="13">
        <v>53.15</v>
      </c>
      <c r="E22" s="13">
        <v>89.236999999999995</v>
      </c>
      <c r="F22" s="13">
        <v>68.927999999999997</v>
      </c>
    </row>
    <row r="23" spans="1:6">
      <c r="A23" s="13">
        <v>76.253</v>
      </c>
      <c r="B23" s="13">
        <v>84.4529</v>
      </c>
      <c r="C23" s="13">
        <v>81.683999999999997</v>
      </c>
      <c r="D23" s="13">
        <v>55.436999999999998</v>
      </c>
      <c r="E23" s="13">
        <v>89.701999999999998</v>
      </c>
      <c r="F23" s="13">
        <v>69.444999999999993</v>
      </c>
    </row>
    <row r="24" spans="1:6">
      <c r="A24" s="13">
        <v>76.326700000000002</v>
      </c>
      <c r="B24" s="13">
        <v>84.574799999999996</v>
      </c>
      <c r="C24" s="13">
        <v>82.409000000000006</v>
      </c>
      <c r="D24" s="13">
        <v>60.475000000000001</v>
      </c>
      <c r="E24" s="13">
        <v>89.712000000000003</v>
      </c>
      <c r="F24" s="13">
        <v>69.739000000000004</v>
      </c>
    </row>
    <row r="25" spans="1:6">
      <c r="A25" s="13">
        <v>76.484899999999996</v>
      </c>
      <c r="B25" s="13">
        <v>84.879499999999993</v>
      </c>
      <c r="C25" s="13">
        <v>82.643000000000001</v>
      </c>
      <c r="D25" s="13">
        <v>60.645000000000003</v>
      </c>
      <c r="E25" s="13">
        <v>89.775999999999996</v>
      </c>
      <c r="F25" s="13">
        <v>72.218000000000004</v>
      </c>
    </row>
    <row r="26" spans="1:6">
      <c r="A26" s="13">
        <v>76.705299999999994</v>
      </c>
      <c r="B26" s="13">
        <v>86.172399999999996</v>
      </c>
      <c r="C26" s="13">
        <v>83.94</v>
      </c>
      <c r="D26" s="13">
        <v>61.790999999999997</v>
      </c>
      <c r="E26" s="13">
        <v>90.869</v>
      </c>
      <c r="F26" s="13">
        <v>73.076999999999998</v>
      </c>
    </row>
    <row r="27" spans="1:6">
      <c r="A27" s="13">
        <v>77.518299999999996</v>
      </c>
      <c r="B27" s="13">
        <v>86.657300000000006</v>
      </c>
      <c r="C27" s="13">
        <v>84.863</v>
      </c>
      <c r="D27" s="13">
        <v>65.994</v>
      </c>
      <c r="E27" s="13">
        <v>91.798000000000002</v>
      </c>
      <c r="F27" s="13">
        <v>73.688000000000002</v>
      </c>
    </row>
    <row r="28" spans="1:6">
      <c r="A28" s="13">
        <v>78.233199999999997</v>
      </c>
      <c r="B28" s="13">
        <v>88.026399999999995</v>
      </c>
      <c r="C28" s="13">
        <v>85.483999999999995</v>
      </c>
      <c r="D28" s="13">
        <v>66.771000000000001</v>
      </c>
      <c r="E28" s="13">
        <v>91.968000000000004</v>
      </c>
      <c r="F28" s="13">
        <v>74.728999999999999</v>
      </c>
    </row>
    <row r="29" spans="1:6">
      <c r="A29" s="13">
        <v>78.443299999999994</v>
      </c>
      <c r="B29" s="13">
        <v>88.122900000000001</v>
      </c>
      <c r="C29" s="13">
        <v>86.26</v>
      </c>
      <c r="D29" s="13">
        <v>68.561999999999998</v>
      </c>
      <c r="E29" s="13">
        <v>92.402000000000001</v>
      </c>
      <c r="F29" s="13">
        <v>77.393000000000001</v>
      </c>
    </row>
    <row r="30" spans="1:6">
      <c r="A30" s="13">
        <v>78.942899999999995</v>
      </c>
      <c r="B30" s="13">
        <v>88.806100000000001</v>
      </c>
      <c r="C30" s="13">
        <v>86.263999999999996</v>
      </c>
      <c r="D30" s="13">
        <v>70.894999999999996</v>
      </c>
      <c r="E30" s="13">
        <v>92.906999999999996</v>
      </c>
      <c r="F30" s="13">
        <v>77.509</v>
      </c>
    </row>
    <row r="31" spans="1:6">
      <c r="A31" s="13">
        <v>80.373599999999996</v>
      </c>
      <c r="B31" s="13">
        <v>89.395300000000006</v>
      </c>
      <c r="C31" s="13">
        <v>86.706999999999994</v>
      </c>
      <c r="D31" s="13">
        <v>76.436999999999998</v>
      </c>
      <c r="E31" s="13">
        <v>93.914000000000001</v>
      </c>
      <c r="F31" s="13">
        <v>78.540999999999997</v>
      </c>
    </row>
    <row r="32" spans="1:6">
      <c r="A32" s="13">
        <v>81.246499999999997</v>
      </c>
      <c r="B32" s="13">
        <v>89.573800000000006</v>
      </c>
      <c r="C32" s="13">
        <v>86.748000000000005</v>
      </c>
      <c r="D32" s="13">
        <v>76.911000000000001</v>
      </c>
      <c r="E32" s="13">
        <v>93.926000000000002</v>
      </c>
      <c r="F32" s="13">
        <v>81.3</v>
      </c>
    </row>
    <row r="33" spans="1:6">
      <c r="A33" s="13">
        <v>89.915999999999997</v>
      </c>
      <c r="B33" s="13">
        <v>89.668899999999994</v>
      </c>
      <c r="C33" s="13">
        <v>86.887</v>
      </c>
      <c r="D33" s="13">
        <v>77.123999999999995</v>
      </c>
      <c r="E33" s="13">
        <v>95.39</v>
      </c>
      <c r="F33" s="13">
        <v>82.596000000000004</v>
      </c>
    </row>
    <row r="34" spans="1:6">
      <c r="A34" s="13">
        <v>90.702600000000004</v>
      </c>
      <c r="B34" s="13">
        <v>89.736999999999995</v>
      </c>
      <c r="C34" s="13">
        <v>87.506</v>
      </c>
      <c r="D34" s="13">
        <v>77.328999999999994</v>
      </c>
      <c r="E34" s="13">
        <v>95.91</v>
      </c>
      <c r="F34" s="13">
        <v>83.234999999999999</v>
      </c>
    </row>
    <row r="35" spans="1:6">
      <c r="A35" s="13">
        <v>91.180800000000005</v>
      </c>
      <c r="B35" s="13">
        <v>90.523899999999998</v>
      </c>
      <c r="C35" s="13">
        <v>87.852999999999994</v>
      </c>
      <c r="D35" s="13">
        <v>77.596999999999994</v>
      </c>
      <c r="E35" s="13">
        <v>95.971999999999994</v>
      </c>
      <c r="F35" s="13">
        <v>83.385999999999996</v>
      </c>
    </row>
    <row r="36" spans="1:6">
      <c r="A36" s="13">
        <v>91.744399999999999</v>
      </c>
      <c r="B36" s="13">
        <v>90.816000000000003</v>
      </c>
      <c r="C36" s="13">
        <v>88.328999999999994</v>
      </c>
      <c r="D36" s="13">
        <v>79.087999999999994</v>
      </c>
      <c r="E36" s="13">
        <v>96.203999999999994</v>
      </c>
      <c r="F36" s="13">
        <v>85.364999999999995</v>
      </c>
    </row>
    <row r="37" spans="1:6">
      <c r="A37" s="13">
        <v>91.884299999999996</v>
      </c>
      <c r="B37" s="13">
        <v>91.061999999999998</v>
      </c>
      <c r="C37" s="13">
        <v>88.504999999999995</v>
      </c>
      <c r="D37" s="13">
        <v>81.263000000000005</v>
      </c>
      <c r="E37" s="13">
        <v>96.754999999999995</v>
      </c>
      <c r="F37" s="13">
        <v>86.361000000000004</v>
      </c>
    </row>
    <row r="38" spans="1:6">
      <c r="A38" s="13">
        <v>91.997</v>
      </c>
      <c r="B38" s="13">
        <v>91.109499999999997</v>
      </c>
      <c r="C38" s="13">
        <v>89.161000000000001</v>
      </c>
      <c r="D38" s="13">
        <v>82.747</v>
      </c>
      <c r="E38" s="13">
        <v>97.346000000000004</v>
      </c>
      <c r="F38" s="13">
        <v>88.647999999999996</v>
      </c>
    </row>
    <row r="39" spans="1:6">
      <c r="A39" s="13">
        <v>92.521900000000002</v>
      </c>
      <c r="B39" s="13">
        <v>91.666200000000003</v>
      </c>
      <c r="C39" s="13">
        <v>90.444999999999993</v>
      </c>
      <c r="D39" s="13">
        <v>84.171999999999997</v>
      </c>
      <c r="E39" s="13">
        <v>97.629000000000005</v>
      </c>
      <c r="F39" s="13">
        <v>94.19</v>
      </c>
    </row>
    <row r="40" spans="1:6">
      <c r="A40" s="13">
        <v>92.724800000000002</v>
      </c>
      <c r="B40" s="13">
        <v>92.373900000000006</v>
      </c>
      <c r="C40" s="13">
        <v>90.628</v>
      </c>
      <c r="D40" s="13">
        <v>85.423000000000002</v>
      </c>
      <c r="E40" s="13">
        <v>98.882000000000005</v>
      </c>
      <c r="F40" s="13">
        <v>95.009</v>
      </c>
    </row>
    <row r="41" spans="1:6">
      <c r="B41" s="13">
        <v>92.855400000000003</v>
      </c>
      <c r="C41" s="13">
        <v>93.259</v>
      </c>
      <c r="D41" s="13">
        <v>86.704999999999998</v>
      </c>
      <c r="E41" s="13">
        <v>99.363</v>
      </c>
      <c r="F41" s="13">
        <v>95.41</v>
      </c>
    </row>
    <row r="42" spans="1:6">
      <c r="B42" s="13">
        <v>93.088700000000003</v>
      </c>
      <c r="C42" s="13">
        <v>93.37</v>
      </c>
      <c r="D42" s="13">
        <v>93.040999999999997</v>
      </c>
      <c r="E42" s="13">
        <v>99.495999999999995</v>
      </c>
      <c r="F42" s="13">
        <v>97.3</v>
      </c>
    </row>
    <row r="43" spans="1:6">
      <c r="B43" s="13">
        <v>93.819100000000006</v>
      </c>
      <c r="C43" s="13">
        <v>94.382999999999996</v>
      </c>
      <c r="D43" s="13">
        <v>93.596999999999994</v>
      </c>
      <c r="E43" s="13">
        <v>99.804000000000002</v>
      </c>
      <c r="F43" s="13">
        <v>100</v>
      </c>
    </row>
    <row r="44" spans="1:6">
      <c r="C44" s="13">
        <v>96.588999999999999</v>
      </c>
      <c r="D44" s="13">
        <v>94.293000000000006</v>
      </c>
      <c r="E44" s="13">
        <v>100</v>
      </c>
    </row>
    <row r="45" spans="1:6">
      <c r="D45" s="13">
        <v>95.085999999999999</v>
      </c>
    </row>
    <row r="46" spans="1:6">
      <c r="D46" s="13">
        <v>97.736999999999995</v>
      </c>
    </row>
  </sheetData>
  <mergeCells count="1">
    <mergeCell ref="A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1DBF0-479A-7E4A-B2D8-9CD65FF65496}">
  <dimension ref="A1:H46"/>
  <sheetViews>
    <sheetView zoomScale="61" workbookViewId="0">
      <selection activeCell="J13" sqref="J13"/>
    </sheetView>
  </sheetViews>
  <sheetFormatPr baseColWidth="10" defaultRowHeight="16"/>
  <cols>
    <col min="1" max="1" width="7" style="13" bestFit="1" customWidth="1"/>
    <col min="2" max="2" width="11.33203125" style="13" bestFit="1" customWidth="1"/>
    <col min="3" max="3" width="16.5" style="13" bestFit="1" customWidth="1"/>
    <col min="4" max="4" width="14.6640625" style="13" bestFit="1" customWidth="1"/>
    <col min="5" max="5" width="15.33203125" style="13" bestFit="1" customWidth="1"/>
    <col min="6" max="6" width="13.6640625" style="13" bestFit="1" customWidth="1"/>
    <col min="7" max="16384" width="10.83203125" style="13"/>
  </cols>
  <sheetData>
    <row r="1" spans="1:8">
      <c r="A1" s="55" t="s">
        <v>210</v>
      </c>
      <c r="B1" s="55"/>
      <c r="C1" s="55"/>
      <c r="D1" s="55"/>
      <c r="E1" s="55"/>
      <c r="F1" s="55"/>
      <c r="H1" s="13" t="s">
        <v>224</v>
      </c>
    </row>
    <row r="2" spans="1:8">
      <c r="A2" s="14" t="s">
        <v>4</v>
      </c>
      <c r="B2" s="14" t="s">
        <v>5</v>
      </c>
      <c r="C2" s="33" t="s">
        <v>128</v>
      </c>
      <c r="D2" s="33" t="s">
        <v>129</v>
      </c>
      <c r="E2" s="14" t="s">
        <v>130</v>
      </c>
      <c r="F2" s="14" t="s">
        <v>131</v>
      </c>
    </row>
    <row r="3" spans="1:8">
      <c r="A3" s="13">
        <v>0.39200000000000002</v>
      </c>
      <c r="B3" s="13">
        <v>9.1969999999999992</v>
      </c>
      <c r="C3" s="34">
        <v>2.2290000000000001</v>
      </c>
      <c r="D3" s="34">
        <v>2.4279999999999999</v>
      </c>
      <c r="E3" s="13">
        <v>0.95499999999999996</v>
      </c>
      <c r="F3" s="13">
        <v>3.4000000000000002E-2</v>
      </c>
    </row>
    <row r="4" spans="1:8">
      <c r="A4" s="13">
        <v>1.1859999999999999</v>
      </c>
      <c r="B4" s="13">
        <v>3.2879999999999998</v>
      </c>
      <c r="C4" s="34">
        <v>2.5459999999999998</v>
      </c>
      <c r="D4" s="34">
        <v>2.2229999999999999</v>
      </c>
      <c r="E4" s="13">
        <v>3.8620000000000001</v>
      </c>
      <c r="F4" s="13">
        <v>6.7000000000000004E-2</v>
      </c>
    </row>
    <row r="5" spans="1:8">
      <c r="A5" s="13">
        <v>0.249</v>
      </c>
      <c r="B5" s="13">
        <v>8.69</v>
      </c>
      <c r="C5" s="34">
        <v>2.1850000000000001</v>
      </c>
      <c r="D5" s="34">
        <v>1.7030000000000001</v>
      </c>
      <c r="E5" s="13">
        <v>0.57599999999999996</v>
      </c>
      <c r="F5" s="13">
        <v>0.10100000000000001</v>
      </c>
    </row>
    <row r="6" spans="1:8">
      <c r="A6" s="13">
        <v>0.73899999999999999</v>
      </c>
      <c r="B6" s="13">
        <v>9.8819999999999997</v>
      </c>
      <c r="C6" s="34">
        <v>0.52500000000000002</v>
      </c>
      <c r="D6" s="34">
        <v>1.726</v>
      </c>
      <c r="E6" s="13">
        <v>1.107</v>
      </c>
      <c r="F6" s="13">
        <v>0.115</v>
      </c>
    </row>
    <row r="7" spans="1:8">
      <c r="A7" s="13">
        <v>0.23499999999999999</v>
      </c>
      <c r="B7" s="13">
        <v>6.53</v>
      </c>
      <c r="C7" s="34">
        <v>0.83899999999999997</v>
      </c>
      <c r="D7" s="34">
        <v>0.97099999999999997</v>
      </c>
      <c r="E7" s="13">
        <v>0.215</v>
      </c>
      <c r="F7" s="13">
        <v>0.33600000000000002</v>
      </c>
    </row>
    <row r="8" spans="1:8">
      <c r="A8" s="13">
        <v>3.8460000000000001</v>
      </c>
      <c r="B8" s="13">
        <v>0.79</v>
      </c>
      <c r="C8" s="34">
        <v>0.33500000000000002</v>
      </c>
      <c r="D8" s="34">
        <v>0.40300000000000002</v>
      </c>
      <c r="E8" s="13">
        <v>0.28199999999999997</v>
      </c>
      <c r="F8" s="13">
        <v>0.35</v>
      </c>
    </row>
    <row r="9" spans="1:8">
      <c r="A9" s="13">
        <v>0.14799999999999999</v>
      </c>
      <c r="B9" s="13">
        <v>7.3810000000000002</v>
      </c>
      <c r="C9" s="34">
        <v>2.8079999999999998</v>
      </c>
      <c r="D9" s="34">
        <v>2.6349999999999998</v>
      </c>
      <c r="E9" s="13">
        <v>0.75</v>
      </c>
      <c r="F9" s="13">
        <v>0.55200000000000005</v>
      </c>
    </row>
    <row r="10" spans="1:8">
      <c r="A10" s="13">
        <v>6.7000000000000004E-2</v>
      </c>
      <c r="B10" s="13">
        <v>10.855</v>
      </c>
      <c r="C10" s="34">
        <v>0.23499999999999999</v>
      </c>
      <c r="D10" s="34">
        <v>1.5149999999999999</v>
      </c>
      <c r="E10" s="13">
        <v>0.90400000000000003</v>
      </c>
      <c r="F10" s="13">
        <v>0.56200000000000006</v>
      </c>
    </row>
    <row r="11" spans="1:8">
      <c r="A11" s="13">
        <v>0.30199999999999999</v>
      </c>
      <c r="B11" s="13">
        <v>1.5249999999999999</v>
      </c>
      <c r="C11" s="34">
        <v>0.10100000000000001</v>
      </c>
      <c r="D11" s="34">
        <v>2.0430000000000001</v>
      </c>
      <c r="E11" s="13">
        <v>0.90600000000000003</v>
      </c>
      <c r="F11" s="13">
        <v>0.77600000000000002</v>
      </c>
    </row>
    <row r="12" spans="1:8">
      <c r="A12" s="13">
        <v>6.7000000000000004E-2</v>
      </c>
      <c r="B12" s="13">
        <v>8.4770000000000003</v>
      </c>
      <c r="C12" s="34">
        <v>1.5529999999999999</v>
      </c>
      <c r="D12" s="34">
        <v>2.665</v>
      </c>
      <c r="E12" s="13">
        <v>1.137</v>
      </c>
      <c r="F12" s="13">
        <v>1</v>
      </c>
    </row>
    <row r="13" spans="1:8">
      <c r="A13" s="13">
        <v>0.67200000000000004</v>
      </c>
      <c r="B13" s="13">
        <v>10.475</v>
      </c>
      <c r="C13" s="34">
        <v>6.7000000000000004E-2</v>
      </c>
      <c r="D13" s="34">
        <v>0.92500000000000004</v>
      </c>
      <c r="E13" s="13">
        <v>1.1399999999999999</v>
      </c>
      <c r="F13" s="13">
        <v>1.4950000000000001</v>
      </c>
    </row>
    <row r="14" spans="1:8">
      <c r="A14" s="13">
        <v>2.63</v>
      </c>
      <c r="B14" s="13">
        <v>0.156</v>
      </c>
      <c r="C14" s="34">
        <v>0.56999999999999995</v>
      </c>
      <c r="D14" s="34">
        <v>11.09</v>
      </c>
      <c r="E14" s="13">
        <v>1.2569999999999999</v>
      </c>
      <c r="F14" s="13">
        <v>1.7370000000000001</v>
      </c>
    </row>
    <row r="15" spans="1:8">
      <c r="A15" s="13">
        <v>0.64</v>
      </c>
      <c r="B15" s="13">
        <v>0.35799999999999998</v>
      </c>
      <c r="C15" s="34">
        <v>0.95</v>
      </c>
      <c r="D15" s="34">
        <v>1.1910000000000001</v>
      </c>
      <c r="E15" s="13">
        <v>2.4169999999999998</v>
      </c>
      <c r="F15" s="13">
        <v>1.7529999999999999</v>
      </c>
    </row>
    <row r="16" spans="1:8">
      <c r="A16" s="13">
        <v>0.45300000000000001</v>
      </c>
      <c r="B16" s="13">
        <v>10.862</v>
      </c>
      <c r="C16" s="34">
        <v>1.7050000000000001</v>
      </c>
      <c r="D16" s="34">
        <v>1.149</v>
      </c>
      <c r="E16" s="13">
        <v>2.569</v>
      </c>
      <c r="F16" s="13">
        <v>1.7829999999999999</v>
      </c>
    </row>
    <row r="17" spans="1:6">
      <c r="A17" s="13">
        <v>0.66100000000000003</v>
      </c>
      <c r="B17" s="13">
        <v>5.13</v>
      </c>
      <c r="C17" s="34">
        <v>0.51500000000000001</v>
      </c>
      <c r="D17" s="34">
        <v>0.752</v>
      </c>
      <c r="E17" s="13">
        <v>3.0670000000000002</v>
      </c>
      <c r="F17" s="13">
        <v>1.7949999999999999</v>
      </c>
    </row>
    <row r="18" spans="1:6">
      <c r="A18" s="13">
        <v>1.984</v>
      </c>
      <c r="B18" s="13">
        <v>6.5789999999999997</v>
      </c>
      <c r="C18" s="34">
        <v>1.159</v>
      </c>
      <c r="D18" s="34">
        <v>2.1150000000000002</v>
      </c>
      <c r="E18" s="13">
        <v>3.1179999999999999</v>
      </c>
      <c r="F18" s="13">
        <v>2.67</v>
      </c>
    </row>
    <row r="19" spans="1:6">
      <c r="A19" s="13">
        <v>0.33800000000000002</v>
      </c>
      <c r="B19" s="13">
        <v>4.9850000000000003</v>
      </c>
      <c r="C19" s="34">
        <v>1.599</v>
      </c>
      <c r="D19" s="34">
        <v>1.0580000000000001</v>
      </c>
      <c r="E19" s="13">
        <v>3.5390000000000001</v>
      </c>
      <c r="F19" s="13">
        <v>2.6739999999999999</v>
      </c>
    </row>
    <row r="20" spans="1:6">
      <c r="A20" s="13">
        <v>0.20200000000000001</v>
      </c>
      <c r="B20" s="13">
        <v>1.887</v>
      </c>
      <c r="C20" s="34">
        <v>3.97</v>
      </c>
      <c r="D20" s="34">
        <v>3.1269999999999998</v>
      </c>
      <c r="E20" s="13">
        <v>3.6030000000000002</v>
      </c>
      <c r="F20" s="13">
        <v>2.7639999999999998</v>
      </c>
    </row>
    <row r="21" spans="1:6">
      <c r="A21" s="13">
        <v>2.7730000000000001</v>
      </c>
      <c r="B21" s="13">
        <v>2.9079999999999999</v>
      </c>
      <c r="C21" s="34">
        <v>8.2159999999999993</v>
      </c>
      <c r="D21" s="34">
        <v>2.585</v>
      </c>
      <c r="E21" s="13">
        <v>4.0640000000000001</v>
      </c>
      <c r="F21" s="13">
        <v>2.8410000000000002</v>
      </c>
    </row>
    <row r="22" spans="1:6">
      <c r="A22" s="13">
        <v>6.7000000000000004E-2</v>
      </c>
      <c r="B22" s="13">
        <v>7.444</v>
      </c>
      <c r="C22" s="34">
        <v>3.3759999999999999</v>
      </c>
      <c r="D22" s="34">
        <v>0.115</v>
      </c>
      <c r="E22" s="13">
        <v>5.2859999999999996</v>
      </c>
      <c r="F22" s="13">
        <v>3.0419999999999998</v>
      </c>
    </row>
    <row r="23" spans="1:6">
      <c r="A23" s="13">
        <v>0.93899999999999995</v>
      </c>
      <c r="B23" s="13">
        <v>14.023999999999999</v>
      </c>
      <c r="C23" s="34">
        <v>1.9370000000000001</v>
      </c>
      <c r="D23" s="34">
        <v>3.0609999999999999</v>
      </c>
      <c r="E23" s="13">
        <v>5.7969999999999997</v>
      </c>
      <c r="F23" s="13">
        <v>3.165</v>
      </c>
    </row>
    <row r="24" spans="1:6">
      <c r="A24" s="13">
        <v>1.7410000000000001</v>
      </c>
      <c r="B24" s="13">
        <v>3.851</v>
      </c>
      <c r="C24" s="34">
        <v>6.6340000000000003</v>
      </c>
      <c r="D24" s="34">
        <v>0.16800000000000001</v>
      </c>
      <c r="E24" s="13">
        <v>5.9139999999999997</v>
      </c>
      <c r="F24" s="13">
        <v>3.7709999999999999</v>
      </c>
    </row>
    <row r="25" spans="1:6">
      <c r="A25" s="13">
        <v>0.13400000000000001</v>
      </c>
      <c r="B25" s="13">
        <v>1.4950000000000001</v>
      </c>
      <c r="C25" s="34">
        <v>5.4850000000000003</v>
      </c>
      <c r="D25" s="34">
        <v>3.6909999999999998</v>
      </c>
      <c r="E25" s="13">
        <v>6.0259999999999998</v>
      </c>
      <c r="F25" s="13">
        <v>3.7850000000000001</v>
      </c>
    </row>
    <row r="26" spans="1:6">
      <c r="A26" s="13">
        <v>0.38400000000000001</v>
      </c>
      <c r="B26" s="13">
        <v>6.5709999999999997</v>
      </c>
      <c r="C26" s="34">
        <v>0.99199999999999999</v>
      </c>
      <c r="D26" s="34">
        <v>2.84</v>
      </c>
      <c r="E26" s="13">
        <v>6.3849999999999998</v>
      </c>
      <c r="F26" s="13">
        <v>3.8919999999999999</v>
      </c>
    </row>
    <row r="27" spans="1:6">
      <c r="A27" s="13">
        <v>2.8740000000000001</v>
      </c>
      <c r="B27" s="13">
        <v>3.948</v>
      </c>
      <c r="C27" s="34">
        <v>4.9820000000000002</v>
      </c>
      <c r="D27" s="34">
        <v>1.1839999999999999</v>
      </c>
      <c r="E27" s="13">
        <v>6.4130000000000003</v>
      </c>
      <c r="F27" s="13">
        <v>3.9220000000000002</v>
      </c>
    </row>
    <row r="28" spans="1:6">
      <c r="A28" s="13">
        <v>3.4000000000000002E-2</v>
      </c>
      <c r="B28" s="13">
        <v>2.6680000000000001</v>
      </c>
      <c r="C28" s="34">
        <v>6.6289999999999996</v>
      </c>
      <c r="D28" s="34">
        <v>5.0529999999999999</v>
      </c>
      <c r="E28" s="13">
        <v>6.98</v>
      </c>
      <c r="F28" s="13">
        <v>4.1849999999999996</v>
      </c>
    </row>
    <row r="29" spans="1:6">
      <c r="A29" s="13">
        <v>0.10100000000000001</v>
      </c>
      <c r="B29" s="13">
        <v>4.952</v>
      </c>
      <c r="C29" s="34">
        <v>0.754</v>
      </c>
      <c r="D29" s="34">
        <v>0.41</v>
      </c>
      <c r="E29" s="13">
        <v>7.0359999999999996</v>
      </c>
      <c r="F29" s="13">
        <v>4.3170000000000002</v>
      </c>
    </row>
    <row r="30" spans="1:6">
      <c r="A30" s="13">
        <v>8.1000000000000003E-2</v>
      </c>
      <c r="B30" s="13">
        <v>7.4269999999999996</v>
      </c>
      <c r="C30" s="34">
        <v>6.4089999999999998</v>
      </c>
      <c r="D30" s="34">
        <v>3.0019999999999998</v>
      </c>
      <c r="E30" s="13">
        <v>7.4880000000000004</v>
      </c>
      <c r="F30" s="13">
        <v>4.3250000000000002</v>
      </c>
    </row>
    <row r="31" spans="1:6">
      <c r="A31" s="13">
        <v>6.7000000000000004E-2</v>
      </c>
      <c r="B31" s="13">
        <v>6.16</v>
      </c>
      <c r="C31" s="34">
        <v>7.3710000000000004</v>
      </c>
      <c r="D31" s="34">
        <v>0.82099999999999995</v>
      </c>
      <c r="E31" s="13">
        <v>8.4410000000000007</v>
      </c>
      <c r="F31" s="13">
        <v>4.3970000000000002</v>
      </c>
    </row>
    <row r="32" spans="1:6">
      <c r="A32" s="13">
        <v>3.4000000000000002E-2</v>
      </c>
      <c r="B32" s="13">
        <v>6.1890000000000001</v>
      </c>
      <c r="C32" s="34">
        <v>6.3090000000000002</v>
      </c>
      <c r="D32" s="34">
        <v>2.1629999999999998</v>
      </c>
      <c r="E32" s="13">
        <v>10.561999999999999</v>
      </c>
      <c r="F32" s="13">
        <v>5.0720000000000001</v>
      </c>
    </row>
    <row r="33" spans="1:5">
      <c r="A33" s="13">
        <v>5.3330000000000002</v>
      </c>
      <c r="B33" s="13">
        <v>6.7190000000000003</v>
      </c>
      <c r="C33" s="34">
        <v>2.73</v>
      </c>
      <c r="D33" s="34">
        <v>2.2309999999999999</v>
      </c>
      <c r="E33" s="13">
        <v>10.569000000000001</v>
      </c>
    </row>
    <row r="34" spans="1:5">
      <c r="A34" s="13">
        <v>3.1739999999999999</v>
      </c>
      <c r="B34" s="13">
        <v>2.3980000000000001</v>
      </c>
      <c r="C34" s="34">
        <v>1.738</v>
      </c>
      <c r="D34" s="34">
        <v>5.4790000000000001</v>
      </c>
    </row>
    <row r="35" spans="1:5">
      <c r="A35" s="13">
        <v>3.57</v>
      </c>
      <c r="B35" s="13">
        <v>8.7490000000000006</v>
      </c>
      <c r="C35" s="34">
        <v>5.3150000000000004</v>
      </c>
      <c r="D35" s="34">
        <v>1.105</v>
      </c>
    </row>
    <row r="36" spans="1:5">
      <c r="A36" s="13">
        <v>1.2370000000000001</v>
      </c>
      <c r="B36" s="13">
        <v>10.689</v>
      </c>
      <c r="C36" s="34">
        <v>3.4750000000000001</v>
      </c>
      <c r="D36" s="34">
        <v>0.56399999999999995</v>
      </c>
    </row>
    <row r="37" spans="1:5">
      <c r="A37" s="13">
        <v>2.2519999999999998</v>
      </c>
      <c r="B37" s="13">
        <v>3.19</v>
      </c>
      <c r="C37" s="34">
        <v>5.63</v>
      </c>
      <c r="D37" s="34">
        <v>4.2300000000000004</v>
      </c>
    </row>
    <row r="38" spans="1:5">
      <c r="A38" s="13">
        <v>8.2579999999999991</v>
      </c>
      <c r="B38" s="13">
        <v>1.502</v>
      </c>
      <c r="C38" s="34">
        <v>7.726</v>
      </c>
      <c r="D38" s="34">
        <v>1.3360000000000001</v>
      </c>
    </row>
    <row r="39" spans="1:5">
      <c r="A39" s="13">
        <v>9.343</v>
      </c>
      <c r="B39" s="13">
        <v>8.6210000000000004</v>
      </c>
      <c r="C39" s="34">
        <v>1.381</v>
      </c>
      <c r="D39" s="34">
        <v>0.437</v>
      </c>
    </row>
    <row r="40" spans="1:5">
      <c r="A40" s="13">
        <v>7.6459999999999999</v>
      </c>
      <c r="B40" s="13">
        <v>0.249</v>
      </c>
      <c r="C40" s="34">
        <v>3.7629999999999999</v>
      </c>
      <c r="D40" s="34">
        <v>5.1219999999999999</v>
      </c>
    </row>
    <row r="41" spans="1:5">
      <c r="A41" s="13">
        <v>0.40300000000000002</v>
      </c>
      <c r="B41" s="13">
        <v>9.5039999999999996</v>
      </c>
      <c r="C41" s="34">
        <v>8.3759999999999994</v>
      </c>
      <c r="D41" s="34">
        <v>0.48899999999999999</v>
      </c>
    </row>
    <row r="42" spans="1:5">
      <c r="A42" s="13">
        <v>3.4000000000000002E-2</v>
      </c>
      <c r="B42" s="13">
        <v>1.248</v>
      </c>
      <c r="C42" s="34">
        <v>0.98599999999999999</v>
      </c>
      <c r="D42" s="34">
        <v>0.22900000000000001</v>
      </c>
    </row>
    <row r="43" spans="1:5">
      <c r="A43" s="13">
        <v>7.0330000000000004</v>
      </c>
      <c r="B43" s="13">
        <v>2.4620000000000002</v>
      </c>
      <c r="C43" s="34">
        <v>3.9729999999999999</v>
      </c>
      <c r="D43" s="34">
        <v>6.0129999999999999</v>
      </c>
    </row>
    <row r="44" spans="1:5">
      <c r="A44" s="13">
        <v>3.4000000000000002E-2</v>
      </c>
      <c r="B44" s="13">
        <v>4.1269999999999998</v>
      </c>
      <c r="C44" s="34">
        <v>3.121</v>
      </c>
      <c r="D44" s="34">
        <v>0.83499999999999996</v>
      </c>
    </row>
    <row r="45" spans="1:5">
      <c r="A45" s="13">
        <v>9.2729999999999997</v>
      </c>
      <c r="B45" s="13">
        <v>8.5630000000000006</v>
      </c>
      <c r="C45" s="34">
        <v>3.4590000000000001</v>
      </c>
      <c r="D45" s="34">
        <v>0.67100000000000004</v>
      </c>
    </row>
    <row r="46" spans="1:5">
      <c r="A46" s="13">
        <v>6.9539999999999997</v>
      </c>
      <c r="B46" s="13">
        <v>0.19600000000000001</v>
      </c>
    </row>
  </sheetData>
  <mergeCells count="1">
    <mergeCell ref="A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E56BF-1622-B54B-B8B5-BD59BE372259}">
  <dimension ref="A1:H50"/>
  <sheetViews>
    <sheetView zoomScale="75" workbookViewId="0">
      <selection activeCell="L17" sqref="L17"/>
    </sheetView>
  </sheetViews>
  <sheetFormatPr baseColWidth="10" defaultRowHeight="16"/>
  <cols>
    <col min="1" max="1" width="7.5" bestFit="1" customWidth="1"/>
    <col min="2" max="2" width="12.1640625" bestFit="1" customWidth="1"/>
    <col min="3" max="3" width="17.5" bestFit="1" customWidth="1"/>
    <col min="4" max="4" width="16.5" bestFit="1" customWidth="1"/>
    <col min="5" max="5" width="15.33203125" bestFit="1" customWidth="1"/>
    <col min="6" max="6" width="14.6640625" bestFit="1" customWidth="1"/>
  </cols>
  <sheetData>
    <row r="1" spans="1:8">
      <c r="A1" s="55" t="s">
        <v>213</v>
      </c>
      <c r="B1" s="55"/>
      <c r="C1" s="55"/>
      <c r="D1" s="55"/>
      <c r="E1" s="55"/>
      <c r="F1" s="55"/>
      <c r="H1" s="13" t="s">
        <v>224</v>
      </c>
    </row>
    <row r="2" spans="1:8">
      <c r="A2" s="3" t="s">
        <v>4</v>
      </c>
      <c r="B2" s="3" t="s">
        <v>5</v>
      </c>
      <c r="C2" s="39" t="s">
        <v>128</v>
      </c>
      <c r="D2" s="39" t="s">
        <v>129</v>
      </c>
      <c r="E2" s="8" t="s">
        <v>130</v>
      </c>
      <c r="F2" s="8" t="s">
        <v>131</v>
      </c>
    </row>
    <row r="3" spans="1:8">
      <c r="A3">
        <v>3</v>
      </c>
      <c r="B3">
        <v>0</v>
      </c>
      <c r="C3" s="7">
        <v>0</v>
      </c>
      <c r="D3" s="7">
        <v>0</v>
      </c>
      <c r="E3" s="7">
        <v>0</v>
      </c>
      <c r="F3" s="7">
        <v>0</v>
      </c>
    </row>
    <row r="4" spans="1:8">
      <c r="A4">
        <v>4</v>
      </c>
      <c r="B4">
        <v>0</v>
      </c>
      <c r="C4" s="7">
        <v>0</v>
      </c>
      <c r="D4" s="7">
        <v>1</v>
      </c>
      <c r="E4" s="7">
        <v>0</v>
      </c>
      <c r="F4" s="7">
        <v>0</v>
      </c>
    </row>
    <row r="5" spans="1:8">
      <c r="A5">
        <v>5</v>
      </c>
      <c r="B5">
        <v>0</v>
      </c>
      <c r="C5" s="7">
        <v>0</v>
      </c>
      <c r="D5" s="7">
        <v>1</v>
      </c>
      <c r="E5" s="7">
        <v>0</v>
      </c>
      <c r="F5" s="7">
        <v>0</v>
      </c>
    </row>
    <row r="6" spans="1:8">
      <c r="A6">
        <v>7</v>
      </c>
      <c r="B6">
        <v>0</v>
      </c>
      <c r="C6" s="7">
        <v>0</v>
      </c>
      <c r="D6" s="7">
        <v>1</v>
      </c>
      <c r="E6" s="7">
        <v>0</v>
      </c>
      <c r="F6" s="7">
        <v>0</v>
      </c>
    </row>
    <row r="7" spans="1:8">
      <c r="A7">
        <v>7</v>
      </c>
      <c r="B7">
        <v>1</v>
      </c>
      <c r="C7" s="7">
        <v>0</v>
      </c>
      <c r="D7" s="7">
        <v>1</v>
      </c>
      <c r="E7" s="7">
        <v>0</v>
      </c>
      <c r="F7" s="7">
        <v>0</v>
      </c>
    </row>
    <row r="8" spans="1:8">
      <c r="A8">
        <v>7</v>
      </c>
      <c r="B8">
        <v>1</v>
      </c>
      <c r="C8" s="7">
        <v>0</v>
      </c>
      <c r="D8" s="7">
        <v>1</v>
      </c>
      <c r="E8" s="7">
        <v>0</v>
      </c>
      <c r="F8" s="7">
        <v>0</v>
      </c>
    </row>
    <row r="9" spans="1:8">
      <c r="A9">
        <v>8</v>
      </c>
      <c r="B9">
        <v>1</v>
      </c>
      <c r="C9" s="7">
        <v>0</v>
      </c>
      <c r="D9" s="7">
        <v>1</v>
      </c>
      <c r="E9" s="7">
        <v>0</v>
      </c>
      <c r="F9" s="7">
        <v>0</v>
      </c>
    </row>
    <row r="10" spans="1:8">
      <c r="A10">
        <v>9</v>
      </c>
      <c r="B10">
        <v>1</v>
      </c>
      <c r="C10" s="7">
        <v>0</v>
      </c>
      <c r="D10" s="7">
        <v>1</v>
      </c>
      <c r="E10" s="7">
        <v>1</v>
      </c>
      <c r="F10" s="7">
        <v>0</v>
      </c>
    </row>
    <row r="11" spans="1:8">
      <c r="A11">
        <v>10</v>
      </c>
      <c r="B11">
        <v>1</v>
      </c>
      <c r="C11" s="7">
        <v>0</v>
      </c>
      <c r="D11" s="7">
        <v>2</v>
      </c>
      <c r="E11" s="7">
        <v>1</v>
      </c>
      <c r="F11" s="7">
        <v>0</v>
      </c>
    </row>
    <row r="12" spans="1:8">
      <c r="A12">
        <v>11</v>
      </c>
      <c r="B12">
        <v>3</v>
      </c>
      <c r="C12" s="7">
        <v>0</v>
      </c>
      <c r="D12" s="7">
        <v>2</v>
      </c>
      <c r="E12" s="7">
        <v>1</v>
      </c>
      <c r="F12" s="7">
        <v>0</v>
      </c>
    </row>
    <row r="13" spans="1:8">
      <c r="A13">
        <v>12</v>
      </c>
      <c r="B13">
        <v>3</v>
      </c>
      <c r="C13" s="7">
        <v>0</v>
      </c>
      <c r="D13" s="7">
        <v>2</v>
      </c>
      <c r="E13" s="7">
        <v>1</v>
      </c>
      <c r="F13" s="7">
        <v>0</v>
      </c>
    </row>
    <row r="14" spans="1:8">
      <c r="A14">
        <v>15</v>
      </c>
      <c r="B14">
        <v>4</v>
      </c>
      <c r="C14" s="7">
        <v>0</v>
      </c>
      <c r="D14" s="7">
        <v>2</v>
      </c>
      <c r="E14" s="7">
        <v>2</v>
      </c>
      <c r="F14" s="7">
        <v>0</v>
      </c>
    </row>
    <row r="15" spans="1:8">
      <c r="A15">
        <v>16</v>
      </c>
      <c r="B15">
        <v>4</v>
      </c>
      <c r="C15" s="7">
        <v>0</v>
      </c>
      <c r="D15" s="7">
        <v>4</v>
      </c>
      <c r="E15" s="7">
        <v>2</v>
      </c>
      <c r="F15" s="7">
        <v>0</v>
      </c>
    </row>
    <row r="16" spans="1:8">
      <c r="A16">
        <v>17</v>
      </c>
      <c r="B16">
        <v>4</v>
      </c>
      <c r="C16" s="7">
        <v>1</v>
      </c>
      <c r="D16" s="7">
        <v>4</v>
      </c>
      <c r="E16" s="7">
        <v>3</v>
      </c>
      <c r="F16" s="7">
        <v>0</v>
      </c>
    </row>
    <row r="17" spans="1:6">
      <c r="A17">
        <v>18</v>
      </c>
      <c r="B17">
        <v>5</v>
      </c>
      <c r="C17" s="7">
        <v>2</v>
      </c>
      <c r="D17" s="7">
        <v>6</v>
      </c>
      <c r="E17" s="7">
        <v>8</v>
      </c>
      <c r="F17" s="7">
        <v>0</v>
      </c>
    </row>
    <row r="18" spans="1:6">
      <c r="A18">
        <v>19</v>
      </c>
      <c r="B18">
        <v>5</v>
      </c>
      <c r="C18" s="7">
        <v>2</v>
      </c>
      <c r="D18" s="7">
        <v>6</v>
      </c>
      <c r="E18" s="7">
        <v>9</v>
      </c>
      <c r="F18" s="7">
        <v>1</v>
      </c>
    </row>
    <row r="19" spans="1:6">
      <c r="A19">
        <v>19</v>
      </c>
      <c r="B19">
        <v>5</v>
      </c>
      <c r="C19" s="7">
        <v>2</v>
      </c>
      <c r="D19" s="7">
        <v>7</v>
      </c>
      <c r="E19" s="7">
        <v>10</v>
      </c>
      <c r="F19" s="7">
        <v>1</v>
      </c>
    </row>
    <row r="20" spans="1:6">
      <c r="A20">
        <v>20</v>
      </c>
      <c r="B20">
        <v>6</v>
      </c>
      <c r="C20" s="7">
        <v>2</v>
      </c>
      <c r="D20" s="7">
        <v>7</v>
      </c>
      <c r="E20" s="7">
        <v>10</v>
      </c>
      <c r="F20" s="7">
        <v>2</v>
      </c>
    </row>
    <row r="21" spans="1:6">
      <c r="A21">
        <v>27</v>
      </c>
      <c r="B21">
        <v>6</v>
      </c>
      <c r="C21" s="7">
        <v>3</v>
      </c>
      <c r="D21" s="7">
        <v>9</v>
      </c>
      <c r="E21" s="7">
        <v>11</v>
      </c>
      <c r="F21" s="7">
        <v>2</v>
      </c>
    </row>
    <row r="22" spans="1:6">
      <c r="A22">
        <v>28</v>
      </c>
      <c r="B22">
        <v>6</v>
      </c>
      <c r="C22" s="7">
        <v>3</v>
      </c>
      <c r="D22" s="7">
        <v>9</v>
      </c>
      <c r="E22" s="7">
        <v>13</v>
      </c>
      <c r="F22" s="7">
        <v>2</v>
      </c>
    </row>
    <row r="23" spans="1:6">
      <c r="A23">
        <v>36</v>
      </c>
      <c r="B23">
        <v>7</v>
      </c>
      <c r="C23" s="7">
        <v>5</v>
      </c>
      <c r="D23" s="7">
        <v>10</v>
      </c>
      <c r="E23" s="7">
        <v>14</v>
      </c>
      <c r="F23" s="7">
        <v>2</v>
      </c>
    </row>
    <row r="24" spans="1:6">
      <c r="A24">
        <v>37</v>
      </c>
      <c r="B24">
        <v>7</v>
      </c>
      <c r="C24" s="7">
        <v>5</v>
      </c>
      <c r="D24" s="7">
        <v>10</v>
      </c>
      <c r="E24" s="7">
        <v>15</v>
      </c>
      <c r="F24" s="7">
        <v>2</v>
      </c>
    </row>
    <row r="25" spans="1:6">
      <c r="A25">
        <v>37</v>
      </c>
      <c r="B25">
        <v>7</v>
      </c>
      <c r="C25" s="7">
        <v>5</v>
      </c>
      <c r="D25" s="7">
        <v>11</v>
      </c>
      <c r="E25" s="7">
        <v>20</v>
      </c>
      <c r="F25" s="7">
        <v>3</v>
      </c>
    </row>
    <row r="26" spans="1:6">
      <c r="A26">
        <v>37</v>
      </c>
      <c r="B26">
        <v>9</v>
      </c>
      <c r="C26" s="7">
        <v>6</v>
      </c>
      <c r="D26" s="7">
        <v>12</v>
      </c>
      <c r="E26" s="7">
        <v>23</v>
      </c>
      <c r="F26" s="7">
        <v>3</v>
      </c>
    </row>
    <row r="27" spans="1:6">
      <c r="A27">
        <v>43</v>
      </c>
      <c r="B27">
        <v>10</v>
      </c>
      <c r="C27" s="7">
        <v>8</v>
      </c>
      <c r="D27" s="7">
        <v>16</v>
      </c>
      <c r="E27" s="7">
        <v>25</v>
      </c>
      <c r="F27" s="7">
        <v>4</v>
      </c>
    </row>
    <row r="28" spans="1:6">
      <c r="A28">
        <v>44</v>
      </c>
      <c r="B28">
        <v>12</v>
      </c>
      <c r="C28" s="7">
        <v>8</v>
      </c>
      <c r="D28" s="7">
        <v>20</v>
      </c>
      <c r="E28" s="7">
        <v>25</v>
      </c>
      <c r="F28" s="7">
        <v>4</v>
      </c>
    </row>
    <row r="29" spans="1:6">
      <c r="A29">
        <v>44</v>
      </c>
      <c r="B29">
        <v>12</v>
      </c>
      <c r="C29" s="7">
        <v>10</v>
      </c>
      <c r="D29" s="7">
        <v>21</v>
      </c>
      <c r="E29" s="7">
        <v>27</v>
      </c>
      <c r="F29" s="7">
        <v>5</v>
      </c>
    </row>
    <row r="30" spans="1:6">
      <c r="A30">
        <v>45</v>
      </c>
      <c r="B30">
        <v>12</v>
      </c>
      <c r="C30" s="7">
        <v>11</v>
      </c>
      <c r="D30" s="7">
        <v>22</v>
      </c>
      <c r="E30" s="7">
        <v>29</v>
      </c>
      <c r="F30" s="7">
        <v>5</v>
      </c>
    </row>
    <row r="31" spans="1:6">
      <c r="A31">
        <v>46</v>
      </c>
      <c r="B31">
        <v>12</v>
      </c>
      <c r="C31" s="7">
        <v>17</v>
      </c>
      <c r="D31" s="7">
        <v>28</v>
      </c>
      <c r="E31" s="7">
        <v>30</v>
      </c>
      <c r="F31" s="7">
        <v>5</v>
      </c>
    </row>
    <row r="32" spans="1:6">
      <c r="A32">
        <v>60</v>
      </c>
      <c r="B32">
        <v>14</v>
      </c>
      <c r="C32" s="7">
        <v>19</v>
      </c>
      <c r="D32" s="7">
        <v>34</v>
      </c>
      <c r="E32" s="7">
        <v>33</v>
      </c>
      <c r="F32" s="7">
        <v>8</v>
      </c>
    </row>
    <row r="33" spans="1:6">
      <c r="A33">
        <v>63</v>
      </c>
      <c r="B33">
        <v>14</v>
      </c>
      <c r="C33" s="7">
        <v>23</v>
      </c>
      <c r="D33" s="7">
        <v>35</v>
      </c>
      <c r="E33" s="7">
        <v>35</v>
      </c>
      <c r="F33" s="7">
        <v>9</v>
      </c>
    </row>
    <row r="34" spans="1:6">
      <c r="A34">
        <v>69</v>
      </c>
      <c r="B34">
        <v>15</v>
      </c>
      <c r="C34" s="7">
        <v>29</v>
      </c>
      <c r="D34" s="7">
        <v>43</v>
      </c>
      <c r="E34" s="7">
        <v>49</v>
      </c>
      <c r="F34" s="7">
        <v>11</v>
      </c>
    </row>
    <row r="35" spans="1:6">
      <c r="A35">
        <v>84</v>
      </c>
      <c r="B35">
        <v>15</v>
      </c>
      <c r="C35" s="7">
        <v>33</v>
      </c>
      <c r="D35" s="7">
        <v>44</v>
      </c>
      <c r="E35" s="7">
        <v>51</v>
      </c>
      <c r="F35" s="7">
        <v>13</v>
      </c>
    </row>
    <row r="36" spans="1:6">
      <c r="A36">
        <v>99</v>
      </c>
      <c r="B36">
        <v>16</v>
      </c>
      <c r="C36" s="7">
        <v>43</v>
      </c>
      <c r="D36" s="7">
        <v>44</v>
      </c>
      <c r="E36" s="7">
        <v>61</v>
      </c>
      <c r="F36" s="7">
        <v>13</v>
      </c>
    </row>
    <row r="37" spans="1:6">
      <c r="A37">
        <v>123</v>
      </c>
      <c r="B37">
        <v>22</v>
      </c>
      <c r="C37" s="7">
        <v>66</v>
      </c>
      <c r="D37" s="7">
        <v>47</v>
      </c>
      <c r="E37" s="7">
        <v>65</v>
      </c>
      <c r="F37" s="7">
        <v>13</v>
      </c>
    </row>
    <row r="38" spans="1:6">
      <c r="A38">
        <v>167</v>
      </c>
      <c r="B38">
        <v>23</v>
      </c>
      <c r="C38" s="7">
        <v>99</v>
      </c>
      <c r="D38" s="7">
        <v>54</v>
      </c>
      <c r="E38" s="7">
        <v>70</v>
      </c>
      <c r="F38" s="7">
        <v>14</v>
      </c>
    </row>
    <row r="39" spans="1:6">
      <c r="A39">
        <v>191</v>
      </c>
      <c r="B39">
        <v>24</v>
      </c>
      <c r="C39" s="7">
        <v>120</v>
      </c>
      <c r="D39" s="7">
        <v>58</v>
      </c>
      <c r="E39" s="7">
        <v>77</v>
      </c>
      <c r="F39" s="7">
        <v>15</v>
      </c>
    </row>
    <row r="40" spans="1:6">
      <c r="A40">
        <v>235</v>
      </c>
      <c r="B40">
        <v>29</v>
      </c>
      <c r="C40" s="7">
        <v>131</v>
      </c>
      <c r="D40" s="7">
        <v>78</v>
      </c>
      <c r="E40" s="7">
        <v>98</v>
      </c>
      <c r="F40" s="7">
        <v>19</v>
      </c>
    </row>
    <row r="41" spans="1:6">
      <c r="A41">
        <v>243</v>
      </c>
      <c r="B41">
        <v>29</v>
      </c>
      <c r="C41" s="7">
        <v>132</v>
      </c>
      <c r="D41" s="7">
        <v>99</v>
      </c>
      <c r="E41" s="7">
        <v>110</v>
      </c>
      <c r="F41" s="7">
        <v>22</v>
      </c>
    </row>
    <row r="42" spans="1:6">
      <c r="A42">
        <v>274</v>
      </c>
      <c r="B42">
        <v>32</v>
      </c>
      <c r="C42" s="7">
        <v>143</v>
      </c>
      <c r="D42" s="7">
        <v>102</v>
      </c>
      <c r="E42" s="7">
        <v>110</v>
      </c>
      <c r="F42" s="7">
        <v>30</v>
      </c>
    </row>
    <row r="43" spans="1:6">
      <c r="A43">
        <v>304</v>
      </c>
      <c r="B43">
        <v>34</v>
      </c>
      <c r="C43" s="7">
        <v>146</v>
      </c>
      <c r="D43" s="7">
        <v>111</v>
      </c>
      <c r="E43" s="7">
        <v>126</v>
      </c>
      <c r="F43" s="7"/>
    </row>
    <row r="44" spans="1:6">
      <c r="A44">
        <v>307</v>
      </c>
      <c r="B44">
        <v>38</v>
      </c>
      <c r="C44" s="7">
        <v>167</v>
      </c>
      <c r="D44" s="7">
        <v>143</v>
      </c>
      <c r="E44" s="7">
        <v>131</v>
      </c>
      <c r="F44" s="7"/>
    </row>
    <row r="45" spans="1:6">
      <c r="A45">
        <v>321</v>
      </c>
      <c r="B45">
        <v>39</v>
      </c>
      <c r="C45" s="7"/>
      <c r="D45" s="7">
        <v>147</v>
      </c>
      <c r="E45" s="7">
        <v>139</v>
      </c>
      <c r="F45" s="7"/>
    </row>
    <row r="46" spans="1:6">
      <c r="A46">
        <v>338</v>
      </c>
      <c r="B46">
        <v>80</v>
      </c>
      <c r="C46" s="7"/>
      <c r="D46" s="7">
        <v>172</v>
      </c>
      <c r="E46" s="7">
        <v>146</v>
      </c>
      <c r="F46" s="7"/>
    </row>
    <row r="47" spans="1:6">
      <c r="A47">
        <v>352</v>
      </c>
      <c r="B47">
        <v>92</v>
      </c>
      <c r="C47" s="7"/>
      <c r="D47" s="7">
        <v>195</v>
      </c>
      <c r="E47" s="7">
        <v>164</v>
      </c>
      <c r="F47" s="7"/>
    </row>
    <row r="48" spans="1:6">
      <c r="A48">
        <v>363</v>
      </c>
      <c r="B48">
        <v>148</v>
      </c>
    </row>
    <row r="49" spans="1:2">
      <c r="A49">
        <v>379</v>
      </c>
      <c r="B49" s="11"/>
    </row>
    <row r="50" spans="1:2">
      <c r="A50">
        <v>381</v>
      </c>
      <c r="B50" s="11"/>
    </row>
  </sheetData>
  <mergeCells count="1">
    <mergeCell ref="A1:F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129BA-3A27-9342-B9A9-B89FB7429301}">
  <dimension ref="A1:O25"/>
  <sheetViews>
    <sheetView zoomScale="75" workbookViewId="0">
      <selection activeCell="O32" sqref="O32"/>
    </sheetView>
  </sheetViews>
  <sheetFormatPr baseColWidth="10" defaultRowHeight="16"/>
  <cols>
    <col min="1" max="1" width="17.33203125" customWidth="1"/>
    <col min="7" max="7" width="20.5" customWidth="1"/>
  </cols>
  <sheetData>
    <row r="1" spans="1:15">
      <c r="A1" s="3" t="s">
        <v>26</v>
      </c>
      <c r="B1" s="3" t="s">
        <v>43</v>
      </c>
      <c r="C1" s="3" t="s">
        <v>118</v>
      </c>
      <c r="D1" s="3"/>
      <c r="E1" s="3" t="s">
        <v>1</v>
      </c>
      <c r="F1" s="3" t="s">
        <v>2</v>
      </c>
      <c r="G1" s="3" t="s">
        <v>3</v>
      </c>
      <c r="H1" s="3" t="s">
        <v>163</v>
      </c>
      <c r="I1" s="3"/>
      <c r="J1" s="3" t="s">
        <v>4</v>
      </c>
      <c r="K1" s="3" t="s">
        <v>5</v>
      </c>
      <c r="M1" s="3"/>
      <c r="N1" s="3"/>
    </row>
    <row r="2" spans="1:15">
      <c r="A2" s="3" t="s">
        <v>6</v>
      </c>
      <c r="B2" s="1">
        <v>20.702695846557617</v>
      </c>
      <c r="C2" s="1">
        <v>25.674692153930664</v>
      </c>
      <c r="E2" s="1">
        <f t="shared" ref="E2:E6" si="0">C2-B2</f>
        <v>4.9719963073730469</v>
      </c>
      <c r="F2" s="1">
        <f>E2-$H$2</f>
        <v>0.23287734985351527</v>
      </c>
      <c r="G2" s="2">
        <f t="shared" ref="G2:G8" si="1">2^-F2</f>
        <v>0.85093606842379699</v>
      </c>
      <c r="H2" s="1">
        <f>AVERAGE(E2:E6)</f>
        <v>4.7391189575195316</v>
      </c>
      <c r="J2">
        <f>GEOMEAN(G2:G6)</f>
        <v>1.0000000000000002</v>
      </c>
      <c r="K2">
        <f>GEOMEAN(G8:G12)</f>
        <v>1.261287226439435</v>
      </c>
      <c r="L2" s="3" t="s">
        <v>108</v>
      </c>
    </row>
    <row r="3" spans="1:15">
      <c r="A3" s="3" t="s">
        <v>24</v>
      </c>
      <c r="B3" s="1">
        <v>20.750946044921875</v>
      </c>
      <c r="C3" s="1">
        <v>25.421957015991211</v>
      </c>
      <c r="E3" s="1">
        <f t="shared" si="0"/>
        <v>4.6710109710693359</v>
      </c>
      <c r="F3" s="1">
        <f t="shared" ref="F3:F12" si="2">E3-$H$2</f>
        <v>-6.8107986450195668E-2</v>
      </c>
      <c r="G3" s="2">
        <f t="shared" si="1"/>
        <v>1.0483409414275826</v>
      </c>
      <c r="K3">
        <f>TTEST(G2:G6,G8:G13,2,3)</f>
        <v>9.5096225650674032E-3</v>
      </c>
      <c r="L3" s="3" t="s">
        <v>45</v>
      </c>
    </row>
    <row r="4" spans="1:15">
      <c r="A4" s="3" t="s">
        <v>7</v>
      </c>
      <c r="B4" s="1">
        <v>20.668001174926758</v>
      </c>
      <c r="C4" s="1">
        <v>25.269428253173828</v>
      </c>
      <c r="E4" s="1">
        <f t="shared" si="0"/>
        <v>4.6014270782470703</v>
      </c>
      <c r="F4" s="1">
        <f t="shared" si="2"/>
        <v>-0.13769187927246129</v>
      </c>
      <c r="G4" s="2">
        <f t="shared" si="1"/>
        <v>1.1001436232847077</v>
      </c>
      <c r="L4" s="3"/>
    </row>
    <row r="5" spans="1:15">
      <c r="A5" s="3" t="s">
        <v>8</v>
      </c>
      <c r="B5" s="1">
        <v>19.019670486450195</v>
      </c>
      <c r="C5" s="1">
        <v>23.942850112915039</v>
      </c>
      <c r="E5" s="1">
        <f t="shared" si="0"/>
        <v>4.9231796264648438</v>
      </c>
      <c r="F5" s="1">
        <f t="shared" si="2"/>
        <v>0.18406066894531214</v>
      </c>
      <c r="G5" s="2">
        <f t="shared" si="1"/>
        <v>0.88022199724191708</v>
      </c>
      <c r="L5" s="3"/>
    </row>
    <row r="6" spans="1:15">
      <c r="A6" s="3" t="s">
        <v>9</v>
      </c>
      <c r="B6" s="1">
        <v>20.288816452026367</v>
      </c>
      <c r="C6" s="1">
        <v>24.816797256469727</v>
      </c>
      <c r="E6" s="1">
        <f t="shared" si="0"/>
        <v>4.5279808044433594</v>
      </c>
      <c r="F6" s="1">
        <f t="shared" si="2"/>
        <v>-0.21113815307617223</v>
      </c>
      <c r="G6" s="2">
        <f t="shared" si="1"/>
        <v>1.1576010640412264</v>
      </c>
      <c r="L6" s="3"/>
    </row>
    <row r="7" spans="1:15">
      <c r="A7" s="3"/>
      <c r="E7" s="1"/>
      <c r="F7" s="1"/>
      <c r="G7" s="2"/>
      <c r="L7" s="3"/>
    </row>
    <row r="8" spans="1:15">
      <c r="A8" s="3" t="s">
        <v>15</v>
      </c>
      <c r="B8" s="1">
        <v>20.062225341796875</v>
      </c>
      <c r="C8" s="1">
        <v>24.63372802734375</v>
      </c>
      <c r="E8" s="1">
        <f t="shared" ref="E8" si="3">C8-B8</f>
        <v>4.571502685546875</v>
      </c>
      <c r="F8" s="1">
        <f t="shared" si="2"/>
        <v>-0.16761627197265661</v>
      </c>
      <c r="G8" s="2">
        <f t="shared" si="1"/>
        <v>1.1232011142648299</v>
      </c>
      <c r="L8" s="3"/>
    </row>
    <row r="9" spans="1:15">
      <c r="A9" s="3" t="s">
        <v>25</v>
      </c>
      <c r="B9" s="1">
        <v>19.881675720214844</v>
      </c>
      <c r="C9" s="1">
        <v>24.244401931762695</v>
      </c>
      <c r="E9" s="1">
        <f>C9-B9</f>
        <v>4.3627262115478516</v>
      </c>
      <c r="F9" s="1">
        <f t="shared" si="2"/>
        <v>-0.37639274597168004</v>
      </c>
      <c r="G9" s="2">
        <f>2^-F9</f>
        <v>1.2980920994456189</v>
      </c>
      <c r="L9" s="3"/>
    </row>
    <row r="10" spans="1:15">
      <c r="A10" s="3" t="s">
        <v>16</v>
      </c>
      <c r="B10" s="1">
        <v>20.966623306274414</v>
      </c>
      <c r="C10" s="1">
        <v>25.313098907470703</v>
      </c>
      <c r="E10" s="1">
        <f>C10-B10</f>
        <v>4.3464756011962891</v>
      </c>
      <c r="F10" s="1">
        <f t="shared" si="2"/>
        <v>-0.39264335632324254</v>
      </c>
      <c r="G10" s="2">
        <f>2^-F10</f>
        <v>1.3127965533889949</v>
      </c>
      <c r="L10" s="3"/>
    </row>
    <row r="11" spans="1:15">
      <c r="A11" s="3" t="s">
        <v>17</v>
      </c>
      <c r="B11" s="1">
        <v>20.262718200683594</v>
      </c>
      <c r="C11" s="1">
        <v>24.66020393371582</v>
      </c>
      <c r="E11" s="1">
        <f>C11-B11</f>
        <v>4.3974857330322266</v>
      </c>
      <c r="F11" s="1">
        <f t="shared" si="2"/>
        <v>-0.34163322448730504</v>
      </c>
      <c r="G11" s="2">
        <f>2^-F11</f>
        <v>1.2671903240284226</v>
      </c>
      <c r="L11" s="3"/>
    </row>
    <row r="12" spans="1:15">
      <c r="A12" s="3" t="s">
        <v>18</v>
      </c>
      <c r="B12" s="1">
        <v>19.911590576171875</v>
      </c>
      <c r="C12" s="1">
        <v>24.254510879516602</v>
      </c>
      <c r="E12" s="1">
        <f>C12-B12</f>
        <v>4.3429203033447266</v>
      </c>
      <c r="F12" s="1">
        <f t="shared" si="2"/>
        <v>-0.39619865417480504</v>
      </c>
      <c r="G12" s="2">
        <f>2^-F12</f>
        <v>1.3160357261735278</v>
      </c>
      <c r="L12" s="3"/>
    </row>
    <row r="13" spans="1:15">
      <c r="A13" s="3"/>
      <c r="B13" s="1"/>
      <c r="C13" s="1"/>
      <c r="E13" s="1"/>
      <c r="F13" s="1"/>
      <c r="G13" s="2"/>
      <c r="L13" s="3"/>
    </row>
    <row r="14" spans="1:15">
      <c r="A14" s="3" t="s">
        <v>26</v>
      </c>
      <c r="B14" s="3" t="s">
        <v>43</v>
      </c>
      <c r="C14" s="3" t="s">
        <v>132</v>
      </c>
      <c r="D14" s="3"/>
      <c r="E14" s="3" t="s">
        <v>1</v>
      </c>
      <c r="F14" s="3" t="s">
        <v>2</v>
      </c>
      <c r="G14" s="3" t="s">
        <v>3</v>
      </c>
      <c r="H14" s="3" t="s">
        <v>163</v>
      </c>
      <c r="I14" s="3"/>
      <c r="J14" s="3" t="s">
        <v>4</v>
      </c>
      <c r="K14" s="3" t="s">
        <v>5</v>
      </c>
      <c r="L14" s="3"/>
      <c r="O14" s="3"/>
    </row>
    <row r="15" spans="1:15">
      <c r="A15" s="3" t="s">
        <v>6</v>
      </c>
      <c r="B15" s="1">
        <v>22.136466979980469</v>
      </c>
      <c r="C15" s="1">
        <v>25.171012878417969</v>
      </c>
      <c r="E15" s="1">
        <f>C15-B15</f>
        <v>3.0345458984375</v>
      </c>
      <c r="F15" s="1">
        <f>E15-$H$15</f>
        <v>-3.828697204589826E-2</v>
      </c>
      <c r="G15" s="2">
        <f>2^-F15</f>
        <v>1.0268937888179126</v>
      </c>
      <c r="H15" s="1">
        <f>AVERAGE(E15:E19)</f>
        <v>3.0728328704833983</v>
      </c>
      <c r="J15">
        <f>GEOMEAN(G15:G19)</f>
        <v>0.99999999999999989</v>
      </c>
      <c r="K15">
        <f>GEOMEAN(G21:G25)</f>
        <v>1.0699734488722119</v>
      </c>
      <c r="L15" s="3" t="s">
        <v>108</v>
      </c>
    </row>
    <row r="16" spans="1:15">
      <c r="A16" s="3" t="s">
        <v>24</v>
      </c>
      <c r="B16" s="1">
        <v>21.872516632080078</v>
      </c>
      <c r="C16" s="1">
        <v>24.988092422485352</v>
      </c>
      <c r="E16" s="1">
        <f t="shared" ref="E16" si="4">C16-B16</f>
        <v>3.1155757904052734</v>
      </c>
      <c r="F16" s="1">
        <f t="shared" ref="F16:F25" si="5">E16-$H$15</f>
        <v>4.2742919921875178E-2</v>
      </c>
      <c r="G16" s="2">
        <f t="shared" ref="G16" si="6">2^-F16</f>
        <v>0.9708074467411536</v>
      </c>
      <c r="K16">
        <f>TTEST(G15:G19,G21:G25,2,3)</f>
        <v>4.502583206584674E-2</v>
      </c>
      <c r="L16" s="3" t="s">
        <v>45</v>
      </c>
    </row>
    <row r="17" spans="1:7">
      <c r="A17" s="3" t="s">
        <v>7</v>
      </c>
      <c r="B17" s="1">
        <v>20.702695846557617</v>
      </c>
      <c r="C17" s="1">
        <v>23.842964172363281</v>
      </c>
      <c r="E17" s="1">
        <f>C17-B17</f>
        <v>3.1402683258056641</v>
      </c>
      <c r="F17" s="1">
        <f t="shared" si="5"/>
        <v>6.7435455322265803E-2</v>
      </c>
      <c r="G17" s="2">
        <f>2^-F17</f>
        <v>0.95433291994077507</v>
      </c>
    </row>
    <row r="18" spans="1:7">
      <c r="A18" s="3" t="s">
        <v>8</v>
      </c>
      <c r="B18" s="1">
        <v>20.750946044921875</v>
      </c>
      <c r="C18" s="1">
        <v>23.817495346069336</v>
      </c>
      <c r="E18" s="1">
        <f>C18-B18</f>
        <v>3.0665493011474609</v>
      </c>
      <c r="F18" s="1">
        <f t="shared" si="5"/>
        <v>-6.2835693359373224E-3</v>
      </c>
      <c r="G18" s="2">
        <f>2^-F18</f>
        <v>1.0043649370760888</v>
      </c>
    </row>
    <row r="19" spans="1:7">
      <c r="A19" s="3" t="s">
        <v>9</v>
      </c>
      <c r="B19" s="1">
        <v>20.668001174926758</v>
      </c>
      <c r="C19" s="1">
        <v>23.675226211547852</v>
      </c>
      <c r="E19" s="1">
        <f>C19-B19</f>
        <v>3.0072250366210938</v>
      </c>
      <c r="F19" s="1">
        <f t="shared" si="5"/>
        <v>-6.560783386230451E-2</v>
      </c>
      <c r="G19" s="2">
        <f>2^-F19</f>
        <v>1.0465257674080655</v>
      </c>
    </row>
    <row r="20" spans="1:7">
      <c r="A20" s="3"/>
      <c r="F20" s="1"/>
    </row>
    <row r="21" spans="1:7">
      <c r="A21" s="3" t="s">
        <v>15</v>
      </c>
      <c r="B21" s="1">
        <v>20.062225341796875</v>
      </c>
      <c r="C21" s="1">
        <v>23.125856399536133</v>
      </c>
      <c r="E21" s="1">
        <f>C21-B21</f>
        <v>3.0636310577392578</v>
      </c>
      <c r="F21" s="1">
        <f t="shared" si="5"/>
        <v>-9.2018127441404474E-3</v>
      </c>
      <c r="G21" s="2">
        <f>2^-F21</f>
        <v>1.0063985946595955</v>
      </c>
    </row>
    <row r="22" spans="1:7">
      <c r="A22" s="3" t="s">
        <v>25</v>
      </c>
      <c r="B22" s="1">
        <v>19.881675720214844</v>
      </c>
      <c r="C22" s="1">
        <v>22.875965118408203</v>
      </c>
      <c r="E22" s="1">
        <f>C22-B22</f>
        <v>2.9942893981933594</v>
      </c>
      <c r="F22" s="1">
        <f t="shared" si="5"/>
        <v>-7.8543472290038885E-2</v>
      </c>
      <c r="G22" s="2">
        <f>2^-F22</f>
        <v>1.055951426263106</v>
      </c>
    </row>
    <row r="23" spans="1:7">
      <c r="A23" s="3" t="s">
        <v>16</v>
      </c>
      <c r="B23" s="1">
        <v>20.966623306274414</v>
      </c>
      <c r="C23" s="1">
        <v>23.834413528442383</v>
      </c>
      <c r="E23" s="1">
        <f>C23-B23</f>
        <v>2.8677902221679688</v>
      </c>
      <c r="F23" s="1">
        <f t="shared" si="5"/>
        <v>-0.20504264831542951</v>
      </c>
      <c r="G23" s="2">
        <f>2^-F23</f>
        <v>1.1527204225086634</v>
      </c>
    </row>
    <row r="24" spans="1:7">
      <c r="A24" s="3" t="s">
        <v>17</v>
      </c>
      <c r="B24" s="1">
        <v>20.262718200683594</v>
      </c>
      <c r="C24" s="1">
        <v>23.245996475219727</v>
      </c>
      <c r="E24" s="1">
        <f>C24-B24</f>
        <v>2.9832782745361328</v>
      </c>
      <c r="F24" s="1">
        <f t="shared" si="5"/>
        <v>-8.9554595947265447E-2</v>
      </c>
      <c r="G24" s="2">
        <f>2^-F24</f>
        <v>1.0640416295670729</v>
      </c>
    </row>
    <row r="25" spans="1:7">
      <c r="A25" s="3" t="s">
        <v>18</v>
      </c>
      <c r="B25" s="1">
        <v>19.911590576171875</v>
      </c>
      <c r="C25" s="1">
        <v>22.878890991210938</v>
      </c>
      <c r="E25" s="1">
        <f>C25-B25</f>
        <v>2.9673004150390625</v>
      </c>
      <c r="F25" s="1">
        <f t="shared" si="5"/>
        <v>-0.10553245544433576</v>
      </c>
      <c r="G25" s="2">
        <f>2^-F25</f>
        <v>1.0758913964183121</v>
      </c>
    </row>
  </sheetData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F6465-770C-7449-9BCB-B04BA2A95DC0}">
  <dimension ref="A1:E79"/>
  <sheetViews>
    <sheetView workbookViewId="0">
      <selection activeCell="D5" sqref="D5:M18"/>
    </sheetView>
  </sheetViews>
  <sheetFormatPr baseColWidth="10" defaultRowHeight="16"/>
  <sheetData>
    <row r="1" spans="1:5">
      <c r="A1" s="49" t="s">
        <v>219</v>
      </c>
      <c r="B1" s="49" t="s">
        <v>220</v>
      </c>
      <c r="E1" s="13" t="s">
        <v>223</v>
      </c>
    </row>
    <row r="2" spans="1:5">
      <c r="A2" s="49">
        <v>0.93100000000000005</v>
      </c>
      <c r="B2" s="49">
        <v>2.7142499999999998</v>
      </c>
    </row>
    <row r="3" spans="1:5">
      <c r="A3" s="49">
        <v>0.57725000000000004</v>
      </c>
      <c r="B3" s="49">
        <v>0.75524999999999998</v>
      </c>
    </row>
    <row r="4" spans="1:5">
      <c r="A4" s="49">
        <v>0.37974999999999998</v>
      </c>
      <c r="B4" s="49">
        <v>0.7</v>
      </c>
    </row>
    <row r="5" spans="1:5">
      <c r="A5" s="49">
        <v>0.65600000000000003</v>
      </c>
      <c r="B5" s="49">
        <v>1.419</v>
      </c>
    </row>
    <row r="6" spans="1:5">
      <c r="A6" s="49">
        <v>0.40649999999999997</v>
      </c>
      <c r="B6" s="49">
        <v>1.74875</v>
      </c>
    </row>
    <row r="7" spans="1:5">
      <c r="A7" s="49">
        <v>0.53425</v>
      </c>
      <c r="B7" s="49">
        <v>0.80649999999999999</v>
      </c>
    </row>
    <row r="8" spans="1:5">
      <c r="A8" s="49">
        <v>1.2622500000000001</v>
      </c>
      <c r="B8" s="49">
        <v>1.14575</v>
      </c>
    </row>
    <row r="9" spans="1:5">
      <c r="A9" s="49">
        <v>0.76224999999999998</v>
      </c>
      <c r="B9" s="49">
        <v>2.9000000000000001E-2</v>
      </c>
    </row>
    <row r="10" spans="1:5">
      <c r="A10" s="49">
        <v>0.71699999999999997</v>
      </c>
      <c r="B10" s="49">
        <v>1.73475</v>
      </c>
    </row>
    <row r="11" spans="1:5">
      <c r="A11" s="49">
        <v>1.8354999999999999</v>
      </c>
      <c r="B11" s="49">
        <v>0.89400000000000002</v>
      </c>
    </row>
    <row r="12" spans="1:5">
      <c r="A12" s="49">
        <v>0.57599999999999996</v>
      </c>
      <c r="B12" s="49">
        <v>0.24925</v>
      </c>
    </row>
    <row r="13" spans="1:5">
      <c r="A13" s="49">
        <v>0.34899999999999998</v>
      </c>
      <c r="B13" s="49">
        <v>2.6</v>
      </c>
    </row>
    <row r="14" spans="1:5">
      <c r="A14" s="49">
        <v>0.53225</v>
      </c>
      <c r="B14" s="49">
        <v>3.0670000000000002</v>
      </c>
    </row>
    <row r="15" spans="1:5">
      <c r="A15" s="49">
        <v>0.77649999999999997</v>
      </c>
      <c r="B15" s="49">
        <v>0.54449999999999998</v>
      </c>
    </row>
    <row r="16" spans="1:5">
      <c r="A16" s="49">
        <v>1.0667500000000001</v>
      </c>
      <c r="B16" s="49">
        <v>3.7549999999999999</v>
      </c>
    </row>
    <row r="17" spans="1:2">
      <c r="A17" s="49">
        <v>0.1925</v>
      </c>
      <c r="B17" s="49">
        <v>2.6850000000000001</v>
      </c>
    </row>
    <row r="18" spans="1:2">
      <c r="A18" s="49">
        <v>0.58750000000000002</v>
      </c>
      <c r="B18" s="49">
        <v>2.8967499999999999</v>
      </c>
    </row>
    <row r="19" spans="1:2">
      <c r="A19" s="49">
        <v>0.40200000000000002</v>
      </c>
      <c r="B19" s="49">
        <v>4.2115</v>
      </c>
    </row>
    <row r="20" spans="1:2">
      <c r="A20" s="49">
        <v>0.50700000000000001</v>
      </c>
      <c r="B20" s="49">
        <v>0.74350000000000005</v>
      </c>
    </row>
    <row r="21" spans="1:2">
      <c r="A21" s="49">
        <v>0.67900000000000005</v>
      </c>
      <c r="B21" s="49">
        <v>0.78075000000000006</v>
      </c>
    </row>
    <row r="22" spans="1:2">
      <c r="A22" s="49">
        <v>0.34949999999999998</v>
      </c>
      <c r="B22" s="49">
        <v>0.40150000000000002</v>
      </c>
    </row>
    <row r="23" spans="1:2">
      <c r="A23" s="49">
        <v>0.6895</v>
      </c>
      <c r="B23" s="49">
        <v>0.51849999999999996</v>
      </c>
    </row>
    <row r="24" spans="1:2">
      <c r="A24" s="49">
        <v>0.33574999999999999</v>
      </c>
      <c r="B24" s="49">
        <v>0.90949999999999998</v>
      </c>
    </row>
    <row r="25" spans="1:2">
      <c r="A25" s="49">
        <v>0.60850000000000004</v>
      </c>
      <c r="B25" s="49">
        <v>0.37874999999999998</v>
      </c>
    </row>
    <row r="26" spans="1:2">
      <c r="A26" s="49">
        <v>0.48975000000000002</v>
      </c>
      <c r="B26" s="49">
        <v>0.63400000000000001</v>
      </c>
    </row>
    <row r="27" spans="1:2">
      <c r="A27" s="49">
        <v>0.72350000000000003</v>
      </c>
      <c r="B27" s="49">
        <v>0.80200000000000005</v>
      </c>
    </row>
    <row r="28" spans="1:2">
      <c r="A28" s="49">
        <v>1.0742499999999999</v>
      </c>
      <c r="B28" s="49">
        <v>0.62075000000000002</v>
      </c>
    </row>
    <row r="29" spans="1:2">
      <c r="A29" s="49">
        <v>2.2989999999999999</v>
      </c>
      <c r="B29" s="49">
        <v>0.69074999999999998</v>
      </c>
    </row>
    <row r="30" spans="1:2">
      <c r="A30" s="49">
        <v>0.13025</v>
      </c>
      <c r="B30" s="49">
        <v>0.65925</v>
      </c>
    </row>
    <row r="31" spans="1:2">
      <c r="A31" s="49">
        <v>0.76700000000000002</v>
      </c>
      <c r="B31" s="49">
        <v>0.78349999999999997</v>
      </c>
    </row>
    <row r="32" spans="1:2">
      <c r="A32" s="49">
        <v>0.60950000000000004</v>
      </c>
      <c r="B32" s="49">
        <v>0.13300000000000001</v>
      </c>
    </row>
    <row r="33" spans="1:2">
      <c r="A33" s="49">
        <v>0.41749999999999998</v>
      </c>
      <c r="B33" s="49">
        <v>0.48299999999999998</v>
      </c>
    </row>
    <row r="34" spans="1:2">
      <c r="A34" s="49">
        <v>0.70074999999999998</v>
      </c>
      <c r="B34" s="49">
        <v>0.1885</v>
      </c>
    </row>
    <row r="35" spans="1:2">
      <c r="A35" s="49">
        <v>0.4355</v>
      </c>
      <c r="B35" s="49">
        <v>0.60024999999999995</v>
      </c>
    </row>
    <row r="36" spans="1:2">
      <c r="A36" s="49">
        <v>0.69174999999999998</v>
      </c>
      <c r="B36" s="49">
        <v>1.62025</v>
      </c>
    </row>
    <row r="37" spans="1:2">
      <c r="A37" s="49">
        <v>0.39550000000000002</v>
      </c>
      <c r="B37" s="49">
        <v>7.3499999999999996E-2</v>
      </c>
    </row>
    <row r="38" spans="1:2">
      <c r="A38" s="49">
        <v>0.82425000000000004</v>
      </c>
      <c r="B38" s="49">
        <v>0.79874999999999996</v>
      </c>
    </row>
    <row r="39" spans="1:2">
      <c r="A39" s="49">
        <v>0.45674999999999999</v>
      </c>
      <c r="B39" s="49">
        <v>0.69350000000000001</v>
      </c>
    </row>
    <row r="40" spans="1:2">
      <c r="A40" s="49"/>
      <c r="B40" s="49"/>
    </row>
    <row r="41" spans="1:2">
      <c r="A41" s="11">
        <v>1.6459999999999999</v>
      </c>
      <c r="B41" s="49"/>
    </row>
    <row r="42" spans="1:2">
      <c r="A42" s="49">
        <v>0.73875000000000002</v>
      </c>
      <c r="B42" s="49"/>
    </row>
    <row r="43" spans="1:2">
      <c r="A43" s="49">
        <v>1.228</v>
      </c>
      <c r="B43" s="49"/>
    </row>
    <row r="44" spans="1:2">
      <c r="A44" s="49">
        <v>0.47325</v>
      </c>
      <c r="B44" s="49"/>
    </row>
    <row r="45" spans="1:2">
      <c r="A45" s="49">
        <v>0.71199999999999997</v>
      </c>
      <c r="B45" s="49"/>
    </row>
    <row r="46" spans="1:2">
      <c r="A46" s="49">
        <v>0.95899999999999996</v>
      </c>
      <c r="B46" s="49"/>
    </row>
    <row r="47" spans="1:2">
      <c r="A47" s="49">
        <v>1.2642500000000001</v>
      </c>
      <c r="B47" s="49"/>
    </row>
    <row r="48" spans="1:2">
      <c r="A48" s="49">
        <v>0.58025000000000004</v>
      </c>
      <c r="B48" s="49"/>
    </row>
    <row r="49" spans="1:2">
      <c r="A49" s="49">
        <v>0.62924999999999998</v>
      </c>
      <c r="B49" s="49"/>
    </row>
    <row r="50" spans="1:2">
      <c r="A50" s="49">
        <v>1.3402499999999999</v>
      </c>
      <c r="B50" s="49"/>
    </row>
    <row r="51" spans="1:2">
      <c r="A51" s="49">
        <v>0.70099999999999996</v>
      </c>
      <c r="B51" s="49"/>
    </row>
    <row r="52" spans="1:2">
      <c r="A52" s="49">
        <v>0.66300000000000003</v>
      </c>
      <c r="B52" s="49"/>
    </row>
    <row r="53" spans="1:2">
      <c r="A53" s="49">
        <v>0.82050000000000001</v>
      </c>
      <c r="B53" s="49"/>
    </row>
    <row r="54" spans="1:2">
      <c r="A54" s="49">
        <v>1.579</v>
      </c>
      <c r="B54" s="49"/>
    </row>
    <row r="55" spans="1:2">
      <c r="A55" s="49">
        <v>4.9500000000000002E-2</v>
      </c>
      <c r="B55" s="49"/>
    </row>
    <row r="56" spans="1:2">
      <c r="A56" s="49">
        <v>0.56925000000000003</v>
      </c>
      <c r="B56" s="49"/>
    </row>
    <row r="57" spans="1:2">
      <c r="A57" s="49">
        <v>0.66525000000000001</v>
      </c>
      <c r="B57" s="49"/>
    </row>
    <row r="58" spans="1:2">
      <c r="A58" s="49">
        <v>0.50975000000000004</v>
      </c>
      <c r="B58" s="49"/>
    </row>
    <row r="59" spans="1:2">
      <c r="A59" s="49">
        <v>0.35449999999999998</v>
      </c>
      <c r="B59" s="49"/>
    </row>
    <row r="60" spans="1:2">
      <c r="A60" s="49">
        <v>0.99175000000000002</v>
      </c>
      <c r="B60" s="49"/>
    </row>
    <row r="61" spans="1:2">
      <c r="A61" s="49">
        <v>0.47349999999999998</v>
      </c>
      <c r="B61" s="49"/>
    </row>
    <row r="62" spans="1:2">
      <c r="A62" s="49">
        <v>0.50475000000000003</v>
      </c>
      <c r="B62" s="49"/>
    </row>
    <row r="63" spans="1:2">
      <c r="A63" s="49">
        <v>2.6557499999999998</v>
      </c>
      <c r="B63" s="49"/>
    </row>
    <row r="64" spans="1:2">
      <c r="A64" s="49">
        <v>0.34250000000000003</v>
      </c>
      <c r="B64" s="49"/>
    </row>
    <row r="65" spans="1:2">
      <c r="A65" s="49">
        <v>0.17075000000000001</v>
      </c>
      <c r="B65" s="49"/>
    </row>
    <row r="66" spans="1:2">
      <c r="A66" s="49">
        <v>0.626</v>
      </c>
      <c r="B66" s="49"/>
    </row>
    <row r="67" spans="1:2">
      <c r="A67" s="49">
        <v>0.38300000000000001</v>
      </c>
      <c r="B67" s="49"/>
    </row>
    <row r="68" spans="1:2">
      <c r="A68" s="49">
        <v>0.90325</v>
      </c>
      <c r="B68" s="49"/>
    </row>
    <row r="69" spans="1:2">
      <c r="A69" s="49">
        <v>0.51224999999999998</v>
      </c>
      <c r="B69" s="49"/>
    </row>
    <row r="70" spans="1:2">
      <c r="A70" s="49">
        <v>2.5582500000000001</v>
      </c>
      <c r="B70" s="49"/>
    </row>
    <row r="71" spans="1:2">
      <c r="A71" s="49">
        <v>0.30199999999999999</v>
      </c>
      <c r="B71" s="49"/>
    </row>
    <row r="72" spans="1:2">
      <c r="A72" s="49">
        <v>0.34799999999999998</v>
      </c>
      <c r="B72" s="49"/>
    </row>
    <row r="73" spans="1:2">
      <c r="A73" s="49">
        <v>1.9455</v>
      </c>
      <c r="B73" s="49"/>
    </row>
    <row r="74" spans="1:2">
      <c r="A74" s="49">
        <v>0.439</v>
      </c>
      <c r="B74" s="49"/>
    </row>
    <row r="75" spans="1:2">
      <c r="A75" s="49">
        <v>2.6160000000000001</v>
      </c>
      <c r="B75" s="49"/>
    </row>
    <row r="76" spans="1:2">
      <c r="A76" s="49">
        <v>0.17824999999999999</v>
      </c>
      <c r="B76" s="49"/>
    </row>
    <row r="77" spans="1:2">
      <c r="A77" s="49">
        <v>1.0075000000000001</v>
      </c>
      <c r="B77" s="49"/>
    </row>
    <row r="78" spans="1:2">
      <c r="A78" s="49">
        <v>0.49325000000000002</v>
      </c>
      <c r="B78" s="49"/>
    </row>
    <row r="79" spans="1:2">
      <c r="A79" s="49">
        <v>0.33700000000000002</v>
      </c>
      <c r="B79" s="49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747D-1C12-BD4D-9989-0279DEEB0AC2}">
  <dimension ref="A1:D41"/>
  <sheetViews>
    <sheetView zoomScale="75" workbookViewId="0">
      <selection activeCell="D8" sqref="D8:L23"/>
    </sheetView>
  </sheetViews>
  <sheetFormatPr baseColWidth="10" defaultRowHeight="16"/>
  <sheetData>
    <row r="1" spans="1:4">
      <c r="A1" s="48" t="s">
        <v>4</v>
      </c>
      <c r="B1" s="48" t="s">
        <v>5</v>
      </c>
      <c r="D1" s="13" t="s">
        <v>223</v>
      </c>
    </row>
    <row r="2" spans="1:4">
      <c r="A2">
        <v>0.98933333333333329</v>
      </c>
      <c r="B2">
        <v>0.7679999999999999</v>
      </c>
    </row>
    <row r="3" spans="1:4">
      <c r="A3">
        <v>2.7013333333333329</v>
      </c>
      <c r="B3">
        <v>3.4339999999999997</v>
      </c>
    </row>
    <row r="4" spans="1:4">
      <c r="A4">
        <v>0.8889999999999999</v>
      </c>
      <c r="B4">
        <v>2.4146666666666667</v>
      </c>
    </row>
    <row r="5" spans="1:4">
      <c r="A5">
        <v>3.613666666666667</v>
      </c>
      <c r="B5">
        <v>2.012</v>
      </c>
    </row>
    <row r="6" spans="1:4">
      <c r="A6">
        <v>1.2526666666666666</v>
      </c>
      <c r="B6">
        <v>0.77866666666666673</v>
      </c>
    </row>
    <row r="7" spans="1:4">
      <c r="A7">
        <v>1.1853333333333333</v>
      </c>
      <c r="B7">
        <v>1.3860000000000001</v>
      </c>
    </row>
    <row r="8" spans="1:4">
      <c r="A8">
        <v>1.0310000000000001</v>
      </c>
      <c r="B8">
        <v>0.89800000000000013</v>
      </c>
    </row>
    <row r="9" spans="1:4">
      <c r="A9">
        <v>0.94033333333333335</v>
      </c>
      <c r="B9">
        <v>5.5640000000000001</v>
      </c>
    </row>
    <row r="10" spans="1:4">
      <c r="A10">
        <v>3.1783333333333332</v>
      </c>
      <c r="B10">
        <v>2.1623333333333332</v>
      </c>
    </row>
    <row r="11" spans="1:4">
      <c r="A11">
        <v>1.054</v>
      </c>
      <c r="B11">
        <v>4.7370000000000001</v>
      </c>
    </row>
    <row r="12" spans="1:4">
      <c r="A12">
        <v>1.0890000000000002</v>
      </c>
      <c r="B12">
        <v>2.2676666666666665</v>
      </c>
    </row>
    <row r="13" spans="1:4">
      <c r="A13">
        <v>1.61</v>
      </c>
      <c r="B13">
        <v>1.9909999999999999</v>
      </c>
    </row>
    <row r="14" spans="1:4">
      <c r="A14">
        <v>0.34333333333333332</v>
      </c>
      <c r="B14">
        <v>1.054</v>
      </c>
    </row>
    <row r="15" spans="1:4">
      <c r="A15">
        <v>0.66833333333333333</v>
      </c>
      <c r="B15">
        <v>4.3020000000000005</v>
      </c>
    </row>
    <row r="16" spans="1:4">
      <c r="A16">
        <v>2.4923333333333333</v>
      </c>
      <c r="B16">
        <v>1.2873333333333334</v>
      </c>
    </row>
    <row r="17" spans="1:2">
      <c r="A17">
        <v>1.6286666666666667</v>
      </c>
      <c r="B17">
        <v>2.4133333333333336</v>
      </c>
    </row>
    <row r="18" spans="1:2">
      <c r="A18">
        <v>1.2020000000000002</v>
      </c>
      <c r="B18">
        <v>4.3470000000000004</v>
      </c>
    </row>
    <row r="19" spans="1:2">
      <c r="A19">
        <v>1.4693333333333334</v>
      </c>
      <c r="B19">
        <v>0.51866666666666672</v>
      </c>
    </row>
    <row r="20" spans="1:2">
      <c r="A20">
        <v>3.454333333333333</v>
      </c>
      <c r="B20">
        <v>3.4376666666666669</v>
      </c>
    </row>
    <row r="21" spans="1:2">
      <c r="A21">
        <v>0.89800000000000002</v>
      </c>
      <c r="B21">
        <v>6.2</v>
      </c>
    </row>
    <row r="22" spans="1:2">
      <c r="A22">
        <v>1.7220000000000002</v>
      </c>
      <c r="B22">
        <v>1.6753333333333333</v>
      </c>
    </row>
    <row r="23" spans="1:2">
      <c r="A23">
        <v>2.4870000000000001</v>
      </c>
      <c r="B23">
        <v>1.0166666666666668</v>
      </c>
    </row>
    <row r="24" spans="1:2">
      <c r="A24">
        <v>3.1853333333333329</v>
      </c>
      <c r="B24">
        <v>6.0963333333333338</v>
      </c>
    </row>
    <row r="25" spans="1:2">
      <c r="A25">
        <v>1.5653333333333332</v>
      </c>
      <c r="B25">
        <v>1.3883333333333334</v>
      </c>
    </row>
    <row r="26" spans="1:2">
      <c r="A26">
        <v>0.94766666666666666</v>
      </c>
      <c r="B26">
        <v>1.7720000000000002</v>
      </c>
    </row>
    <row r="27" spans="1:2">
      <c r="A27">
        <v>1.1129999999999998</v>
      </c>
      <c r="B27">
        <v>0.90366666666666673</v>
      </c>
    </row>
    <row r="28" spans="1:2">
      <c r="A28">
        <v>0.60666666666666658</v>
      </c>
      <c r="B28">
        <v>1.1950000000000001</v>
      </c>
    </row>
    <row r="29" spans="1:2">
      <c r="A29">
        <v>1.202</v>
      </c>
      <c r="B29">
        <v>5.3920000000000003</v>
      </c>
    </row>
    <row r="30" spans="1:2">
      <c r="A30">
        <v>2.6696666666666666</v>
      </c>
      <c r="B30">
        <v>1.8843333333333334</v>
      </c>
    </row>
    <row r="31" spans="1:2">
      <c r="A31">
        <v>0.67033333333333334</v>
      </c>
      <c r="B31">
        <v>0.97399999999999987</v>
      </c>
    </row>
    <row r="32" spans="1:2">
      <c r="A32">
        <v>0.57566666666666666</v>
      </c>
      <c r="B32">
        <v>1.891</v>
      </c>
    </row>
    <row r="33" spans="1:2">
      <c r="A33">
        <v>1.1336666666666666</v>
      </c>
      <c r="B33">
        <v>4.6063333333333336</v>
      </c>
    </row>
    <row r="34" spans="1:2">
      <c r="A34">
        <v>1.0003333333333333</v>
      </c>
      <c r="B34">
        <v>1.7380000000000002</v>
      </c>
    </row>
    <row r="35" spans="1:2">
      <c r="A35">
        <v>1.4006666666666667</v>
      </c>
      <c r="B35">
        <v>1.4606666666666666</v>
      </c>
    </row>
    <row r="36" spans="1:2">
      <c r="A36">
        <v>1.2383333333333335</v>
      </c>
      <c r="B36">
        <v>2.2323333333333335</v>
      </c>
    </row>
    <row r="37" spans="1:2">
      <c r="A37">
        <v>0.58433333333333337</v>
      </c>
      <c r="B37">
        <v>1.2686666666666666</v>
      </c>
    </row>
    <row r="38" spans="1:2">
      <c r="A38">
        <v>1.0896666666666668</v>
      </c>
      <c r="B38">
        <v>0.55433333333333334</v>
      </c>
    </row>
    <row r="39" spans="1:2">
      <c r="A39">
        <v>1.149</v>
      </c>
      <c r="B39">
        <v>2.702666666666667</v>
      </c>
    </row>
    <row r="40" spans="1:2">
      <c r="A40">
        <v>1.0766666666666667</v>
      </c>
      <c r="B40">
        <v>1.0013333333333334</v>
      </c>
    </row>
    <row r="41" spans="1:2">
      <c r="A41">
        <v>1.6879999999999999</v>
      </c>
      <c r="B41">
        <v>4.732333333333333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36C60-96DF-8147-B2E0-E672A520C26A}">
  <dimension ref="B1:H66"/>
  <sheetViews>
    <sheetView zoomScale="82" workbookViewId="0">
      <selection activeCell="G10" sqref="G10:O25"/>
    </sheetView>
  </sheetViews>
  <sheetFormatPr baseColWidth="10" defaultRowHeight="16"/>
  <cols>
    <col min="2" max="2" width="19.6640625" bestFit="1" customWidth="1"/>
    <col min="3" max="3" width="22.5" bestFit="1" customWidth="1"/>
    <col min="4" max="4" width="10.83203125" customWidth="1"/>
    <col min="5" max="5" width="19.6640625" bestFit="1" customWidth="1"/>
  </cols>
  <sheetData>
    <row r="1" spans="2:8">
      <c r="B1" s="55" t="s">
        <v>215</v>
      </c>
      <c r="C1" s="55"/>
      <c r="D1" s="55"/>
      <c r="E1" s="55"/>
      <c r="H1" s="13" t="s">
        <v>226</v>
      </c>
    </row>
    <row r="2" spans="2:8">
      <c r="B2" s="3" t="s">
        <v>205</v>
      </c>
      <c r="C2" s="3" t="s">
        <v>127</v>
      </c>
      <c r="D2" s="3" t="s">
        <v>4</v>
      </c>
      <c r="E2" s="3" t="s">
        <v>5</v>
      </c>
    </row>
    <row r="3" spans="2:8">
      <c r="B3">
        <v>2</v>
      </c>
      <c r="C3">
        <v>16</v>
      </c>
      <c r="D3">
        <v>69</v>
      </c>
      <c r="E3">
        <v>3</v>
      </c>
    </row>
    <row r="4" spans="2:8">
      <c r="B4">
        <v>35</v>
      </c>
      <c r="C4">
        <v>17</v>
      </c>
      <c r="D4">
        <v>11</v>
      </c>
      <c r="E4">
        <v>24</v>
      </c>
    </row>
    <row r="5" spans="2:8">
      <c r="B5">
        <v>30</v>
      </c>
      <c r="C5">
        <v>13</v>
      </c>
      <c r="D5">
        <v>207</v>
      </c>
      <c r="E5">
        <v>7</v>
      </c>
    </row>
    <row r="6" spans="2:8">
      <c r="B6">
        <v>5</v>
      </c>
      <c r="C6">
        <v>8</v>
      </c>
      <c r="D6">
        <v>41</v>
      </c>
      <c r="E6">
        <v>41</v>
      </c>
    </row>
    <row r="7" spans="2:8">
      <c r="B7">
        <v>82</v>
      </c>
      <c r="C7">
        <v>9</v>
      </c>
      <c r="D7">
        <v>5</v>
      </c>
      <c r="E7">
        <v>23</v>
      </c>
    </row>
    <row r="8" spans="2:8">
      <c r="B8">
        <v>39</v>
      </c>
      <c r="C8">
        <v>11</v>
      </c>
      <c r="D8">
        <v>14</v>
      </c>
      <c r="E8">
        <v>24</v>
      </c>
    </row>
    <row r="9" spans="2:8">
      <c r="B9">
        <v>6</v>
      </c>
      <c r="C9">
        <v>17</v>
      </c>
      <c r="D9">
        <v>5</v>
      </c>
      <c r="E9">
        <v>17</v>
      </c>
    </row>
    <row r="10" spans="2:8">
      <c r="B10">
        <v>23</v>
      </c>
      <c r="C10">
        <v>10</v>
      </c>
      <c r="D10">
        <v>14</v>
      </c>
      <c r="E10">
        <v>21</v>
      </c>
    </row>
    <row r="11" spans="2:8">
      <c r="B11">
        <v>19</v>
      </c>
      <c r="C11">
        <v>14</v>
      </c>
      <c r="D11">
        <v>22</v>
      </c>
      <c r="E11">
        <v>18</v>
      </c>
    </row>
    <row r="12" spans="2:8">
      <c r="B12">
        <v>4</v>
      </c>
      <c r="C12">
        <v>8</v>
      </c>
      <c r="D12">
        <v>9</v>
      </c>
      <c r="E12">
        <v>26</v>
      </c>
    </row>
    <row r="13" spans="2:8">
      <c r="B13">
        <v>20</v>
      </c>
      <c r="C13">
        <v>38</v>
      </c>
      <c r="E13">
        <v>20</v>
      </c>
    </row>
    <row r="14" spans="2:8">
      <c r="B14">
        <v>16</v>
      </c>
      <c r="C14">
        <v>23</v>
      </c>
      <c r="D14">
        <v>36</v>
      </c>
      <c r="E14">
        <v>34</v>
      </c>
    </row>
    <row r="15" spans="2:8">
      <c r="B15">
        <v>7</v>
      </c>
      <c r="C15">
        <v>9</v>
      </c>
      <c r="D15">
        <v>29</v>
      </c>
      <c r="E15">
        <v>24</v>
      </c>
    </row>
    <row r="16" spans="2:8">
      <c r="B16">
        <v>5</v>
      </c>
      <c r="C16">
        <v>9</v>
      </c>
      <c r="D16">
        <v>30</v>
      </c>
      <c r="E16">
        <v>18</v>
      </c>
    </row>
    <row r="17" spans="2:5">
      <c r="B17">
        <v>7</v>
      </c>
      <c r="C17">
        <v>9</v>
      </c>
      <c r="D17">
        <v>19</v>
      </c>
      <c r="E17">
        <v>16</v>
      </c>
    </row>
    <row r="18" spans="2:5">
      <c r="B18">
        <v>1</v>
      </c>
      <c r="C18">
        <v>1</v>
      </c>
      <c r="D18">
        <v>11</v>
      </c>
      <c r="E18">
        <v>24</v>
      </c>
    </row>
    <row r="19" spans="2:5">
      <c r="B19">
        <v>2</v>
      </c>
      <c r="C19">
        <v>32</v>
      </c>
      <c r="E19">
        <v>4</v>
      </c>
    </row>
    <row r="20" spans="2:5">
      <c r="B20">
        <v>8</v>
      </c>
      <c r="C20">
        <v>20</v>
      </c>
      <c r="D20">
        <v>10</v>
      </c>
      <c r="E20">
        <v>35</v>
      </c>
    </row>
    <row r="21" spans="2:5">
      <c r="B21">
        <v>18</v>
      </c>
      <c r="C21">
        <v>8</v>
      </c>
      <c r="D21">
        <v>3</v>
      </c>
      <c r="E21">
        <v>32</v>
      </c>
    </row>
    <row r="22" spans="2:5">
      <c r="B22">
        <v>5</v>
      </c>
      <c r="C22">
        <v>14</v>
      </c>
      <c r="D22">
        <v>6</v>
      </c>
      <c r="E22">
        <v>13</v>
      </c>
    </row>
    <row r="23" spans="2:5">
      <c r="B23">
        <v>20</v>
      </c>
      <c r="C23">
        <v>14</v>
      </c>
      <c r="D23">
        <v>35</v>
      </c>
      <c r="E23">
        <v>43</v>
      </c>
    </row>
    <row r="24" spans="2:5">
      <c r="B24">
        <v>19</v>
      </c>
      <c r="C24">
        <v>28</v>
      </c>
      <c r="D24">
        <v>17</v>
      </c>
      <c r="E24">
        <v>110</v>
      </c>
    </row>
    <row r="25" spans="2:5">
      <c r="B25">
        <v>27</v>
      </c>
      <c r="C25">
        <v>12</v>
      </c>
      <c r="D25">
        <v>53</v>
      </c>
      <c r="E25">
        <v>30</v>
      </c>
    </row>
    <row r="26" spans="2:5">
      <c r="B26">
        <v>22</v>
      </c>
      <c r="C26">
        <v>0</v>
      </c>
      <c r="D26">
        <v>1</v>
      </c>
      <c r="E26">
        <v>37</v>
      </c>
    </row>
    <row r="27" spans="2:5">
      <c r="B27">
        <v>17</v>
      </c>
      <c r="C27">
        <v>22</v>
      </c>
      <c r="D27">
        <v>2</v>
      </c>
      <c r="E27">
        <v>9</v>
      </c>
    </row>
    <row r="28" spans="2:5">
      <c r="B28">
        <v>1</v>
      </c>
      <c r="C28">
        <v>8</v>
      </c>
      <c r="D28">
        <v>9</v>
      </c>
      <c r="E28">
        <v>2</v>
      </c>
    </row>
    <row r="29" spans="2:5">
      <c r="B29">
        <v>62</v>
      </c>
      <c r="C29">
        <v>0</v>
      </c>
      <c r="D29">
        <v>9</v>
      </c>
      <c r="E29">
        <v>3</v>
      </c>
    </row>
    <row r="30" spans="2:5">
      <c r="B30">
        <v>58</v>
      </c>
      <c r="C30">
        <v>7</v>
      </c>
      <c r="D30">
        <v>10</v>
      </c>
      <c r="E30">
        <v>10</v>
      </c>
    </row>
    <row r="31" spans="2:5">
      <c r="B31">
        <v>30</v>
      </c>
      <c r="C31">
        <v>7</v>
      </c>
      <c r="D31">
        <v>30</v>
      </c>
      <c r="E31">
        <v>9</v>
      </c>
    </row>
    <row r="32" spans="2:5">
      <c r="B32">
        <v>92</v>
      </c>
      <c r="C32">
        <v>23</v>
      </c>
      <c r="D32">
        <v>2</v>
      </c>
      <c r="E32">
        <v>10</v>
      </c>
    </row>
    <row r="33" spans="2:5">
      <c r="B33">
        <v>58</v>
      </c>
      <c r="C33">
        <v>12</v>
      </c>
      <c r="D33">
        <v>7</v>
      </c>
      <c r="E33">
        <v>16</v>
      </c>
    </row>
    <row r="34" spans="2:5">
      <c r="B34">
        <v>25</v>
      </c>
      <c r="C34">
        <v>25</v>
      </c>
      <c r="D34">
        <v>26</v>
      </c>
      <c r="E34">
        <v>21</v>
      </c>
    </row>
    <row r="35" spans="2:5">
      <c r="B35">
        <v>33</v>
      </c>
      <c r="C35">
        <v>9</v>
      </c>
      <c r="D35">
        <v>480</v>
      </c>
      <c r="E35">
        <v>18</v>
      </c>
    </row>
    <row r="36" spans="2:5">
      <c r="B36">
        <v>213</v>
      </c>
      <c r="C36">
        <v>24</v>
      </c>
      <c r="D36">
        <v>27</v>
      </c>
      <c r="E36">
        <v>25</v>
      </c>
    </row>
    <row r="37" spans="2:5">
      <c r="B37">
        <v>4</v>
      </c>
      <c r="C37">
        <v>35</v>
      </c>
      <c r="D37">
        <v>31</v>
      </c>
      <c r="E37">
        <v>10</v>
      </c>
    </row>
    <row r="38" spans="2:5">
      <c r="B38">
        <v>114</v>
      </c>
      <c r="C38">
        <v>11</v>
      </c>
      <c r="D38">
        <v>239</v>
      </c>
      <c r="E38">
        <v>27</v>
      </c>
    </row>
    <row r="39" spans="2:5">
      <c r="B39">
        <v>31</v>
      </c>
      <c r="C39">
        <v>53</v>
      </c>
      <c r="D39">
        <v>29</v>
      </c>
      <c r="E39">
        <v>8</v>
      </c>
    </row>
    <row r="40" spans="2:5">
      <c r="B40">
        <v>34</v>
      </c>
      <c r="C40">
        <v>35</v>
      </c>
      <c r="D40">
        <v>46</v>
      </c>
      <c r="E40">
        <v>6</v>
      </c>
    </row>
    <row r="41" spans="2:5">
      <c r="B41">
        <v>12</v>
      </c>
      <c r="C41">
        <v>67</v>
      </c>
      <c r="D41">
        <v>55</v>
      </c>
      <c r="E41">
        <v>11</v>
      </c>
    </row>
    <row r="42" spans="2:5">
      <c r="B42">
        <v>17</v>
      </c>
      <c r="C42">
        <v>159</v>
      </c>
      <c r="D42">
        <v>687</v>
      </c>
      <c r="E42">
        <v>16</v>
      </c>
    </row>
    <row r="43" spans="2:5">
      <c r="B43">
        <v>56</v>
      </c>
      <c r="C43">
        <v>2</v>
      </c>
      <c r="D43">
        <v>184</v>
      </c>
      <c r="E43">
        <v>28</v>
      </c>
    </row>
    <row r="44" spans="2:5">
      <c r="B44">
        <v>24</v>
      </c>
      <c r="D44">
        <v>41</v>
      </c>
      <c r="E44">
        <v>25</v>
      </c>
    </row>
    <row r="45" spans="2:5">
      <c r="B45">
        <v>76</v>
      </c>
      <c r="D45">
        <v>680</v>
      </c>
      <c r="E45">
        <v>5</v>
      </c>
    </row>
    <row r="46" spans="2:5">
      <c r="B46">
        <v>24</v>
      </c>
      <c r="D46">
        <v>871</v>
      </c>
      <c r="E46">
        <v>17</v>
      </c>
    </row>
    <row r="47" spans="2:5">
      <c r="B47">
        <v>40</v>
      </c>
      <c r="D47">
        <v>19</v>
      </c>
      <c r="E47">
        <v>3</v>
      </c>
    </row>
    <row r="48" spans="2:5">
      <c r="B48">
        <v>13</v>
      </c>
      <c r="D48">
        <v>22</v>
      </c>
      <c r="E48">
        <v>2</v>
      </c>
    </row>
    <row r="49" spans="2:5">
      <c r="B49">
        <v>16</v>
      </c>
      <c r="D49">
        <v>17</v>
      </c>
      <c r="E49">
        <v>1</v>
      </c>
    </row>
    <row r="50" spans="2:5">
      <c r="B50">
        <v>53</v>
      </c>
      <c r="D50">
        <v>12</v>
      </c>
      <c r="E50">
        <v>3</v>
      </c>
    </row>
    <row r="51" spans="2:5">
      <c r="B51">
        <v>50</v>
      </c>
    </row>
    <row r="52" spans="2:5">
      <c r="B52">
        <v>77</v>
      </c>
    </row>
    <row r="53" spans="2:5">
      <c r="B53">
        <v>33</v>
      </c>
    </row>
    <row r="54" spans="2:5">
      <c r="B54">
        <v>60</v>
      </c>
    </row>
    <row r="55" spans="2:5">
      <c r="B55">
        <v>70</v>
      </c>
    </row>
    <row r="56" spans="2:5">
      <c r="B56">
        <v>105</v>
      </c>
    </row>
    <row r="57" spans="2:5">
      <c r="B57">
        <v>30</v>
      </c>
    </row>
    <row r="58" spans="2:5">
      <c r="B58">
        <v>62</v>
      </c>
    </row>
    <row r="59" spans="2:5">
      <c r="B59">
        <v>24</v>
      </c>
    </row>
    <row r="60" spans="2:5">
      <c r="B60">
        <v>458</v>
      </c>
    </row>
    <row r="61" spans="2:5">
      <c r="B61">
        <v>106</v>
      </c>
    </row>
    <row r="62" spans="2:5">
      <c r="B62">
        <v>423</v>
      </c>
    </row>
    <row r="63" spans="2:5">
      <c r="B63">
        <v>169</v>
      </c>
    </row>
    <row r="64" spans="2:5">
      <c r="B64">
        <v>44</v>
      </c>
    </row>
    <row r="65" spans="2:2">
      <c r="B65">
        <v>0</v>
      </c>
    </row>
    <row r="66" spans="2:2">
      <c r="B66">
        <v>103</v>
      </c>
    </row>
  </sheetData>
  <mergeCells count="1">
    <mergeCell ref="B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2137F-1259-664C-94A8-3DCE38B1CAD4}">
  <dimension ref="A1:L88"/>
  <sheetViews>
    <sheetView zoomScale="65" workbookViewId="0">
      <selection activeCell="Q19" sqref="Q19"/>
    </sheetView>
  </sheetViews>
  <sheetFormatPr baseColWidth="10" defaultRowHeight="16"/>
  <cols>
    <col min="1" max="1" width="16" style="3" bestFit="1" customWidth="1"/>
    <col min="2" max="5" width="12.5" bestFit="1" customWidth="1"/>
    <col min="6" max="6" width="8.6640625" bestFit="1" customWidth="1"/>
    <col min="7" max="7" width="16" style="3" bestFit="1" customWidth="1"/>
    <col min="8" max="8" width="9.6640625" bestFit="1" customWidth="1"/>
    <col min="9" max="9" width="9.1640625" bestFit="1" customWidth="1"/>
    <col min="10" max="10" width="6.83203125" bestFit="1" customWidth="1"/>
    <col min="11" max="11" width="7.33203125" bestFit="1" customWidth="1"/>
    <col min="12" max="12" width="10.6640625" bestFit="1" customWidth="1"/>
  </cols>
  <sheetData>
    <row r="1" spans="1:12">
      <c r="A1" s="55" t="s">
        <v>216</v>
      </c>
      <c r="B1" s="55"/>
      <c r="C1" s="55"/>
      <c r="D1" s="55"/>
      <c r="E1" s="55"/>
      <c r="F1" s="3"/>
      <c r="G1" s="55" t="s">
        <v>217</v>
      </c>
      <c r="H1" s="55"/>
      <c r="I1" s="55"/>
      <c r="J1" s="55"/>
      <c r="K1" s="55"/>
      <c r="L1" s="3"/>
    </row>
    <row r="2" spans="1:12" ht="34">
      <c r="B2" s="36" t="s">
        <v>181</v>
      </c>
      <c r="C2" s="36" t="s">
        <v>127</v>
      </c>
      <c r="D2" s="36" t="s">
        <v>4</v>
      </c>
      <c r="E2" s="36" t="s">
        <v>5</v>
      </c>
      <c r="F2" s="36"/>
      <c r="G2" s="36"/>
      <c r="H2" s="36" t="s">
        <v>181</v>
      </c>
      <c r="I2" s="36" t="s">
        <v>127</v>
      </c>
      <c r="J2" s="36" t="s">
        <v>4</v>
      </c>
      <c r="K2" s="36" t="s">
        <v>5</v>
      </c>
      <c r="L2" s="36"/>
    </row>
    <row r="3" spans="1:12">
      <c r="A3" s="57" t="s">
        <v>205</v>
      </c>
      <c r="B3">
        <v>0.15657936579369999</v>
      </c>
      <c r="C3">
        <v>0.11913434782689999</v>
      </c>
      <c r="D3">
        <v>0.22500000000000001</v>
      </c>
      <c r="E3">
        <v>0.17499999999999999</v>
      </c>
      <c r="G3" s="57" t="s">
        <v>205</v>
      </c>
      <c r="H3">
        <v>2</v>
      </c>
      <c r="I3">
        <v>1</v>
      </c>
      <c r="J3">
        <v>5</v>
      </c>
      <c r="K3">
        <v>1</v>
      </c>
    </row>
    <row r="4" spans="1:12">
      <c r="A4" s="57"/>
      <c r="B4">
        <v>0.44727272727272999</v>
      </c>
      <c r="C4">
        <v>0.37234425531909998</v>
      </c>
      <c r="D4">
        <v>0.53333333333333299</v>
      </c>
      <c r="E4">
        <v>1.7157</v>
      </c>
      <c r="G4" s="57"/>
      <c r="H4">
        <v>12</v>
      </c>
      <c r="I4">
        <v>2</v>
      </c>
      <c r="J4">
        <v>7</v>
      </c>
      <c r="K4">
        <v>1</v>
      </c>
    </row>
    <row r="5" spans="1:12">
      <c r="A5" s="57"/>
      <c r="B5">
        <v>0.8</v>
      </c>
      <c r="C5">
        <v>0.7</v>
      </c>
      <c r="D5">
        <v>0.56151724137931003</v>
      </c>
      <c r="E5">
        <v>4.5212500000000002</v>
      </c>
      <c r="G5" s="57"/>
      <c r="H5">
        <v>16</v>
      </c>
      <c r="I5">
        <v>4</v>
      </c>
      <c r="J5">
        <v>9</v>
      </c>
      <c r="K5">
        <v>9</v>
      </c>
    </row>
    <row r="6" spans="1:12">
      <c r="A6" s="57"/>
      <c r="B6">
        <v>0.88333333333333297</v>
      </c>
      <c r="C6">
        <v>1.23649356494</v>
      </c>
      <c r="D6">
        <v>1.3553757225434</v>
      </c>
      <c r="E6">
        <v>5.3936666666666664</v>
      </c>
      <c r="G6" s="57"/>
      <c r="H6">
        <v>21</v>
      </c>
      <c r="I6">
        <v>11</v>
      </c>
      <c r="J6">
        <v>25</v>
      </c>
      <c r="K6">
        <v>13</v>
      </c>
    </row>
    <row r="7" spans="1:12">
      <c r="A7" s="57"/>
      <c r="B7">
        <v>0.95454545454545403</v>
      </c>
      <c r="C7">
        <v>1.265674676525</v>
      </c>
      <c r="D7">
        <v>1.4713552959</v>
      </c>
      <c r="E7">
        <v>9.4682712765957451</v>
      </c>
      <c r="G7" s="57"/>
      <c r="H7">
        <v>25</v>
      </c>
      <c r="I7">
        <v>13</v>
      </c>
      <c r="J7">
        <v>32</v>
      </c>
      <c r="K7">
        <v>13</v>
      </c>
    </row>
    <row r="8" spans="1:12">
      <c r="A8" s="57"/>
      <c r="B8">
        <v>1.2717741935483999</v>
      </c>
      <c r="C8">
        <v>2.4267142857140001</v>
      </c>
      <c r="D8">
        <v>4.7127234713000004</v>
      </c>
      <c r="E8">
        <v>11.63483627243</v>
      </c>
      <c r="G8" s="57"/>
      <c r="H8">
        <v>27</v>
      </c>
      <c r="I8">
        <v>13</v>
      </c>
      <c r="J8">
        <v>33</v>
      </c>
      <c r="K8">
        <v>14</v>
      </c>
    </row>
    <row r="9" spans="1:12">
      <c r="A9" s="57"/>
      <c r="B9">
        <v>1.2918287937699999</v>
      </c>
      <c r="C9">
        <v>2.8224452554744999</v>
      </c>
      <c r="D9">
        <v>4.7264966225159997</v>
      </c>
      <c r="E9">
        <v>13.441666666667</v>
      </c>
      <c r="G9" s="57"/>
      <c r="H9">
        <v>44</v>
      </c>
      <c r="I9">
        <v>14</v>
      </c>
      <c r="J9">
        <v>33</v>
      </c>
      <c r="K9">
        <v>14</v>
      </c>
    </row>
    <row r="10" spans="1:12">
      <c r="A10" s="57"/>
      <c r="B10">
        <v>1.56139758824</v>
      </c>
      <c r="C10">
        <v>3.5144512825128</v>
      </c>
      <c r="D10">
        <v>5.2636633663000003</v>
      </c>
      <c r="E10">
        <v>14.528793225859999</v>
      </c>
      <c r="G10" s="57"/>
      <c r="H10">
        <v>56</v>
      </c>
      <c r="I10">
        <v>16</v>
      </c>
      <c r="J10">
        <v>34</v>
      </c>
      <c r="K10">
        <v>14</v>
      </c>
    </row>
    <row r="11" spans="1:12">
      <c r="A11" s="57"/>
      <c r="B11">
        <v>1.913163265361</v>
      </c>
      <c r="C11">
        <v>3.8751282512819998</v>
      </c>
      <c r="D11">
        <v>6.7644385964911997</v>
      </c>
      <c r="E11">
        <v>14.646944444440001</v>
      </c>
      <c r="G11" s="57"/>
      <c r="H11">
        <v>62</v>
      </c>
      <c r="I11">
        <v>17</v>
      </c>
      <c r="J11">
        <v>39</v>
      </c>
      <c r="K11">
        <v>19</v>
      </c>
    </row>
    <row r="12" spans="1:12">
      <c r="A12" s="57"/>
      <c r="B12">
        <v>2.329185667752443</v>
      </c>
      <c r="C12">
        <v>5.4218992248619999</v>
      </c>
      <c r="D12">
        <v>6.9977777777777996</v>
      </c>
      <c r="E12">
        <v>14.7378125</v>
      </c>
      <c r="G12" s="57"/>
      <c r="H12">
        <v>65</v>
      </c>
      <c r="I12">
        <v>18</v>
      </c>
      <c r="J12">
        <v>65</v>
      </c>
      <c r="K12">
        <v>19</v>
      </c>
    </row>
    <row r="13" spans="1:12">
      <c r="A13" s="57"/>
      <c r="B13">
        <v>2.3641433691756002</v>
      </c>
      <c r="C13">
        <v>5.4345283188679998</v>
      </c>
      <c r="D13">
        <v>7.3596727272727271</v>
      </c>
      <c r="E13">
        <v>15.239425531915</v>
      </c>
      <c r="G13" s="57"/>
      <c r="H13">
        <v>68</v>
      </c>
      <c r="I13">
        <v>19</v>
      </c>
      <c r="J13">
        <v>69</v>
      </c>
      <c r="K13">
        <v>19</v>
      </c>
    </row>
    <row r="14" spans="1:12">
      <c r="A14" s="57"/>
      <c r="B14">
        <v>2.3895639943741211</v>
      </c>
      <c r="C14">
        <v>7.3891891891892003</v>
      </c>
      <c r="D14">
        <v>7.531684931569</v>
      </c>
      <c r="E14">
        <v>16.2111194762</v>
      </c>
      <c r="G14" s="57"/>
      <c r="H14">
        <v>71</v>
      </c>
      <c r="I14">
        <v>19</v>
      </c>
      <c r="J14">
        <v>88</v>
      </c>
      <c r="K14">
        <v>25</v>
      </c>
    </row>
    <row r="15" spans="1:12">
      <c r="A15" s="57"/>
      <c r="B15">
        <v>2.538828333333</v>
      </c>
      <c r="C15">
        <v>9.584845742253</v>
      </c>
      <c r="D15">
        <v>7.6133333333333004</v>
      </c>
      <c r="E15">
        <v>18.947741935483872</v>
      </c>
      <c r="G15" s="57"/>
      <c r="H15">
        <v>93</v>
      </c>
      <c r="I15">
        <v>21</v>
      </c>
      <c r="J15">
        <v>89</v>
      </c>
      <c r="K15">
        <v>25</v>
      </c>
    </row>
    <row r="16" spans="1:12">
      <c r="A16" s="57"/>
      <c r="B16">
        <v>2.718</v>
      </c>
      <c r="C16">
        <v>11.754158415841584</v>
      </c>
      <c r="D16">
        <v>7.9233738317756996</v>
      </c>
      <c r="E16">
        <v>21.243664596273291</v>
      </c>
      <c r="G16" s="57"/>
      <c r="H16">
        <v>94</v>
      </c>
      <c r="I16">
        <v>25</v>
      </c>
      <c r="J16">
        <v>126</v>
      </c>
      <c r="K16">
        <v>29</v>
      </c>
    </row>
    <row r="17" spans="1:11">
      <c r="A17" s="57"/>
      <c r="B17">
        <v>3.7945714285714285</v>
      </c>
      <c r="C17">
        <v>12.526194174757281</v>
      </c>
      <c r="D17">
        <v>8.9424796747967008</v>
      </c>
      <c r="E17">
        <v>21.291941391940998</v>
      </c>
      <c r="G17" s="57"/>
      <c r="H17">
        <v>162</v>
      </c>
      <c r="I17">
        <v>29</v>
      </c>
      <c r="J17">
        <v>139</v>
      </c>
      <c r="K17">
        <v>32</v>
      </c>
    </row>
    <row r="18" spans="1:11">
      <c r="A18" s="57"/>
      <c r="B18">
        <v>4.484482766378</v>
      </c>
      <c r="C18">
        <v>12.791662176166</v>
      </c>
      <c r="D18">
        <v>8.9666975698000009</v>
      </c>
      <c r="E18">
        <v>21.78499991</v>
      </c>
      <c r="G18" s="57"/>
      <c r="H18">
        <v>171</v>
      </c>
      <c r="I18">
        <v>38</v>
      </c>
      <c r="J18">
        <v>147</v>
      </c>
      <c r="K18">
        <v>42</v>
      </c>
    </row>
    <row r="19" spans="1:11">
      <c r="A19" s="57"/>
      <c r="B19">
        <v>4.4885593223390003</v>
      </c>
      <c r="C19">
        <v>14.615294117647</v>
      </c>
      <c r="D19">
        <v>9.1448758465112991</v>
      </c>
      <c r="E19">
        <v>21.912675159235668</v>
      </c>
      <c r="G19" s="57"/>
      <c r="H19">
        <v>236</v>
      </c>
      <c r="I19">
        <v>48</v>
      </c>
      <c r="J19">
        <v>159</v>
      </c>
      <c r="K19">
        <v>57</v>
      </c>
    </row>
    <row r="20" spans="1:11">
      <c r="A20" s="57"/>
      <c r="B20">
        <v>4.5811987381734998</v>
      </c>
      <c r="C20">
        <v>14.855564387899999</v>
      </c>
      <c r="D20">
        <v>11.519452488700001</v>
      </c>
      <c r="E20">
        <v>22.118241758242</v>
      </c>
      <c r="G20" s="57"/>
      <c r="H20">
        <v>268</v>
      </c>
      <c r="I20">
        <v>49</v>
      </c>
      <c r="J20">
        <v>174</v>
      </c>
      <c r="K20">
        <v>66</v>
      </c>
    </row>
    <row r="21" spans="1:11">
      <c r="A21" s="57"/>
      <c r="B21">
        <v>4.9658493589743591</v>
      </c>
      <c r="C21">
        <v>16.172898557250001</v>
      </c>
      <c r="D21">
        <v>11.529478114478115</v>
      </c>
      <c r="E21">
        <v>22.185454545454544</v>
      </c>
      <c r="G21" s="57"/>
      <c r="H21">
        <v>274</v>
      </c>
      <c r="I21">
        <v>54</v>
      </c>
      <c r="J21">
        <v>252</v>
      </c>
      <c r="K21">
        <v>78</v>
      </c>
    </row>
    <row r="22" spans="1:11">
      <c r="A22" s="57"/>
      <c r="B22">
        <v>5.2346153846153847</v>
      </c>
      <c r="C22">
        <v>16.765275595512001</v>
      </c>
      <c r="D22">
        <v>12.3878</v>
      </c>
      <c r="E22">
        <v>22.88818181818182</v>
      </c>
      <c r="G22" s="57"/>
      <c r="H22">
        <v>281</v>
      </c>
      <c r="I22">
        <v>66</v>
      </c>
      <c r="J22">
        <v>275</v>
      </c>
      <c r="K22">
        <v>87</v>
      </c>
    </row>
    <row r="23" spans="1:11">
      <c r="A23" s="57"/>
      <c r="B23">
        <v>5.3597826869564997</v>
      </c>
      <c r="C23">
        <v>17.692499999999999</v>
      </c>
      <c r="D23">
        <v>12.48533916849</v>
      </c>
      <c r="E23">
        <v>23.82343137254902</v>
      </c>
      <c r="G23" s="57"/>
      <c r="H23">
        <v>296</v>
      </c>
      <c r="I23">
        <v>67</v>
      </c>
      <c r="J23">
        <v>277</v>
      </c>
      <c r="K23">
        <v>122</v>
      </c>
    </row>
    <row r="24" spans="1:11">
      <c r="A24" s="57"/>
      <c r="B24">
        <v>5.8533771929824558</v>
      </c>
      <c r="C24">
        <v>18.25572463768</v>
      </c>
      <c r="D24">
        <v>13.122251655629139</v>
      </c>
      <c r="E24">
        <v>24.248722891566</v>
      </c>
      <c r="G24" s="57"/>
      <c r="H24">
        <v>317</v>
      </c>
      <c r="I24">
        <v>76</v>
      </c>
      <c r="J24">
        <v>317</v>
      </c>
      <c r="K24">
        <v>154</v>
      </c>
    </row>
    <row r="25" spans="1:11">
      <c r="A25" s="57"/>
      <c r="B25">
        <v>5.8918642241379313</v>
      </c>
      <c r="C25">
        <v>19.315714285714286</v>
      </c>
      <c r="D25">
        <v>13.934935649350001</v>
      </c>
      <c r="E25">
        <v>25.497526611569999</v>
      </c>
      <c r="G25" s="57"/>
      <c r="H25">
        <v>327</v>
      </c>
      <c r="I25">
        <v>79</v>
      </c>
      <c r="J25">
        <v>327</v>
      </c>
      <c r="K25">
        <v>163</v>
      </c>
    </row>
    <row r="26" spans="1:11">
      <c r="A26" s="57"/>
      <c r="B26">
        <v>5.9535375939849997</v>
      </c>
      <c r="C26">
        <v>22.49969348659004</v>
      </c>
      <c r="D26">
        <v>16.949233879676999</v>
      </c>
      <c r="E26">
        <v>27.884166666666999</v>
      </c>
      <c r="G26" s="57"/>
      <c r="H26">
        <v>339</v>
      </c>
      <c r="I26">
        <v>94</v>
      </c>
      <c r="J26">
        <v>348</v>
      </c>
      <c r="K26">
        <v>167</v>
      </c>
    </row>
    <row r="27" spans="1:11">
      <c r="A27" s="57"/>
      <c r="B27">
        <v>6.1675000000000004</v>
      </c>
      <c r="C27">
        <v>22.859865951742627</v>
      </c>
      <c r="D27">
        <v>17.661439999999999</v>
      </c>
      <c r="E27">
        <v>28.591691954230001</v>
      </c>
      <c r="G27" s="57"/>
      <c r="H27">
        <v>386</v>
      </c>
      <c r="I27">
        <v>113</v>
      </c>
      <c r="J27">
        <v>367</v>
      </c>
      <c r="K27">
        <v>167</v>
      </c>
    </row>
    <row r="28" spans="1:11">
      <c r="A28" s="57"/>
      <c r="B28">
        <v>6.7476345841349996</v>
      </c>
      <c r="C28">
        <v>23.826666666666664</v>
      </c>
      <c r="D28">
        <v>17.986864651163</v>
      </c>
      <c r="E28">
        <v>31.718845797109999</v>
      </c>
      <c r="G28" s="57"/>
      <c r="H28">
        <v>412</v>
      </c>
      <c r="I28">
        <v>123</v>
      </c>
      <c r="J28">
        <v>387</v>
      </c>
      <c r="K28">
        <v>168</v>
      </c>
    </row>
    <row r="29" spans="1:11">
      <c r="A29" s="57"/>
      <c r="B29">
        <v>7.1514583333333004</v>
      </c>
      <c r="C29">
        <v>27.565432987649999</v>
      </c>
      <c r="D29">
        <v>19.326245847176001</v>
      </c>
      <c r="E29">
        <v>33.618181818179998</v>
      </c>
      <c r="G29" s="57"/>
      <c r="H29">
        <v>423</v>
      </c>
      <c r="I29">
        <v>137</v>
      </c>
      <c r="J29">
        <v>444</v>
      </c>
      <c r="K29">
        <v>176</v>
      </c>
    </row>
    <row r="30" spans="1:11">
      <c r="A30" s="57"/>
      <c r="B30">
        <v>7.6139465875379004</v>
      </c>
      <c r="C30">
        <v>27.593695652173913</v>
      </c>
      <c r="D30">
        <v>19.588946188348</v>
      </c>
      <c r="E30">
        <v>38.769183673469385</v>
      </c>
      <c r="G30" s="57"/>
      <c r="H30">
        <v>437</v>
      </c>
      <c r="I30">
        <v>137</v>
      </c>
      <c r="J30">
        <v>445</v>
      </c>
      <c r="K30">
        <v>184</v>
      </c>
    </row>
    <row r="31" spans="1:11">
      <c r="A31" s="57"/>
      <c r="B31">
        <v>7.8156773486600004</v>
      </c>
      <c r="C31">
        <v>27.976296296296297</v>
      </c>
      <c r="D31">
        <v>19.685876923769001</v>
      </c>
      <c r="E31">
        <v>42.58625</v>
      </c>
      <c r="G31" s="57"/>
      <c r="H31">
        <v>456</v>
      </c>
      <c r="I31">
        <v>148</v>
      </c>
      <c r="J31">
        <v>448</v>
      </c>
      <c r="K31">
        <v>222</v>
      </c>
    </row>
    <row r="32" spans="1:11">
      <c r="A32" s="57"/>
      <c r="B32">
        <v>8.3616816194332007</v>
      </c>
      <c r="C32">
        <v>28.354736842152999</v>
      </c>
      <c r="D32">
        <v>21.767479999999999</v>
      </c>
      <c r="E32">
        <v>42.662857142857149</v>
      </c>
      <c r="G32" s="57"/>
      <c r="H32">
        <v>482</v>
      </c>
      <c r="I32">
        <v>164</v>
      </c>
      <c r="J32">
        <v>459</v>
      </c>
      <c r="K32">
        <v>266</v>
      </c>
    </row>
    <row r="33" spans="1:11">
      <c r="A33" s="57"/>
      <c r="B33">
        <v>8.7265977114942004</v>
      </c>
      <c r="C33">
        <v>31.321839846</v>
      </c>
      <c r="D33">
        <v>27.912736156351794</v>
      </c>
      <c r="E33">
        <v>43.812999990999998</v>
      </c>
      <c r="G33" s="57"/>
      <c r="H33">
        <v>492</v>
      </c>
      <c r="I33">
        <v>178</v>
      </c>
      <c r="J33">
        <v>494</v>
      </c>
      <c r="K33">
        <v>275</v>
      </c>
    </row>
    <row r="34" spans="1:11">
      <c r="A34" s="57"/>
      <c r="B34">
        <v>8.9758815726872001</v>
      </c>
      <c r="C34">
        <v>31.594514767932001</v>
      </c>
      <c r="D34">
        <v>33.884875912490003</v>
      </c>
      <c r="E34">
        <v>53.953271283699998</v>
      </c>
      <c r="G34" s="57"/>
      <c r="H34">
        <v>496</v>
      </c>
      <c r="I34">
        <v>195</v>
      </c>
      <c r="J34">
        <v>587</v>
      </c>
      <c r="K34">
        <v>312</v>
      </c>
    </row>
    <row r="35" spans="1:11">
      <c r="A35" s="57"/>
      <c r="B35">
        <v>9.7465615615600001</v>
      </c>
      <c r="C35">
        <v>45.349696969696971</v>
      </c>
      <c r="D35">
        <v>36.159542298851001</v>
      </c>
      <c r="E35">
        <v>61.726823529411767</v>
      </c>
      <c r="G35" s="57"/>
      <c r="H35">
        <v>516</v>
      </c>
      <c r="I35">
        <v>239</v>
      </c>
      <c r="J35">
        <v>596</v>
      </c>
      <c r="K35">
        <v>316</v>
      </c>
    </row>
    <row r="36" spans="1:11">
      <c r="A36" s="57"/>
      <c r="B36">
        <v>11.274634146341464</v>
      </c>
      <c r="C36">
        <v>46.665925925925997</v>
      </c>
      <c r="D36">
        <v>55.517441864600002</v>
      </c>
      <c r="E36" s="4"/>
      <c r="G36" s="57"/>
      <c r="H36">
        <v>615</v>
      </c>
      <c r="I36">
        <v>256</v>
      </c>
      <c r="J36">
        <v>644</v>
      </c>
      <c r="K36">
        <v>338</v>
      </c>
    </row>
    <row r="37" spans="1:11">
      <c r="A37" s="57"/>
      <c r="B37">
        <v>11.413163265361</v>
      </c>
      <c r="C37">
        <v>47.499794525479999</v>
      </c>
      <c r="D37" s="4"/>
      <c r="E37" s="4"/>
      <c r="G37" s="57"/>
      <c r="H37">
        <v>626</v>
      </c>
      <c r="I37">
        <v>263</v>
      </c>
      <c r="J37">
        <v>678</v>
      </c>
      <c r="K37" s="4"/>
    </row>
    <row r="38" spans="1:11">
      <c r="A38" s="57"/>
      <c r="B38">
        <v>11.43411764759</v>
      </c>
      <c r="C38">
        <v>47.716335785120002</v>
      </c>
      <c r="D38" s="4"/>
      <c r="G38" s="57"/>
      <c r="H38">
        <v>636</v>
      </c>
      <c r="I38">
        <v>263</v>
      </c>
      <c r="J38" s="4"/>
      <c r="K38" s="4"/>
    </row>
    <row r="39" spans="1:11">
      <c r="A39" s="57"/>
      <c r="B39">
        <v>11.864946175771999</v>
      </c>
      <c r="C39">
        <v>51.319787234426002</v>
      </c>
      <c r="G39" s="57"/>
      <c r="H39">
        <v>667</v>
      </c>
      <c r="I39">
        <v>276</v>
      </c>
    </row>
    <row r="40" spans="1:11">
      <c r="A40" s="57"/>
      <c r="B40">
        <v>12.393191489362</v>
      </c>
      <c r="C40">
        <v>58.595467289719998</v>
      </c>
      <c r="G40" s="57"/>
      <c r="H40">
        <v>667</v>
      </c>
      <c r="I40">
        <v>357</v>
      </c>
    </row>
    <row r="41" spans="1:11">
      <c r="A41" s="57"/>
      <c r="B41">
        <v>15.28421526316</v>
      </c>
      <c r="C41">
        <v>66.857312500000006</v>
      </c>
      <c r="G41" s="57"/>
      <c r="H41">
        <v>712</v>
      </c>
      <c r="I41">
        <v>375</v>
      </c>
    </row>
    <row r="42" spans="1:11">
      <c r="A42" s="57"/>
      <c r="B42">
        <v>15.383112658228001</v>
      </c>
      <c r="C42">
        <v>68.636363636300004</v>
      </c>
      <c r="G42" s="57"/>
      <c r="H42">
        <v>726</v>
      </c>
      <c r="I42">
        <v>416</v>
      </c>
    </row>
    <row r="43" spans="1:11">
      <c r="A43" s="57" t="s">
        <v>122</v>
      </c>
      <c r="B43">
        <v>0.14155172413793099</v>
      </c>
      <c r="C43">
        <v>73.342574257425738</v>
      </c>
      <c r="G43" s="57" t="s">
        <v>122</v>
      </c>
      <c r="H43">
        <v>1</v>
      </c>
      <c r="I43">
        <v>485</v>
      </c>
    </row>
    <row r="44" spans="1:11">
      <c r="A44" s="57"/>
      <c r="B44">
        <v>0.93333333333333302</v>
      </c>
      <c r="C44">
        <v>78.56785714285715</v>
      </c>
      <c r="G44" s="57"/>
      <c r="H44">
        <v>2</v>
      </c>
      <c r="I44">
        <v>517</v>
      </c>
    </row>
    <row r="45" spans="1:11">
      <c r="A45" s="57"/>
      <c r="B45">
        <v>1.63</v>
      </c>
      <c r="C45">
        <v>96.183333333332996</v>
      </c>
      <c r="G45" s="57"/>
      <c r="H45">
        <v>6</v>
      </c>
      <c r="I45">
        <v>518</v>
      </c>
    </row>
    <row r="46" spans="1:11">
      <c r="A46" s="57"/>
      <c r="B46">
        <v>2.2200000000000002</v>
      </c>
      <c r="C46" s="4"/>
      <c r="G46" s="57"/>
      <c r="H46">
        <v>8</v>
      </c>
      <c r="I46">
        <v>543</v>
      </c>
    </row>
    <row r="47" spans="1:11">
      <c r="A47" s="57"/>
      <c r="B47">
        <v>2.2943824712000001</v>
      </c>
      <c r="C47" s="4"/>
      <c r="G47" s="57"/>
      <c r="H47">
        <v>9</v>
      </c>
      <c r="I47" s="4"/>
    </row>
    <row r="48" spans="1:11">
      <c r="A48" s="57"/>
      <c r="B48">
        <v>2.8672473118279571</v>
      </c>
      <c r="G48" s="57"/>
      <c r="H48">
        <v>12</v>
      </c>
      <c r="I48" s="4"/>
    </row>
    <row r="49" spans="1:8">
      <c r="A49" s="57"/>
      <c r="B49">
        <v>3.544761947619</v>
      </c>
      <c r="G49" s="57"/>
      <c r="H49">
        <v>18</v>
      </c>
    </row>
    <row r="50" spans="1:8">
      <c r="A50" s="57"/>
      <c r="B50">
        <v>3.5735933786</v>
      </c>
      <c r="G50" s="57"/>
      <c r="H50">
        <v>25</v>
      </c>
    </row>
    <row r="51" spans="1:8">
      <c r="A51" s="57"/>
      <c r="B51">
        <v>3.7232954545455001</v>
      </c>
      <c r="G51" s="57"/>
      <c r="H51">
        <v>26</v>
      </c>
    </row>
    <row r="52" spans="1:8">
      <c r="A52" s="57"/>
      <c r="B52">
        <v>4.6925862689660001</v>
      </c>
      <c r="G52" s="57"/>
      <c r="H52">
        <v>48</v>
      </c>
    </row>
    <row r="53" spans="1:8">
      <c r="A53" s="57"/>
      <c r="B53">
        <v>5.7562295819672</v>
      </c>
      <c r="G53" s="57"/>
      <c r="H53">
        <v>57</v>
      </c>
    </row>
    <row r="54" spans="1:8">
      <c r="A54" s="57"/>
      <c r="B54">
        <v>5.9516871165643996</v>
      </c>
      <c r="G54" s="57"/>
      <c r="H54">
        <v>59</v>
      </c>
    </row>
    <row r="55" spans="1:8">
      <c r="A55" s="57"/>
      <c r="B55">
        <v>6.3512500000000003</v>
      </c>
      <c r="G55" s="57"/>
      <c r="H55">
        <v>64</v>
      </c>
    </row>
    <row r="56" spans="1:8">
      <c r="A56" s="57"/>
      <c r="B56">
        <v>6.3593929726444003</v>
      </c>
      <c r="G56" s="57"/>
      <c r="H56">
        <v>83</v>
      </c>
    </row>
    <row r="57" spans="1:8">
      <c r="A57" s="57"/>
      <c r="B57">
        <v>6.9163243243243242</v>
      </c>
      <c r="G57" s="57"/>
      <c r="H57">
        <v>86</v>
      </c>
    </row>
    <row r="58" spans="1:8">
      <c r="A58" s="57"/>
      <c r="B58">
        <v>7.132391891891892</v>
      </c>
      <c r="G58" s="57"/>
      <c r="H58">
        <v>92</v>
      </c>
    </row>
    <row r="59" spans="1:8">
      <c r="A59" s="57"/>
      <c r="B59">
        <v>11.13285241546</v>
      </c>
      <c r="G59" s="57"/>
      <c r="H59">
        <v>113</v>
      </c>
    </row>
    <row r="60" spans="1:8">
      <c r="A60" s="57"/>
      <c r="B60">
        <v>11.24391343478</v>
      </c>
      <c r="G60" s="57"/>
      <c r="H60">
        <v>118</v>
      </c>
    </row>
    <row r="61" spans="1:8">
      <c r="A61" s="57"/>
      <c r="B61">
        <v>12.435878414873001</v>
      </c>
      <c r="G61" s="57"/>
      <c r="H61">
        <v>124</v>
      </c>
    </row>
    <row r="62" spans="1:8">
      <c r="A62" s="57"/>
      <c r="B62">
        <v>14.966166795099999</v>
      </c>
      <c r="G62" s="57"/>
      <c r="H62">
        <v>138</v>
      </c>
    </row>
    <row r="63" spans="1:8">
      <c r="A63" s="57"/>
      <c r="B63">
        <v>15.46691743119</v>
      </c>
      <c r="G63" s="57"/>
      <c r="H63">
        <v>167</v>
      </c>
    </row>
    <row r="64" spans="1:8">
      <c r="A64" s="57"/>
      <c r="B64">
        <v>15.852895377128954</v>
      </c>
      <c r="G64" s="57"/>
      <c r="H64">
        <v>178</v>
      </c>
    </row>
    <row r="65" spans="1:8">
      <c r="A65" s="57"/>
      <c r="B65">
        <v>16.188725868725868</v>
      </c>
      <c r="G65" s="57"/>
      <c r="H65">
        <v>179</v>
      </c>
    </row>
    <row r="66" spans="1:8">
      <c r="A66" s="57"/>
      <c r="B66">
        <v>16.969193548387096</v>
      </c>
      <c r="G66" s="57"/>
      <c r="H66">
        <v>179</v>
      </c>
    </row>
    <row r="67" spans="1:8">
      <c r="A67" s="57"/>
      <c r="B67">
        <v>16.999783411399999</v>
      </c>
      <c r="G67" s="57"/>
      <c r="H67">
        <v>183</v>
      </c>
    </row>
    <row r="68" spans="1:8">
      <c r="A68" s="57"/>
      <c r="B68">
        <v>17.157877949721001</v>
      </c>
      <c r="G68" s="57"/>
      <c r="H68">
        <v>187</v>
      </c>
    </row>
    <row r="69" spans="1:8">
      <c r="A69" s="57"/>
      <c r="B69">
        <v>22.116866952789699</v>
      </c>
      <c r="G69" s="57"/>
      <c r="H69">
        <v>187</v>
      </c>
    </row>
    <row r="70" spans="1:8">
      <c r="A70" s="57"/>
      <c r="B70">
        <v>22.312325581395001</v>
      </c>
      <c r="G70" s="57"/>
      <c r="H70">
        <v>219</v>
      </c>
    </row>
    <row r="71" spans="1:8">
      <c r="A71" s="57"/>
      <c r="B71">
        <v>23.782762439399999</v>
      </c>
      <c r="G71" s="57"/>
      <c r="H71">
        <v>235</v>
      </c>
    </row>
    <row r="72" spans="1:8">
      <c r="A72" s="57"/>
      <c r="B72">
        <v>23.943276836158194</v>
      </c>
      <c r="G72" s="57"/>
      <c r="H72">
        <v>253</v>
      </c>
    </row>
    <row r="73" spans="1:8">
      <c r="A73" s="57"/>
      <c r="B73">
        <v>25.48952762431</v>
      </c>
      <c r="G73" s="57"/>
      <c r="H73">
        <v>255</v>
      </c>
    </row>
    <row r="74" spans="1:8">
      <c r="A74" s="57"/>
      <c r="B74">
        <v>28.59586451613</v>
      </c>
      <c r="G74" s="57"/>
      <c r="H74">
        <v>261</v>
      </c>
    </row>
    <row r="75" spans="1:8">
      <c r="A75" s="57"/>
      <c r="B75">
        <v>28.866923769231001</v>
      </c>
      <c r="G75" s="57"/>
      <c r="H75">
        <v>275</v>
      </c>
    </row>
    <row r="76" spans="1:8">
      <c r="A76" s="57"/>
      <c r="B76">
        <v>35.68327272727273</v>
      </c>
      <c r="G76" s="57"/>
      <c r="H76">
        <v>312</v>
      </c>
    </row>
    <row r="77" spans="1:8">
      <c r="A77" s="57"/>
      <c r="B77">
        <v>35.91564395644</v>
      </c>
      <c r="G77" s="57"/>
      <c r="H77">
        <v>331</v>
      </c>
    </row>
    <row r="78" spans="1:8">
      <c r="A78" s="57"/>
      <c r="B78">
        <v>37.351774193548387</v>
      </c>
      <c r="G78" s="57"/>
      <c r="H78">
        <v>364</v>
      </c>
    </row>
    <row r="79" spans="1:8">
      <c r="A79" s="57"/>
      <c r="B79">
        <v>38.849322338983001</v>
      </c>
      <c r="G79" s="57"/>
      <c r="H79">
        <v>413</v>
      </c>
    </row>
    <row r="80" spans="1:8">
      <c r="A80" s="57"/>
      <c r="B80">
        <v>46.95713235294118</v>
      </c>
      <c r="G80" s="57"/>
      <c r="H80">
        <v>425</v>
      </c>
    </row>
    <row r="81" spans="1:8">
      <c r="A81" s="57"/>
      <c r="B81">
        <v>47.472131147540985</v>
      </c>
      <c r="G81" s="57"/>
      <c r="H81">
        <v>438</v>
      </c>
    </row>
    <row r="82" spans="1:8">
      <c r="A82" s="57"/>
      <c r="B82">
        <v>57.984324324324326</v>
      </c>
      <c r="G82" s="57"/>
      <c r="H82">
        <v>467</v>
      </c>
    </row>
    <row r="83" spans="1:8">
      <c r="A83" s="57"/>
      <c r="B83">
        <v>65.92</v>
      </c>
      <c r="G83" s="57"/>
      <c r="H83">
        <v>513</v>
      </c>
    </row>
    <row r="84" spans="1:8">
      <c r="A84" s="57"/>
      <c r="B84">
        <v>69.55</v>
      </c>
      <c r="G84" s="57"/>
      <c r="H84">
        <v>591</v>
      </c>
    </row>
    <row r="85" spans="1:8">
      <c r="A85" s="57"/>
      <c r="B85">
        <v>72.665476194760004</v>
      </c>
      <c r="G85" s="57"/>
      <c r="H85">
        <v>654</v>
      </c>
    </row>
    <row r="86" spans="1:8">
      <c r="B86" s="4"/>
      <c r="G86" s="57"/>
      <c r="H86">
        <v>742</v>
      </c>
    </row>
    <row r="87" spans="1:8">
      <c r="B87" s="4"/>
      <c r="H87" s="4"/>
    </row>
    <row r="88" spans="1:8">
      <c r="H88" s="4"/>
    </row>
  </sheetData>
  <mergeCells count="6">
    <mergeCell ref="A1:E1"/>
    <mergeCell ref="G1:K1"/>
    <mergeCell ref="A3:A42"/>
    <mergeCell ref="A43:A85"/>
    <mergeCell ref="G3:G42"/>
    <mergeCell ref="G43:G8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59CFB-7E7C-3C4B-A6D9-1D87AD770363}">
  <dimension ref="A1:N64"/>
  <sheetViews>
    <sheetView workbookViewId="0">
      <selection activeCell="K48" sqref="K48"/>
    </sheetView>
  </sheetViews>
  <sheetFormatPr baseColWidth="10" defaultColWidth="8.83203125" defaultRowHeight="16"/>
  <cols>
    <col min="1" max="1" width="21.1640625" style="13" bestFit="1" customWidth="1"/>
    <col min="2" max="3" width="7.6640625" style="13" bestFit="1" customWidth="1"/>
    <col min="4" max="4" width="8.83203125" style="13"/>
    <col min="5" max="5" width="6.5" style="13" bestFit="1" customWidth="1"/>
    <col min="6" max="6" width="7" style="13" bestFit="1" customWidth="1"/>
    <col min="7" max="7" width="20.5" style="13" bestFit="1" customWidth="1"/>
    <col min="8" max="8" width="15.33203125" style="13" bestFit="1" customWidth="1"/>
    <col min="9" max="9" width="8.83203125" style="13"/>
    <col min="10" max="10" width="11.1640625" style="13" bestFit="1" customWidth="1"/>
    <col min="11" max="11" width="19.6640625" style="13" bestFit="1" customWidth="1"/>
    <col min="12" max="12" width="9.6640625" style="13" bestFit="1" customWidth="1"/>
    <col min="13" max="256" width="8.83203125" style="13"/>
    <col min="257" max="257" width="13.5" style="13" customWidth="1"/>
    <col min="258" max="262" width="8.83203125" style="13"/>
    <col min="263" max="263" width="17.83203125" style="13" bestFit="1" customWidth="1"/>
    <col min="264" max="512" width="8.83203125" style="13"/>
    <col min="513" max="513" width="13.5" style="13" customWidth="1"/>
    <col min="514" max="518" width="8.83203125" style="13"/>
    <col min="519" max="519" width="17.83203125" style="13" bestFit="1" customWidth="1"/>
    <col min="520" max="768" width="8.83203125" style="13"/>
    <col min="769" max="769" width="13.5" style="13" customWidth="1"/>
    <col min="770" max="774" width="8.83203125" style="13"/>
    <col min="775" max="775" width="17.83203125" style="13" bestFit="1" customWidth="1"/>
    <col min="776" max="1024" width="8.83203125" style="13"/>
    <col min="1025" max="1025" width="13.5" style="13" customWidth="1"/>
    <col min="1026" max="1030" width="8.83203125" style="13"/>
    <col min="1031" max="1031" width="17.83203125" style="13" bestFit="1" customWidth="1"/>
    <col min="1032" max="1280" width="8.83203125" style="13"/>
    <col min="1281" max="1281" width="13.5" style="13" customWidth="1"/>
    <col min="1282" max="1286" width="8.83203125" style="13"/>
    <col min="1287" max="1287" width="17.83203125" style="13" bestFit="1" customWidth="1"/>
    <col min="1288" max="1536" width="8.83203125" style="13"/>
    <col min="1537" max="1537" width="13.5" style="13" customWidth="1"/>
    <col min="1538" max="1542" width="8.83203125" style="13"/>
    <col min="1543" max="1543" width="17.83203125" style="13" bestFit="1" customWidth="1"/>
    <col min="1544" max="1792" width="8.83203125" style="13"/>
    <col min="1793" max="1793" width="13.5" style="13" customWidth="1"/>
    <col min="1794" max="1798" width="8.83203125" style="13"/>
    <col min="1799" max="1799" width="17.83203125" style="13" bestFit="1" customWidth="1"/>
    <col min="1800" max="2048" width="8.83203125" style="13"/>
    <col min="2049" max="2049" width="13.5" style="13" customWidth="1"/>
    <col min="2050" max="2054" width="8.83203125" style="13"/>
    <col min="2055" max="2055" width="17.83203125" style="13" bestFit="1" customWidth="1"/>
    <col min="2056" max="2304" width="8.83203125" style="13"/>
    <col min="2305" max="2305" width="13.5" style="13" customWidth="1"/>
    <col min="2306" max="2310" width="8.83203125" style="13"/>
    <col min="2311" max="2311" width="17.83203125" style="13" bestFit="1" customWidth="1"/>
    <col min="2312" max="2560" width="8.83203125" style="13"/>
    <col min="2561" max="2561" width="13.5" style="13" customWidth="1"/>
    <col min="2562" max="2566" width="8.83203125" style="13"/>
    <col min="2567" max="2567" width="17.83203125" style="13" bestFit="1" customWidth="1"/>
    <col min="2568" max="2816" width="8.83203125" style="13"/>
    <col min="2817" max="2817" width="13.5" style="13" customWidth="1"/>
    <col min="2818" max="2822" width="8.83203125" style="13"/>
    <col min="2823" max="2823" width="17.83203125" style="13" bestFit="1" customWidth="1"/>
    <col min="2824" max="3072" width="8.83203125" style="13"/>
    <col min="3073" max="3073" width="13.5" style="13" customWidth="1"/>
    <col min="3074" max="3078" width="8.83203125" style="13"/>
    <col min="3079" max="3079" width="17.83203125" style="13" bestFit="1" customWidth="1"/>
    <col min="3080" max="3328" width="8.83203125" style="13"/>
    <col min="3329" max="3329" width="13.5" style="13" customWidth="1"/>
    <col min="3330" max="3334" width="8.83203125" style="13"/>
    <col min="3335" max="3335" width="17.83203125" style="13" bestFit="1" customWidth="1"/>
    <col min="3336" max="3584" width="8.83203125" style="13"/>
    <col min="3585" max="3585" width="13.5" style="13" customWidth="1"/>
    <col min="3586" max="3590" width="8.83203125" style="13"/>
    <col min="3591" max="3591" width="17.83203125" style="13" bestFit="1" customWidth="1"/>
    <col min="3592" max="3840" width="8.83203125" style="13"/>
    <col min="3841" max="3841" width="13.5" style="13" customWidth="1"/>
    <col min="3842" max="3846" width="8.83203125" style="13"/>
    <col min="3847" max="3847" width="17.83203125" style="13" bestFit="1" customWidth="1"/>
    <col min="3848" max="4096" width="8.83203125" style="13"/>
    <col min="4097" max="4097" width="13.5" style="13" customWidth="1"/>
    <col min="4098" max="4102" width="8.83203125" style="13"/>
    <col min="4103" max="4103" width="17.83203125" style="13" bestFit="1" customWidth="1"/>
    <col min="4104" max="4352" width="8.83203125" style="13"/>
    <col min="4353" max="4353" width="13.5" style="13" customWidth="1"/>
    <col min="4354" max="4358" width="8.83203125" style="13"/>
    <col min="4359" max="4359" width="17.83203125" style="13" bestFit="1" customWidth="1"/>
    <col min="4360" max="4608" width="8.83203125" style="13"/>
    <col min="4609" max="4609" width="13.5" style="13" customWidth="1"/>
    <col min="4610" max="4614" width="8.83203125" style="13"/>
    <col min="4615" max="4615" width="17.83203125" style="13" bestFit="1" customWidth="1"/>
    <col min="4616" max="4864" width="8.83203125" style="13"/>
    <col min="4865" max="4865" width="13.5" style="13" customWidth="1"/>
    <col min="4866" max="4870" width="8.83203125" style="13"/>
    <col min="4871" max="4871" width="17.83203125" style="13" bestFit="1" customWidth="1"/>
    <col min="4872" max="5120" width="8.83203125" style="13"/>
    <col min="5121" max="5121" width="13.5" style="13" customWidth="1"/>
    <col min="5122" max="5126" width="8.83203125" style="13"/>
    <col min="5127" max="5127" width="17.83203125" style="13" bestFit="1" customWidth="1"/>
    <col min="5128" max="5376" width="8.83203125" style="13"/>
    <col min="5377" max="5377" width="13.5" style="13" customWidth="1"/>
    <col min="5378" max="5382" width="8.83203125" style="13"/>
    <col min="5383" max="5383" width="17.83203125" style="13" bestFit="1" customWidth="1"/>
    <col min="5384" max="5632" width="8.83203125" style="13"/>
    <col min="5633" max="5633" width="13.5" style="13" customWidth="1"/>
    <col min="5634" max="5638" width="8.83203125" style="13"/>
    <col min="5639" max="5639" width="17.83203125" style="13" bestFit="1" customWidth="1"/>
    <col min="5640" max="5888" width="8.83203125" style="13"/>
    <col min="5889" max="5889" width="13.5" style="13" customWidth="1"/>
    <col min="5890" max="5894" width="8.83203125" style="13"/>
    <col min="5895" max="5895" width="17.83203125" style="13" bestFit="1" customWidth="1"/>
    <col min="5896" max="6144" width="8.83203125" style="13"/>
    <col min="6145" max="6145" width="13.5" style="13" customWidth="1"/>
    <col min="6146" max="6150" width="8.83203125" style="13"/>
    <col min="6151" max="6151" width="17.83203125" style="13" bestFit="1" customWidth="1"/>
    <col min="6152" max="6400" width="8.83203125" style="13"/>
    <col min="6401" max="6401" width="13.5" style="13" customWidth="1"/>
    <col min="6402" max="6406" width="8.83203125" style="13"/>
    <col min="6407" max="6407" width="17.83203125" style="13" bestFit="1" customWidth="1"/>
    <col min="6408" max="6656" width="8.83203125" style="13"/>
    <col min="6657" max="6657" width="13.5" style="13" customWidth="1"/>
    <col min="6658" max="6662" width="8.83203125" style="13"/>
    <col min="6663" max="6663" width="17.83203125" style="13" bestFit="1" customWidth="1"/>
    <col min="6664" max="6912" width="8.83203125" style="13"/>
    <col min="6913" max="6913" width="13.5" style="13" customWidth="1"/>
    <col min="6914" max="6918" width="8.83203125" style="13"/>
    <col min="6919" max="6919" width="17.83203125" style="13" bestFit="1" customWidth="1"/>
    <col min="6920" max="7168" width="8.83203125" style="13"/>
    <col min="7169" max="7169" width="13.5" style="13" customWidth="1"/>
    <col min="7170" max="7174" width="8.83203125" style="13"/>
    <col min="7175" max="7175" width="17.83203125" style="13" bestFit="1" customWidth="1"/>
    <col min="7176" max="7424" width="8.83203125" style="13"/>
    <col min="7425" max="7425" width="13.5" style="13" customWidth="1"/>
    <col min="7426" max="7430" width="8.83203125" style="13"/>
    <col min="7431" max="7431" width="17.83203125" style="13" bestFit="1" customWidth="1"/>
    <col min="7432" max="7680" width="8.83203125" style="13"/>
    <col min="7681" max="7681" width="13.5" style="13" customWidth="1"/>
    <col min="7682" max="7686" width="8.83203125" style="13"/>
    <col min="7687" max="7687" width="17.83203125" style="13" bestFit="1" customWidth="1"/>
    <col min="7688" max="7936" width="8.83203125" style="13"/>
    <col min="7937" max="7937" width="13.5" style="13" customWidth="1"/>
    <col min="7938" max="7942" width="8.83203125" style="13"/>
    <col min="7943" max="7943" width="17.83203125" style="13" bestFit="1" customWidth="1"/>
    <col min="7944" max="8192" width="8.83203125" style="13"/>
    <col min="8193" max="8193" width="13.5" style="13" customWidth="1"/>
    <col min="8194" max="8198" width="8.83203125" style="13"/>
    <col min="8199" max="8199" width="17.83203125" style="13" bestFit="1" customWidth="1"/>
    <col min="8200" max="8448" width="8.83203125" style="13"/>
    <col min="8449" max="8449" width="13.5" style="13" customWidth="1"/>
    <col min="8450" max="8454" width="8.83203125" style="13"/>
    <col min="8455" max="8455" width="17.83203125" style="13" bestFit="1" customWidth="1"/>
    <col min="8456" max="8704" width="8.83203125" style="13"/>
    <col min="8705" max="8705" width="13.5" style="13" customWidth="1"/>
    <col min="8706" max="8710" width="8.83203125" style="13"/>
    <col min="8711" max="8711" width="17.83203125" style="13" bestFit="1" customWidth="1"/>
    <col min="8712" max="8960" width="8.83203125" style="13"/>
    <col min="8961" max="8961" width="13.5" style="13" customWidth="1"/>
    <col min="8962" max="8966" width="8.83203125" style="13"/>
    <col min="8967" max="8967" width="17.83203125" style="13" bestFit="1" customWidth="1"/>
    <col min="8968" max="9216" width="8.83203125" style="13"/>
    <col min="9217" max="9217" width="13.5" style="13" customWidth="1"/>
    <col min="9218" max="9222" width="8.83203125" style="13"/>
    <col min="9223" max="9223" width="17.83203125" style="13" bestFit="1" customWidth="1"/>
    <col min="9224" max="9472" width="8.83203125" style="13"/>
    <col min="9473" max="9473" width="13.5" style="13" customWidth="1"/>
    <col min="9474" max="9478" width="8.83203125" style="13"/>
    <col min="9479" max="9479" width="17.83203125" style="13" bestFit="1" customWidth="1"/>
    <col min="9480" max="9728" width="8.83203125" style="13"/>
    <col min="9729" max="9729" width="13.5" style="13" customWidth="1"/>
    <col min="9730" max="9734" width="8.83203125" style="13"/>
    <col min="9735" max="9735" width="17.83203125" style="13" bestFit="1" customWidth="1"/>
    <col min="9736" max="9984" width="8.83203125" style="13"/>
    <col min="9985" max="9985" width="13.5" style="13" customWidth="1"/>
    <col min="9986" max="9990" width="8.83203125" style="13"/>
    <col min="9991" max="9991" width="17.83203125" style="13" bestFit="1" customWidth="1"/>
    <col min="9992" max="10240" width="8.83203125" style="13"/>
    <col min="10241" max="10241" width="13.5" style="13" customWidth="1"/>
    <col min="10242" max="10246" width="8.83203125" style="13"/>
    <col min="10247" max="10247" width="17.83203125" style="13" bestFit="1" customWidth="1"/>
    <col min="10248" max="10496" width="8.83203125" style="13"/>
    <col min="10497" max="10497" width="13.5" style="13" customWidth="1"/>
    <col min="10498" max="10502" width="8.83203125" style="13"/>
    <col min="10503" max="10503" width="17.83203125" style="13" bestFit="1" customWidth="1"/>
    <col min="10504" max="10752" width="8.83203125" style="13"/>
    <col min="10753" max="10753" width="13.5" style="13" customWidth="1"/>
    <col min="10754" max="10758" width="8.83203125" style="13"/>
    <col min="10759" max="10759" width="17.83203125" style="13" bestFit="1" customWidth="1"/>
    <col min="10760" max="11008" width="8.83203125" style="13"/>
    <col min="11009" max="11009" width="13.5" style="13" customWidth="1"/>
    <col min="11010" max="11014" width="8.83203125" style="13"/>
    <col min="11015" max="11015" width="17.83203125" style="13" bestFit="1" customWidth="1"/>
    <col min="11016" max="11264" width="8.83203125" style="13"/>
    <col min="11265" max="11265" width="13.5" style="13" customWidth="1"/>
    <col min="11266" max="11270" width="8.83203125" style="13"/>
    <col min="11271" max="11271" width="17.83203125" style="13" bestFit="1" customWidth="1"/>
    <col min="11272" max="11520" width="8.83203125" style="13"/>
    <col min="11521" max="11521" width="13.5" style="13" customWidth="1"/>
    <col min="11522" max="11526" width="8.83203125" style="13"/>
    <col min="11527" max="11527" width="17.83203125" style="13" bestFit="1" customWidth="1"/>
    <col min="11528" max="11776" width="8.83203125" style="13"/>
    <col min="11777" max="11777" width="13.5" style="13" customWidth="1"/>
    <col min="11778" max="11782" width="8.83203125" style="13"/>
    <col min="11783" max="11783" width="17.83203125" style="13" bestFit="1" customWidth="1"/>
    <col min="11784" max="12032" width="8.83203125" style="13"/>
    <col min="12033" max="12033" width="13.5" style="13" customWidth="1"/>
    <col min="12034" max="12038" width="8.83203125" style="13"/>
    <col min="12039" max="12039" width="17.83203125" style="13" bestFit="1" customWidth="1"/>
    <col min="12040" max="12288" width="8.83203125" style="13"/>
    <col min="12289" max="12289" width="13.5" style="13" customWidth="1"/>
    <col min="12290" max="12294" width="8.83203125" style="13"/>
    <col min="12295" max="12295" width="17.83203125" style="13" bestFit="1" customWidth="1"/>
    <col min="12296" max="12544" width="8.83203125" style="13"/>
    <col min="12545" max="12545" width="13.5" style="13" customWidth="1"/>
    <col min="12546" max="12550" width="8.83203125" style="13"/>
    <col min="12551" max="12551" width="17.83203125" style="13" bestFit="1" customWidth="1"/>
    <col min="12552" max="12800" width="8.83203125" style="13"/>
    <col min="12801" max="12801" width="13.5" style="13" customWidth="1"/>
    <col min="12802" max="12806" width="8.83203125" style="13"/>
    <col min="12807" max="12807" width="17.83203125" style="13" bestFit="1" customWidth="1"/>
    <col min="12808" max="13056" width="8.83203125" style="13"/>
    <col min="13057" max="13057" width="13.5" style="13" customWidth="1"/>
    <col min="13058" max="13062" width="8.83203125" style="13"/>
    <col min="13063" max="13063" width="17.83203125" style="13" bestFit="1" customWidth="1"/>
    <col min="13064" max="13312" width="8.83203125" style="13"/>
    <col min="13313" max="13313" width="13.5" style="13" customWidth="1"/>
    <col min="13314" max="13318" width="8.83203125" style="13"/>
    <col min="13319" max="13319" width="17.83203125" style="13" bestFit="1" customWidth="1"/>
    <col min="13320" max="13568" width="8.83203125" style="13"/>
    <col min="13569" max="13569" width="13.5" style="13" customWidth="1"/>
    <col min="13570" max="13574" width="8.83203125" style="13"/>
    <col min="13575" max="13575" width="17.83203125" style="13" bestFit="1" customWidth="1"/>
    <col min="13576" max="13824" width="8.83203125" style="13"/>
    <col min="13825" max="13825" width="13.5" style="13" customWidth="1"/>
    <col min="13826" max="13830" width="8.83203125" style="13"/>
    <col min="13831" max="13831" width="17.83203125" style="13" bestFit="1" customWidth="1"/>
    <col min="13832" max="14080" width="8.83203125" style="13"/>
    <col min="14081" max="14081" width="13.5" style="13" customWidth="1"/>
    <col min="14082" max="14086" width="8.83203125" style="13"/>
    <col min="14087" max="14087" width="17.83203125" style="13" bestFit="1" customWidth="1"/>
    <col min="14088" max="14336" width="8.83203125" style="13"/>
    <col min="14337" max="14337" width="13.5" style="13" customWidth="1"/>
    <col min="14338" max="14342" width="8.83203125" style="13"/>
    <col min="14343" max="14343" width="17.83203125" style="13" bestFit="1" customWidth="1"/>
    <col min="14344" max="14592" width="8.83203125" style="13"/>
    <col min="14593" max="14593" width="13.5" style="13" customWidth="1"/>
    <col min="14594" max="14598" width="8.83203125" style="13"/>
    <col min="14599" max="14599" width="17.83203125" style="13" bestFit="1" customWidth="1"/>
    <col min="14600" max="14848" width="8.83203125" style="13"/>
    <col min="14849" max="14849" width="13.5" style="13" customWidth="1"/>
    <col min="14850" max="14854" width="8.83203125" style="13"/>
    <col min="14855" max="14855" width="17.83203125" style="13" bestFit="1" customWidth="1"/>
    <col min="14856" max="15104" width="8.83203125" style="13"/>
    <col min="15105" max="15105" width="13.5" style="13" customWidth="1"/>
    <col min="15106" max="15110" width="8.83203125" style="13"/>
    <col min="15111" max="15111" width="17.83203125" style="13" bestFit="1" customWidth="1"/>
    <col min="15112" max="15360" width="8.83203125" style="13"/>
    <col min="15361" max="15361" width="13.5" style="13" customWidth="1"/>
    <col min="15362" max="15366" width="8.83203125" style="13"/>
    <col min="15367" max="15367" width="17.83203125" style="13" bestFit="1" customWidth="1"/>
    <col min="15368" max="15616" width="8.83203125" style="13"/>
    <col min="15617" max="15617" width="13.5" style="13" customWidth="1"/>
    <col min="15618" max="15622" width="8.83203125" style="13"/>
    <col min="15623" max="15623" width="17.83203125" style="13" bestFit="1" customWidth="1"/>
    <col min="15624" max="15872" width="8.83203125" style="13"/>
    <col min="15873" max="15873" width="13.5" style="13" customWidth="1"/>
    <col min="15874" max="15878" width="8.83203125" style="13"/>
    <col min="15879" max="15879" width="17.83203125" style="13" bestFit="1" customWidth="1"/>
    <col min="15880" max="16128" width="8.83203125" style="13"/>
    <col min="16129" max="16129" width="13.5" style="13" customWidth="1"/>
    <col min="16130" max="16134" width="8.83203125" style="13"/>
    <col min="16135" max="16135" width="17.83203125" style="13" bestFit="1" customWidth="1"/>
    <col min="16136" max="16384" width="8.83203125" style="13"/>
  </cols>
  <sheetData>
    <row r="1" spans="1:12">
      <c r="A1" s="14" t="s">
        <v>26</v>
      </c>
      <c r="B1" s="14" t="s">
        <v>43</v>
      </c>
      <c r="C1" s="14" t="s">
        <v>0</v>
      </c>
      <c r="D1" s="14"/>
      <c r="E1" s="14" t="s">
        <v>1</v>
      </c>
      <c r="F1" s="14" t="s">
        <v>2</v>
      </c>
      <c r="G1" s="14" t="s">
        <v>3</v>
      </c>
      <c r="H1" s="14" t="s">
        <v>163</v>
      </c>
      <c r="I1" s="14"/>
      <c r="J1" s="14" t="s">
        <v>4</v>
      </c>
      <c r="K1" s="14" t="s">
        <v>5</v>
      </c>
    </row>
    <row r="2" spans="1:12">
      <c r="A2" s="14" t="s">
        <v>6</v>
      </c>
      <c r="B2" s="27">
        <v>16.394723892211914</v>
      </c>
      <c r="C2" s="27">
        <v>23.951007843017578</v>
      </c>
      <c r="E2" s="27">
        <f>C2-B2</f>
        <v>7.5562839508056641</v>
      </c>
      <c r="F2" s="27">
        <f>E2-$H$2</f>
        <v>1.2229461669921875</v>
      </c>
      <c r="G2" s="28">
        <f>2^-F2</f>
        <v>0.42840696274809781</v>
      </c>
      <c r="H2" s="27">
        <f>AVERAGE(E2:E12)</f>
        <v>6.3333377838134766</v>
      </c>
      <c r="J2" s="13">
        <f>GEOMEAN(G2:G11)</f>
        <v>1</v>
      </c>
      <c r="K2" s="13">
        <f>GEOMEAN(G13:G25)</f>
        <v>1.5394447749460083</v>
      </c>
      <c r="L2" s="14" t="s">
        <v>108</v>
      </c>
    </row>
    <row r="3" spans="1:12">
      <c r="A3" s="14" t="s">
        <v>24</v>
      </c>
      <c r="B3" s="27">
        <v>16.320470809936523</v>
      </c>
      <c r="C3" s="27">
        <v>23.413009643554688</v>
      </c>
      <c r="E3" s="27">
        <f t="shared" ref="E3:E4" si="0">C3-B3</f>
        <v>7.0925388336181641</v>
      </c>
      <c r="F3" s="27">
        <f t="shared" ref="F3:F4" si="1">E3-$H$2</f>
        <v>0.7592010498046875</v>
      </c>
      <c r="G3" s="28">
        <f t="shared" ref="G3:G4" si="2">2^-F3</f>
        <v>0.5908234322866518</v>
      </c>
      <c r="K3" s="13">
        <f>TTEST(G2:G12,G13:G25,2,3)</f>
        <v>4.9623670819485086E-2</v>
      </c>
      <c r="L3" s="14" t="s">
        <v>45</v>
      </c>
    </row>
    <row r="4" spans="1:12">
      <c r="A4" s="14" t="s">
        <v>7</v>
      </c>
      <c r="B4" s="27">
        <v>16.836002349853516</v>
      </c>
      <c r="C4" s="27">
        <v>23.872831344604492</v>
      </c>
      <c r="E4" s="27">
        <f t="shared" si="0"/>
        <v>7.0368289947509766</v>
      </c>
      <c r="F4" s="27">
        <f t="shared" si="1"/>
        <v>0.7034912109375</v>
      </c>
      <c r="G4" s="28">
        <f t="shared" si="2"/>
        <v>0.6140843702710933</v>
      </c>
    </row>
    <row r="5" spans="1:12">
      <c r="A5" s="14" t="s">
        <v>8</v>
      </c>
      <c r="B5" s="27">
        <v>16.713588714599609</v>
      </c>
      <c r="C5" s="27">
        <v>23.782707214355469</v>
      </c>
      <c r="E5" s="27">
        <f t="shared" ref="E5:E11" si="3">C5-B5</f>
        <v>7.0691184997558594</v>
      </c>
      <c r="F5" s="27">
        <f t="shared" ref="F5:F11" si="4">E5-$H$2</f>
        <v>0.73578071594238281</v>
      </c>
      <c r="G5" s="28">
        <f t="shared" ref="G5:G11" si="5">2^-F5</f>
        <v>0.60049297941314295</v>
      </c>
    </row>
    <row r="6" spans="1:12">
      <c r="A6" s="14" t="s">
        <v>9</v>
      </c>
      <c r="B6" s="27">
        <v>15.444958686828613</v>
      </c>
      <c r="C6" s="27">
        <v>20.870723724365234</v>
      </c>
      <c r="E6" s="27">
        <f t="shared" si="3"/>
        <v>5.4257650375366211</v>
      </c>
      <c r="F6" s="27">
        <f t="shared" si="4"/>
        <v>-0.90757274627685547</v>
      </c>
      <c r="G6" s="28">
        <f t="shared" si="5"/>
        <v>1.8758867674023447</v>
      </c>
    </row>
    <row r="7" spans="1:12">
      <c r="A7" s="14" t="s">
        <v>10</v>
      </c>
      <c r="B7" s="27">
        <v>15.48299503326416</v>
      </c>
      <c r="C7" s="27">
        <v>21.494396209716797</v>
      </c>
      <c r="E7" s="27">
        <f t="shared" si="3"/>
        <v>6.0114011764526367</v>
      </c>
      <c r="F7" s="27">
        <f t="shared" si="4"/>
        <v>-0.32193660736083984</v>
      </c>
      <c r="G7" s="28">
        <f t="shared" si="5"/>
        <v>1.2500073755179975</v>
      </c>
    </row>
    <row r="8" spans="1:12">
      <c r="A8" s="14" t="s">
        <v>11</v>
      </c>
      <c r="B8" s="27">
        <v>16.115554809570312</v>
      </c>
      <c r="C8" s="27">
        <v>21.758905410766602</v>
      </c>
      <c r="E8" s="27">
        <f t="shared" si="3"/>
        <v>5.6433506011962891</v>
      </c>
      <c r="F8" s="27">
        <f t="shared" si="4"/>
        <v>-0.6899871826171875</v>
      </c>
      <c r="G8" s="28">
        <f t="shared" si="5"/>
        <v>1.6132691855603098</v>
      </c>
    </row>
    <row r="9" spans="1:12">
      <c r="A9" s="14" t="s">
        <v>12</v>
      </c>
      <c r="B9" s="27">
        <v>15.69145679473877</v>
      </c>
      <c r="C9" s="27">
        <v>21.325603485107422</v>
      </c>
      <c r="E9" s="27">
        <f t="shared" si="3"/>
        <v>5.6341466903686523</v>
      </c>
      <c r="F9" s="27">
        <f t="shared" si="4"/>
        <v>-0.69919109344482422</v>
      </c>
      <c r="G9" s="28">
        <f t="shared" si="5"/>
        <v>1.6235942023154573</v>
      </c>
    </row>
    <row r="10" spans="1:12">
      <c r="A10" s="14" t="s">
        <v>13</v>
      </c>
      <c r="B10" s="27">
        <v>14.769978523254395</v>
      </c>
      <c r="C10" s="27">
        <v>20.995628356933594</v>
      </c>
      <c r="E10" s="27">
        <f t="shared" si="3"/>
        <v>6.2256498336791992</v>
      </c>
      <c r="F10" s="27">
        <f t="shared" si="4"/>
        <v>-0.10768795013427734</v>
      </c>
      <c r="G10" s="28">
        <f t="shared" si="5"/>
        <v>1.0775000603616471</v>
      </c>
    </row>
    <row r="11" spans="1:12">
      <c r="A11" s="14" t="s">
        <v>14</v>
      </c>
      <c r="B11" s="27">
        <v>15.154445648193359</v>
      </c>
      <c r="C11" s="27">
        <v>20.792739868164062</v>
      </c>
      <c r="E11" s="27">
        <f t="shared" si="3"/>
        <v>5.6382942199707031</v>
      </c>
      <c r="F11" s="27">
        <f t="shared" si="4"/>
        <v>-0.69504356384277344</v>
      </c>
      <c r="G11" s="28">
        <f t="shared" si="5"/>
        <v>1.6189333179178134</v>
      </c>
    </row>
    <row r="12" spans="1:12">
      <c r="A12" s="14"/>
    </row>
    <row r="13" spans="1:12">
      <c r="A13" s="14" t="s">
        <v>15</v>
      </c>
      <c r="B13" s="27">
        <v>16.270366668701172</v>
      </c>
      <c r="C13" s="27">
        <v>22.835687637329102</v>
      </c>
      <c r="E13" s="27">
        <f t="shared" ref="E13:E25" si="6">C13-B13</f>
        <v>6.5653209686279297</v>
      </c>
      <c r="F13" s="27">
        <f t="shared" ref="F13:F25" si="7">E13-$H$2</f>
        <v>0.23198318481445312</v>
      </c>
      <c r="G13" s="28">
        <f t="shared" ref="G13:G25" si="8">2^-F13</f>
        <v>0.8514636318390072</v>
      </c>
    </row>
    <row r="14" spans="1:12">
      <c r="A14" s="14" t="s">
        <v>25</v>
      </c>
      <c r="B14" s="27">
        <v>17.645406723022461</v>
      </c>
      <c r="C14" s="27">
        <v>23.477943420410156</v>
      </c>
      <c r="E14" s="27">
        <f t="shared" si="6"/>
        <v>5.8325366973876953</v>
      </c>
      <c r="F14" s="27">
        <f t="shared" si="7"/>
        <v>-0.50080108642578125</v>
      </c>
      <c r="G14" s="28">
        <f t="shared" si="8"/>
        <v>1.4149990519251119</v>
      </c>
    </row>
    <row r="15" spans="1:12">
      <c r="A15" s="14" t="s">
        <v>16</v>
      </c>
      <c r="B15" s="27">
        <v>16.147762298583984</v>
      </c>
      <c r="C15" s="27">
        <v>22.60051155090332</v>
      </c>
      <c r="E15" s="27">
        <f t="shared" si="6"/>
        <v>6.4527492523193359</v>
      </c>
      <c r="F15" s="27">
        <f t="shared" si="7"/>
        <v>0.11941146850585938</v>
      </c>
      <c r="G15" s="28">
        <f t="shared" si="8"/>
        <v>0.92056310758159154</v>
      </c>
    </row>
    <row r="16" spans="1:12">
      <c r="A16" s="14" t="s">
        <v>17</v>
      </c>
      <c r="B16" s="27">
        <v>15.995290756225586</v>
      </c>
      <c r="C16" s="27">
        <v>22.529220581054688</v>
      </c>
      <c r="E16" s="27">
        <f t="shared" si="6"/>
        <v>6.5339298248291016</v>
      </c>
      <c r="F16" s="27">
        <f t="shared" si="7"/>
        <v>0.200592041015625</v>
      </c>
      <c r="G16" s="28">
        <f t="shared" si="8"/>
        <v>0.87019338739517549</v>
      </c>
    </row>
    <row r="17" spans="1:12">
      <c r="A17" s="14" t="s">
        <v>18</v>
      </c>
      <c r="B17" s="27">
        <v>15.750701904296875</v>
      </c>
      <c r="C17" s="27">
        <v>22.707178115844727</v>
      </c>
      <c r="E17" s="27">
        <f t="shared" si="6"/>
        <v>6.9564762115478516</v>
      </c>
      <c r="F17" s="27">
        <f t="shared" si="7"/>
        <v>0.623138427734375</v>
      </c>
      <c r="G17" s="28">
        <f t="shared" si="8"/>
        <v>0.64925700165145195</v>
      </c>
    </row>
    <row r="18" spans="1:12">
      <c r="A18" s="14" t="s">
        <v>19</v>
      </c>
      <c r="B18" s="27">
        <v>15.05254077911377</v>
      </c>
      <c r="C18" s="27">
        <v>19.965522766113281</v>
      </c>
      <c r="E18" s="27">
        <f t="shared" si="6"/>
        <v>4.9129819869995117</v>
      </c>
      <c r="F18" s="27">
        <f t="shared" si="7"/>
        <v>-1.4203557968139648</v>
      </c>
      <c r="G18" s="28">
        <f t="shared" si="8"/>
        <v>2.6765151091588861</v>
      </c>
    </row>
    <row r="19" spans="1:12">
      <c r="A19" s="14" t="s">
        <v>20</v>
      </c>
      <c r="B19" s="27">
        <v>15.539323806762695</v>
      </c>
      <c r="C19" s="27">
        <v>21.634340286254883</v>
      </c>
      <c r="E19" s="27">
        <f t="shared" si="6"/>
        <v>6.0950164794921875</v>
      </c>
      <c r="F19" s="27">
        <f t="shared" si="7"/>
        <v>-0.23832130432128906</v>
      </c>
      <c r="G19" s="28">
        <f t="shared" si="8"/>
        <v>1.1796192774150873</v>
      </c>
    </row>
    <row r="20" spans="1:12">
      <c r="A20" s="14" t="s">
        <v>21</v>
      </c>
      <c r="B20" s="27">
        <v>15.765267372131348</v>
      </c>
      <c r="C20" s="27">
        <v>20.753898620605469</v>
      </c>
      <c r="E20" s="27">
        <f t="shared" si="6"/>
        <v>4.9886312484741211</v>
      </c>
      <c r="F20" s="27">
        <f t="shared" si="7"/>
        <v>-1.3447065353393555</v>
      </c>
      <c r="G20" s="28">
        <f t="shared" si="8"/>
        <v>2.5397852841321122</v>
      </c>
    </row>
    <row r="21" spans="1:12">
      <c r="A21" s="14" t="s">
        <v>22</v>
      </c>
      <c r="B21" s="27">
        <v>17.289119720458984</v>
      </c>
      <c r="C21" s="27">
        <v>22.337923049926758</v>
      </c>
      <c r="E21" s="27">
        <f t="shared" si="6"/>
        <v>5.0488033294677734</v>
      </c>
      <c r="F21" s="27">
        <f t="shared" si="7"/>
        <v>-1.2845344543457031</v>
      </c>
      <c r="G21" s="28">
        <f t="shared" si="8"/>
        <v>2.4360343125542001</v>
      </c>
    </row>
    <row r="22" spans="1:12">
      <c r="A22" s="14" t="s">
        <v>23</v>
      </c>
      <c r="B22" s="27">
        <v>15.12505054473877</v>
      </c>
      <c r="C22" s="27">
        <v>20.491180419921875</v>
      </c>
      <c r="E22" s="27">
        <f t="shared" si="6"/>
        <v>5.3661298751831055</v>
      </c>
      <c r="F22" s="27">
        <f t="shared" si="7"/>
        <v>-0.96720790863037109</v>
      </c>
      <c r="G22" s="28">
        <f t="shared" si="8"/>
        <v>1.9550532577505642</v>
      </c>
    </row>
    <row r="23" spans="1:12">
      <c r="A23" s="14" t="s">
        <v>133</v>
      </c>
      <c r="B23" s="27">
        <v>15.844574928283691</v>
      </c>
      <c r="C23" s="27">
        <v>20.424867630004883</v>
      </c>
      <c r="E23" s="27">
        <f t="shared" si="6"/>
        <v>4.5802927017211914</v>
      </c>
      <c r="F23" s="27">
        <f t="shared" si="7"/>
        <v>-1.7530450820922852</v>
      </c>
      <c r="G23" s="28">
        <f t="shared" si="8"/>
        <v>3.3706926455408781</v>
      </c>
    </row>
    <row r="24" spans="1:12">
      <c r="A24" s="14" t="s">
        <v>134</v>
      </c>
      <c r="B24" s="27">
        <v>15.024319648742676</v>
      </c>
      <c r="C24" s="27">
        <v>20.570858001708984</v>
      </c>
      <c r="E24" s="27">
        <f t="shared" si="6"/>
        <v>5.5465383529663086</v>
      </c>
      <c r="F24" s="27">
        <f t="shared" si="7"/>
        <v>-0.78679943084716797</v>
      </c>
      <c r="G24" s="28">
        <f t="shared" si="8"/>
        <v>1.7252428223526504</v>
      </c>
    </row>
    <row r="25" spans="1:12">
      <c r="A25" s="14" t="s">
        <v>135</v>
      </c>
      <c r="B25" s="27">
        <v>14.831303596496582</v>
      </c>
      <c r="C25" s="27">
        <v>20.19395637512207</v>
      </c>
      <c r="E25" s="27">
        <f t="shared" si="6"/>
        <v>5.3626527786254883</v>
      </c>
      <c r="F25" s="27">
        <f t="shared" si="7"/>
        <v>-0.97068500518798828</v>
      </c>
      <c r="G25" s="28">
        <f t="shared" si="8"/>
        <v>1.959770891969745</v>
      </c>
    </row>
    <row r="26" spans="1:12">
      <c r="A26" s="14"/>
    </row>
    <row r="27" spans="1:12">
      <c r="A27" s="14" t="s">
        <v>26</v>
      </c>
      <c r="B27" s="14" t="s">
        <v>43</v>
      </c>
      <c r="C27" s="14" t="s">
        <v>0</v>
      </c>
      <c r="D27" s="14"/>
      <c r="E27" s="14" t="s">
        <v>1</v>
      </c>
      <c r="F27" s="14" t="s">
        <v>2</v>
      </c>
      <c r="G27" s="14" t="s">
        <v>3</v>
      </c>
      <c r="H27" s="14" t="s">
        <v>163</v>
      </c>
      <c r="I27" s="14"/>
      <c r="J27" s="14" t="s">
        <v>4</v>
      </c>
      <c r="K27" s="14" t="s">
        <v>141</v>
      </c>
    </row>
    <row r="28" spans="1:12">
      <c r="A28" s="14" t="s">
        <v>6</v>
      </c>
      <c r="B28" s="27">
        <v>16.394723892211914</v>
      </c>
      <c r="C28" s="27">
        <v>23.951007843017578</v>
      </c>
      <c r="E28" s="27">
        <f t="shared" ref="E28:E37" si="9">C28-B28</f>
        <v>7.5562839508056641</v>
      </c>
      <c r="F28" s="27">
        <f t="shared" ref="F28:F37" si="10">E28-$H$28</f>
        <v>1.2229461669921875</v>
      </c>
      <c r="G28" s="28">
        <f t="shared" ref="G28:G37" si="11">2^-F28</f>
        <v>0.42840696274809781</v>
      </c>
      <c r="H28" s="27">
        <f>AVERAGE(E28:E37)</f>
        <v>6.3333377838134766</v>
      </c>
      <c r="J28" s="13">
        <f>GEOMEAN(G28:G37)</f>
        <v>1</v>
      </c>
      <c r="K28" s="13">
        <f>GEOMEAN(G39:G43)</f>
        <v>1.3468726946796534</v>
      </c>
      <c r="L28" s="14" t="s">
        <v>108</v>
      </c>
    </row>
    <row r="29" spans="1:12">
      <c r="A29" s="14" t="s">
        <v>24</v>
      </c>
      <c r="B29" s="27">
        <v>16.320470809936523</v>
      </c>
      <c r="C29" s="27">
        <v>23.413009643554688</v>
      </c>
      <c r="E29" s="27">
        <f t="shared" si="9"/>
        <v>7.0925388336181641</v>
      </c>
      <c r="F29" s="27">
        <f t="shared" si="10"/>
        <v>0.7592010498046875</v>
      </c>
      <c r="G29" s="28">
        <f t="shared" si="11"/>
        <v>0.5908234322866518</v>
      </c>
      <c r="K29" s="13">
        <f>TTEST(G28:G37,G39:G43,2,3)</f>
        <v>0.26326657538945403</v>
      </c>
      <c r="L29" s="14" t="s">
        <v>45</v>
      </c>
    </row>
    <row r="30" spans="1:12">
      <c r="A30" s="14" t="s">
        <v>7</v>
      </c>
      <c r="B30" s="27">
        <v>16.836002349853516</v>
      </c>
      <c r="C30" s="27">
        <v>23.872831344604492</v>
      </c>
      <c r="E30" s="27">
        <f t="shared" si="9"/>
        <v>7.0368289947509766</v>
      </c>
      <c r="F30" s="27">
        <f t="shared" si="10"/>
        <v>0.7034912109375</v>
      </c>
      <c r="G30" s="28">
        <f t="shared" si="11"/>
        <v>0.6140843702710933</v>
      </c>
    </row>
    <row r="31" spans="1:12">
      <c r="A31" s="14" t="s">
        <v>8</v>
      </c>
      <c r="B31" s="27">
        <v>16.713588714599609</v>
      </c>
      <c r="C31" s="27">
        <v>23.782707214355469</v>
      </c>
      <c r="E31" s="27">
        <f t="shared" si="9"/>
        <v>7.0691184997558594</v>
      </c>
      <c r="F31" s="27">
        <f t="shared" si="10"/>
        <v>0.73578071594238281</v>
      </c>
      <c r="G31" s="28">
        <f t="shared" si="11"/>
        <v>0.60049297941314295</v>
      </c>
    </row>
    <row r="32" spans="1:12">
      <c r="A32" s="14" t="s">
        <v>9</v>
      </c>
      <c r="B32" s="27">
        <v>15.444958686828613</v>
      </c>
      <c r="C32" s="27">
        <v>20.870723724365234</v>
      </c>
      <c r="E32" s="27">
        <f t="shared" si="9"/>
        <v>5.4257650375366211</v>
      </c>
      <c r="F32" s="27">
        <f t="shared" si="10"/>
        <v>-0.90757274627685547</v>
      </c>
      <c r="G32" s="28">
        <f t="shared" si="11"/>
        <v>1.8758867674023447</v>
      </c>
    </row>
    <row r="33" spans="1:14">
      <c r="A33" s="14" t="s">
        <v>10</v>
      </c>
      <c r="B33" s="27">
        <v>15.48299503326416</v>
      </c>
      <c r="C33" s="27">
        <v>21.494396209716797</v>
      </c>
      <c r="E33" s="27">
        <f t="shared" si="9"/>
        <v>6.0114011764526367</v>
      </c>
      <c r="F33" s="27">
        <f t="shared" si="10"/>
        <v>-0.32193660736083984</v>
      </c>
      <c r="G33" s="28">
        <f t="shared" si="11"/>
        <v>1.2500073755179975</v>
      </c>
    </row>
    <row r="34" spans="1:14">
      <c r="A34" s="14" t="s">
        <v>11</v>
      </c>
      <c r="B34" s="27">
        <v>16.115554809570312</v>
      </c>
      <c r="C34" s="27">
        <v>21.758905410766602</v>
      </c>
      <c r="E34" s="27">
        <f t="shared" si="9"/>
        <v>5.6433506011962891</v>
      </c>
      <c r="F34" s="27">
        <f t="shared" si="10"/>
        <v>-0.6899871826171875</v>
      </c>
      <c r="G34" s="28">
        <f t="shared" si="11"/>
        <v>1.6132691855603098</v>
      </c>
    </row>
    <row r="35" spans="1:14">
      <c r="A35" s="14" t="s">
        <v>12</v>
      </c>
      <c r="B35" s="27">
        <v>15.69145679473877</v>
      </c>
      <c r="C35" s="27">
        <v>21.325603485107422</v>
      </c>
      <c r="E35" s="27">
        <f t="shared" si="9"/>
        <v>5.6341466903686523</v>
      </c>
      <c r="F35" s="27">
        <f t="shared" si="10"/>
        <v>-0.69919109344482422</v>
      </c>
      <c r="G35" s="28">
        <f t="shared" si="11"/>
        <v>1.6235942023154573</v>
      </c>
    </row>
    <row r="36" spans="1:14">
      <c r="A36" s="14" t="s">
        <v>13</v>
      </c>
      <c r="B36" s="27">
        <v>14.769978523254395</v>
      </c>
      <c r="C36" s="27">
        <v>20.995628356933594</v>
      </c>
      <c r="E36" s="27">
        <f t="shared" si="9"/>
        <v>6.2256498336791992</v>
      </c>
      <c r="F36" s="27">
        <f t="shared" si="10"/>
        <v>-0.10768795013427734</v>
      </c>
      <c r="G36" s="28">
        <f t="shared" si="11"/>
        <v>1.0775000603616471</v>
      </c>
    </row>
    <row r="37" spans="1:14">
      <c r="A37" s="14" t="s">
        <v>14</v>
      </c>
      <c r="B37" s="27">
        <v>15.154445648193359</v>
      </c>
      <c r="C37" s="27">
        <v>20.792739868164062</v>
      </c>
      <c r="E37" s="27">
        <f t="shared" si="9"/>
        <v>5.6382942199707031</v>
      </c>
      <c r="F37" s="27">
        <f t="shared" si="10"/>
        <v>-0.69504356384277344</v>
      </c>
      <c r="G37" s="28">
        <f t="shared" si="11"/>
        <v>1.6189333179178134</v>
      </c>
    </row>
    <row r="38" spans="1:14">
      <c r="A38" s="14"/>
      <c r="N38" s="40"/>
    </row>
    <row r="39" spans="1:14">
      <c r="A39" s="14" t="s">
        <v>136</v>
      </c>
      <c r="B39" s="27">
        <v>16.153730392456055</v>
      </c>
      <c r="C39" s="27">
        <v>22.388437271118164</v>
      </c>
      <c r="E39" s="27">
        <f>C39-B39</f>
        <v>6.2347068786621094</v>
      </c>
      <c r="F39" s="27">
        <f>E39-$H$28</f>
        <v>-9.8630905151367188E-2</v>
      </c>
      <c r="G39" s="28">
        <f>2^-F39</f>
        <v>1.0707568488691255</v>
      </c>
    </row>
    <row r="40" spans="1:14">
      <c r="A40" s="14" t="s">
        <v>137</v>
      </c>
      <c r="B40" s="27">
        <v>17.112787246704102</v>
      </c>
      <c r="C40" s="27">
        <v>22.681253433227539</v>
      </c>
      <c r="E40" s="27">
        <f>C40-B40</f>
        <v>5.5684661865234375</v>
      </c>
      <c r="F40" s="27">
        <f>E40-$H$28</f>
        <v>-0.76487159729003906</v>
      </c>
      <c r="G40" s="28">
        <f>2^-F40</f>
        <v>1.6992187577192974</v>
      </c>
    </row>
    <row r="41" spans="1:14">
      <c r="A41" s="14" t="s">
        <v>138</v>
      </c>
      <c r="B41" s="27">
        <v>17.750577926635742</v>
      </c>
      <c r="C41" s="27">
        <v>23.569131851196289</v>
      </c>
      <c r="E41" s="27">
        <f>C41-B41</f>
        <v>5.8185539245605469</v>
      </c>
      <c r="F41" s="27">
        <f>E41-$H$28</f>
        <v>-0.51478385925292969</v>
      </c>
      <c r="G41" s="28">
        <f>2^-F41</f>
        <v>1.4287800676629736</v>
      </c>
    </row>
    <row r="42" spans="1:14">
      <c r="A42" s="14" t="s">
        <v>139</v>
      </c>
      <c r="B42" s="27">
        <v>19.519647598266602</v>
      </c>
      <c r="C42" s="27">
        <v>25.493236541748047</v>
      </c>
      <c r="E42" s="27">
        <f>C42-B42</f>
        <v>5.9735889434814453</v>
      </c>
      <c r="F42" s="27">
        <f>E42-$H$28</f>
        <v>-0.35974884033203125</v>
      </c>
      <c r="G42" s="28">
        <f>2^-F42</f>
        <v>1.2832024846057766</v>
      </c>
    </row>
    <row r="43" spans="1:14">
      <c r="A43" s="14" t="s">
        <v>140</v>
      </c>
      <c r="B43" s="27">
        <v>16.948129653930664</v>
      </c>
      <c r="C43" s="27">
        <v>22.871435165405273</v>
      </c>
      <c r="E43" s="27">
        <f>C43-B43</f>
        <v>5.9233055114746094</v>
      </c>
      <c r="F43" s="27">
        <f>E43-$H$28</f>
        <v>-0.41003227233886719</v>
      </c>
      <c r="G43" s="28">
        <f>2^-F43</f>
        <v>1.3287155364406162</v>
      </c>
    </row>
    <row r="44" spans="1:14">
      <c r="A44" s="14"/>
    </row>
    <row r="45" spans="1:14">
      <c r="A45" s="14" t="s">
        <v>26</v>
      </c>
      <c r="B45" s="14" t="s">
        <v>43</v>
      </c>
      <c r="C45" s="14" t="s">
        <v>0</v>
      </c>
      <c r="D45" s="14"/>
      <c r="E45" s="14" t="s">
        <v>1</v>
      </c>
      <c r="F45" s="14" t="s">
        <v>2</v>
      </c>
      <c r="G45" s="14" t="s">
        <v>3</v>
      </c>
      <c r="H45" s="14" t="s">
        <v>163</v>
      </c>
      <c r="I45" s="14"/>
      <c r="J45" s="14"/>
      <c r="K45" s="14"/>
    </row>
    <row r="46" spans="1:14">
      <c r="A46" s="14" t="s">
        <v>15</v>
      </c>
      <c r="B46" s="27">
        <v>16.270366668701172</v>
      </c>
      <c r="C46" s="27">
        <v>22.835687637329102</v>
      </c>
      <c r="E46" s="27">
        <f>C46-B46</f>
        <v>6.5653209686279297</v>
      </c>
      <c r="F46" s="27">
        <f t="shared" ref="F46:F58" si="12">E46-$H$46</f>
        <v>0.85439329880934523</v>
      </c>
      <c r="G46" s="28">
        <f>2^-F46</f>
        <v>0.55309787378950948</v>
      </c>
      <c r="H46" s="27">
        <f>AVERAGE(E46:E58)</f>
        <v>5.7109276698185845</v>
      </c>
      <c r="J46" s="41" t="s">
        <v>5</v>
      </c>
      <c r="K46" s="41" t="s">
        <v>141</v>
      </c>
    </row>
    <row r="47" spans="1:14">
      <c r="A47" s="14" t="s">
        <v>25</v>
      </c>
      <c r="B47" s="27">
        <v>17.645406723022461</v>
      </c>
      <c r="C47" s="27">
        <v>23.477943420410156</v>
      </c>
      <c r="E47" s="27">
        <f t="shared" ref="E47:E64" si="13">C47-B47</f>
        <v>5.8325366973876953</v>
      </c>
      <c r="F47" s="27">
        <f t="shared" si="12"/>
        <v>0.12160902756911085</v>
      </c>
      <c r="G47" s="28">
        <f t="shared" ref="G47:G64" si="14">2^-F47</f>
        <v>0.91916194393835204</v>
      </c>
      <c r="J47" s="13">
        <f>GEOMEAN(G46:G58)</f>
        <v>0.99999999999999978</v>
      </c>
      <c r="K47" s="13">
        <f>GEOMEAN(G60:G64)</f>
        <v>0.87490809452836071</v>
      </c>
      <c r="L47" s="14" t="s">
        <v>108</v>
      </c>
    </row>
    <row r="48" spans="1:14">
      <c r="A48" s="14" t="s">
        <v>16</v>
      </c>
      <c r="B48" s="27">
        <v>16.147762298583984</v>
      </c>
      <c r="C48" s="27">
        <v>22.60051155090332</v>
      </c>
      <c r="E48" s="27">
        <f t="shared" si="13"/>
        <v>6.4527492523193359</v>
      </c>
      <c r="F48" s="27">
        <f t="shared" si="12"/>
        <v>0.74182158250075148</v>
      </c>
      <c r="G48" s="28">
        <f t="shared" si="14"/>
        <v>0.59798384623045509</v>
      </c>
      <c r="K48" s="13">
        <f>TTEST(G46:G58,G60:G64,2,3)</f>
        <v>0.16585740518673855</v>
      </c>
      <c r="L48" s="14" t="s">
        <v>45</v>
      </c>
    </row>
    <row r="49" spans="1:7">
      <c r="A49" s="14" t="s">
        <v>17</v>
      </c>
      <c r="B49" s="27">
        <v>15.995290756225586</v>
      </c>
      <c r="C49" s="27">
        <v>22.529220581054688</v>
      </c>
      <c r="E49" s="27">
        <f t="shared" si="13"/>
        <v>6.5339298248291016</v>
      </c>
      <c r="F49" s="27">
        <f t="shared" si="12"/>
        <v>0.8230021550105171</v>
      </c>
      <c r="G49" s="28">
        <f t="shared" si="14"/>
        <v>0.56526443920386493</v>
      </c>
    </row>
    <row r="50" spans="1:7">
      <c r="A50" s="14" t="s">
        <v>18</v>
      </c>
      <c r="B50" s="27">
        <v>15.750701904296875</v>
      </c>
      <c r="C50" s="27">
        <v>22.707178115844727</v>
      </c>
      <c r="E50" s="27">
        <f t="shared" si="13"/>
        <v>6.9564762115478516</v>
      </c>
      <c r="F50" s="27">
        <f t="shared" si="12"/>
        <v>1.2455485417292671</v>
      </c>
      <c r="G50" s="28">
        <f t="shared" si="14"/>
        <v>0.42174751067262073</v>
      </c>
    </row>
    <row r="51" spans="1:7">
      <c r="A51" s="14" t="s">
        <v>19</v>
      </c>
      <c r="B51" s="27">
        <v>15.05254077911377</v>
      </c>
      <c r="C51" s="27">
        <v>19.965522766113281</v>
      </c>
      <c r="E51" s="27">
        <f t="shared" si="13"/>
        <v>4.9129819869995117</v>
      </c>
      <c r="F51" s="27">
        <f t="shared" si="12"/>
        <v>-0.79794568281907274</v>
      </c>
      <c r="G51" s="28">
        <f t="shared" si="14"/>
        <v>1.738623660113275</v>
      </c>
    </row>
    <row r="52" spans="1:7">
      <c r="A52" s="14" t="s">
        <v>20</v>
      </c>
      <c r="B52" s="27">
        <v>15.539323806762695</v>
      </c>
      <c r="C52" s="27">
        <v>21.634340286254883</v>
      </c>
      <c r="E52" s="27">
        <f t="shared" si="13"/>
        <v>6.0950164794921875</v>
      </c>
      <c r="F52" s="27">
        <f t="shared" si="12"/>
        <v>0.38408880967360304</v>
      </c>
      <c r="G52" s="28">
        <f t="shared" si="14"/>
        <v>0.76626280891203713</v>
      </c>
    </row>
    <row r="53" spans="1:7">
      <c r="A53" s="14" t="s">
        <v>21</v>
      </c>
      <c r="B53" s="27">
        <v>15.765267372131348</v>
      </c>
      <c r="C53" s="27">
        <v>20.753898620605469</v>
      </c>
      <c r="E53" s="27">
        <f t="shared" si="13"/>
        <v>4.9886312484741211</v>
      </c>
      <c r="F53" s="27">
        <f t="shared" si="12"/>
        <v>-0.72229642134446337</v>
      </c>
      <c r="G53" s="28">
        <f t="shared" si="14"/>
        <v>1.6498060375184216</v>
      </c>
    </row>
    <row r="54" spans="1:7">
      <c r="A54" s="14" t="s">
        <v>22</v>
      </c>
      <c r="B54" s="27">
        <v>17.289119720458984</v>
      </c>
      <c r="C54" s="27">
        <v>22.337923049926758</v>
      </c>
      <c r="E54" s="27">
        <f t="shared" si="13"/>
        <v>5.0488033294677734</v>
      </c>
      <c r="F54" s="27">
        <f t="shared" si="12"/>
        <v>-0.66212434035081102</v>
      </c>
      <c r="G54" s="28">
        <f t="shared" si="14"/>
        <v>1.582410978425411</v>
      </c>
    </row>
    <row r="55" spans="1:7">
      <c r="A55" s="14" t="s">
        <v>23</v>
      </c>
      <c r="B55" s="27">
        <v>15.12505054473877</v>
      </c>
      <c r="C55" s="27">
        <v>20.491180419921875</v>
      </c>
      <c r="E55" s="27">
        <f t="shared" si="13"/>
        <v>5.3661298751831055</v>
      </c>
      <c r="F55" s="27">
        <f t="shared" si="12"/>
        <v>-0.34479779463547899</v>
      </c>
      <c r="G55" s="28">
        <f t="shared" si="14"/>
        <v>1.2699729730929334</v>
      </c>
    </row>
    <row r="56" spans="1:7">
      <c r="A56" s="14" t="s">
        <v>133</v>
      </c>
      <c r="B56" s="27">
        <v>15.844574928283691</v>
      </c>
      <c r="C56" s="27">
        <v>20.424867630004883</v>
      </c>
      <c r="E56" s="27">
        <f t="shared" si="13"/>
        <v>4.5802927017211914</v>
      </c>
      <c r="F56" s="27">
        <f t="shared" si="12"/>
        <v>-1.1306349680973931</v>
      </c>
      <c r="G56" s="28">
        <f t="shared" si="14"/>
        <v>2.1895508695068941</v>
      </c>
    </row>
    <row r="57" spans="1:7">
      <c r="A57" s="14" t="s">
        <v>134</v>
      </c>
      <c r="B57" s="27">
        <v>15.024319648742676</v>
      </c>
      <c r="C57" s="27">
        <v>20.570858001708984</v>
      </c>
      <c r="E57" s="27">
        <f t="shared" si="13"/>
        <v>5.5465383529663086</v>
      </c>
      <c r="F57" s="27">
        <f t="shared" si="12"/>
        <v>-0.16438931685227587</v>
      </c>
      <c r="G57" s="28">
        <f t="shared" si="14"/>
        <v>1.1206915963667214</v>
      </c>
    </row>
    <row r="58" spans="1:7">
      <c r="A58" s="14" t="s">
        <v>135</v>
      </c>
      <c r="B58" s="27">
        <v>14.831303596496582</v>
      </c>
      <c r="C58" s="27">
        <v>20.19395637512207</v>
      </c>
      <c r="E58" s="27">
        <f t="shared" si="13"/>
        <v>5.3626527786254883</v>
      </c>
      <c r="F58" s="27">
        <f t="shared" si="12"/>
        <v>-0.34827489119309618</v>
      </c>
      <c r="G58" s="28">
        <f t="shared" si="14"/>
        <v>1.2730374767996977</v>
      </c>
    </row>
    <row r="59" spans="1:7">
      <c r="A59" s="14"/>
      <c r="E59" s="27"/>
      <c r="F59" s="27"/>
      <c r="G59" s="28"/>
    </row>
    <row r="60" spans="1:7">
      <c r="A60" s="14" t="s">
        <v>136</v>
      </c>
      <c r="B60" s="27">
        <v>16.153730392456055</v>
      </c>
      <c r="C60" s="27">
        <v>22.388437271118164</v>
      </c>
      <c r="E60" s="27">
        <f t="shared" si="13"/>
        <v>6.2347068786621094</v>
      </c>
      <c r="F60" s="27">
        <f>E60-$H$46</f>
        <v>0.52377920884352491</v>
      </c>
      <c r="G60" s="28">
        <f t="shared" si="14"/>
        <v>0.69554742482183485</v>
      </c>
    </row>
    <row r="61" spans="1:7">
      <c r="A61" s="14" t="s">
        <v>137</v>
      </c>
      <c r="B61" s="27">
        <v>17.112787246704102</v>
      </c>
      <c r="C61" s="27">
        <v>22.681253433227539</v>
      </c>
      <c r="E61" s="27">
        <f t="shared" si="13"/>
        <v>5.5684661865234375</v>
      </c>
      <c r="F61" s="27">
        <f>E61-$H$46</f>
        <v>-0.14246148329514696</v>
      </c>
      <c r="G61" s="28">
        <f t="shared" si="14"/>
        <v>1.1037867582998504</v>
      </c>
    </row>
    <row r="62" spans="1:7">
      <c r="A62" s="14" t="s">
        <v>138</v>
      </c>
      <c r="B62" s="27">
        <v>17.750577926635742</v>
      </c>
      <c r="C62" s="27">
        <v>23.569131851196289</v>
      </c>
      <c r="E62" s="27">
        <f t="shared" si="13"/>
        <v>5.8185539245605469</v>
      </c>
      <c r="F62" s="27">
        <f>E62-$H$46</f>
        <v>0.10762625474196241</v>
      </c>
      <c r="G62" s="28">
        <f t="shared" si="14"/>
        <v>0.9281138829504838</v>
      </c>
    </row>
    <row r="63" spans="1:7">
      <c r="A63" s="14" t="s">
        <v>139</v>
      </c>
      <c r="B63" s="27">
        <v>19.519647598266602</v>
      </c>
      <c r="C63" s="27">
        <v>25.493236541748047</v>
      </c>
      <c r="E63" s="27">
        <f t="shared" si="13"/>
        <v>5.9735889434814453</v>
      </c>
      <c r="F63" s="27">
        <f>E63-$H$46</f>
        <v>0.26266127366286085</v>
      </c>
      <c r="G63" s="28">
        <f t="shared" si="14"/>
        <v>0.8335488908010884</v>
      </c>
    </row>
    <row r="64" spans="1:7">
      <c r="A64" s="14" t="s">
        <v>140</v>
      </c>
      <c r="B64" s="27">
        <v>16.948129653930664</v>
      </c>
      <c r="C64" s="27">
        <v>22.871435165405273</v>
      </c>
      <c r="E64" s="27">
        <f t="shared" si="13"/>
        <v>5.9233055114746094</v>
      </c>
      <c r="F64" s="27">
        <f>E64-$H$46</f>
        <v>0.21237784165602491</v>
      </c>
      <c r="G64" s="28">
        <f t="shared" si="14"/>
        <v>0.86311347965516794</v>
      </c>
    </row>
  </sheetData>
  <phoneticPr fontId="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4CCD7-F1B6-834D-AE2C-D11F718B76E5}">
  <dimension ref="A1:E51"/>
  <sheetViews>
    <sheetView zoomScale="60" workbookViewId="0">
      <selection activeCell="P41" sqref="P41"/>
    </sheetView>
  </sheetViews>
  <sheetFormatPr baseColWidth="10" defaultRowHeight="16"/>
  <cols>
    <col min="1" max="1" width="7.1640625" style="13" bestFit="1" customWidth="1"/>
    <col min="2" max="2" width="11.5" style="13" bestFit="1" customWidth="1"/>
    <col min="3" max="3" width="19" style="13" bestFit="1" customWidth="1"/>
    <col min="4" max="16384" width="10.83203125" style="13"/>
  </cols>
  <sheetData>
    <row r="1" spans="1:5">
      <c r="A1" s="55" t="s">
        <v>204</v>
      </c>
      <c r="B1" s="55"/>
      <c r="C1" s="55"/>
      <c r="E1" s="13" t="s">
        <v>229</v>
      </c>
    </row>
    <row r="2" spans="1:5">
      <c r="A2" s="14" t="s">
        <v>4</v>
      </c>
      <c r="B2" s="14" t="s">
        <v>5</v>
      </c>
      <c r="C2" s="14" t="s">
        <v>141</v>
      </c>
      <c r="E2" s="13" t="s">
        <v>230</v>
      </c>
    </row>
    <row r="3" spans="1:5">
      <c r="A3" s="13">
        <v>4.0049999999999999</v>
      </c>
      <c r="B3" s="13">
        <v>4.7939999999999996</v>
      </c>
      <c r="C3" s="13">
        <v>3.5</v>
      </c>
    </row>
    <row r="4" spans="1:5">
      <c r="A4" s="13">
        <v>4.702</v>
      </c>
      <c r="B4" s="13">
        <v>4.9359999999999999</v>
      </c>
      <c r="C4" s="13">
        <v>4.1580000000000004</v>
      </c>
    </row>
    <row r="5" spans="1:5">
      <c r="A5" s="13">
        <v>4.7469999999999999</v>
      </c>
      <c r="B5" s="13">
        <v>5.6630000000000003</v>
      </c>
      <c r="C5" s="13">
        <v>4.7359999999999998</v>
      </c>
    </row>
    <row r="6" spans="1:5">
      <c r="A6" s="13">
        <v>5.3019999999999996</v>
      </c>
      <c r="B6" s="13">
        <v>5.673</v>
      </c>
      <c r="C6" s="13">
        <v>4.75</v>
      </c>
    </row>
    <row r="7" spans="1:5">
      <c r="A7" s="13">
        <v>5.5090000000000003</v>
      </c>
      <c r="B7" s="13">
        <v>5.702</v>
      </c>
      <c r="C7" s="13">
        <v>4.774</v>
      </c>
    </row>
    <row r="8" spans="1:5">
      <c r="A8" s="13">
        <v>5.7229999999999999</v>
      </c>
      <c r="B8" s="13">
        <v>6.0709999999999997</v>
      </c>
      <c r="C8" s="13">
        <v>5.0540000000000003</v>
      </c>
    </row>
    <row r="9" spans="1:5">
      <c r="A9" s="13">
        <v>5.7359999999999998</v>
      </c>
      <c r="B9" s="13">
        <v>6.109</v>
      </c>
      <c r="C9" s="13">
        <v>5.0999999999999996</v>
      </c>
    </row>
    <row r="10" spans="1:5">
      <c r="A10" s="13">
        <v>5.7930000000000001</v>
      </c>
      <c r="B10" s="13">
        <v>6.258</v>
      </c>
      <c r="C10" s="13">
        <v>5.1479999999999997</v>
      </c>
    </row>
    <row r="11" spans="1:5">
      <c r="A11" s="13">
        <v>5.8129999999999997</v>
      </c>
      <c r="B11" s="13">
        <v>6.3109999999999999</v>
      </c>
      <c r="C11" s="13">
        <v>5.1760000000000002</v>
      </c>
    </row>
    <row r="12" spans="1:5">
      <c r="A12" s="13">
        <v>5.9260000000000002</v>
      </c>
      <c r="B12" s="13">
        <v>6.4790000000000001</v>
      </c>
      <c r="C12" s="13">
        <v>5.3230000000000004</v>
      </c>
    </row>
    <row r="13" spans="1:5">
      <c r="A13" s="13">
        <v>5.9690000000000003</v>
      </c>
      <c r="B13" s="13">
        <v>6.4829999999999997</v>
      </c>
      <c r="C13" s="13">
        <v>5.407</v>
      </c>
    </row>
    <row r="14" spans="1:5">
      <c r="A14" s="13">
        <v>6.0119999999999996</v>
      </c>
      <c r="B14" s="13">
        <v>6.4950000000000001</v>
      </c>
      <c r="C14" s="13">
        <v>5.4279999999999999</v>
      </c>
    </row>
    <row r="15" spans="1:5">
      <c r="A15" s="13">
        <v>6.0170000000000003</v>
      </c>
      <c r="B15" s="13">
        <v>6.5270000000000001</v>
      </c>
      <c r="C15" s="13">
        <v>5.4429999999999996</v>
      </c>
    </row>
    <row r="16" spans="1:5">
      <c r="A16" s="13">
        <v>6.2039999999999997</v>
      </c>
      <c r="B16" s="13">
        <v>6.5910000000000002</v>
      </c>
      <c r="C16" s="13">
        <v>5.5439999999999996</v>
      </c>
    </row>
    <row r="17" spans="1:3">
      <c r="A17" s="13">
        <v>6.258</v>
      </c>
      <c r="B17" s="13">
        <v>6.6529999999999996</v>
      </c>
      <c r="C17" s="13">
        <v>5.62</v>
      </c>
    </row>
    <row r="18" spans="1:3">
      <c r="A18" s="13">
        <v>6.6269999999999998</v>
      </c>
      <c r="B18" s="13">
        <v>6.7030000000000003</v>
      </c>
      <c r="C18" s="13">
        <v>5.6219999999999999</v>
      </c>
    </row>
    <row r="19" spans="1:3">
      <c r="A19" s="13">
        <v>6.8179999999999996</v>
      </c>
      <c r="B19" s="13">
        <v>6.8070000000000004</v>
      </c>
      <c r="C19" s="13">
        <v>5.6980000000000004</v>
      </c>
    </row>
    <row r="20" spans="1:3">
      <c r="A20" s="13">
        <v>6.851</v>
      </c>
      <c r="B20" s="13">
        <v>6.8129999999999997</v>
      </c>
      <c r="C20" s="13">
        <v>5.76</v>
      </c>
    </row>
    <row r="21" spans="1:3">
      <c r="A21" s="13">
        <v>7.1349999999999998</v>
      </c>
      <c r="B21" s="13">
        <v>6.8449999999999998</v>
      </c>
      <c r="C21" s="13">
        <v>5.7690000000000001</v>
      </c>
    </row>
    <row r="22" spans="1:3">
      <c r="A22" s="13">
        <v>7.2160000000000002</v>
      </c>
      <c r="B22" s="13">
        <v>7.0869999999999997</v>
      </c>
      <c r="C22" s="13">
        <v>5.8739999999999997</v>
      </c>
    </row>
    <row r="23" spans="1:3">
      <c r="A23" s="13">
        <v>7.327</v>
      </c>
      <c r="B23" s="13">
        <v>7.2190000000000003</v>
      </c>
      <c r="C23" s="13">
        <v>5.9660000000000002</v>
      </c>
    </row>
    <row r="24" spans="1:3">
      <c r="A24" s="13">
        <v>7.484</v>
      </c>
      <c r="B24" s="13">
        <v>7.2709999999999999</v>
      </c>
      <c r="C24" s="13">
        <v>5.968</v>
      </c>
    </row>
    <row r="25" spans="1:3">
      <c r="A25" s="13">
        <v>7.5019999999999998</v>
      </c>
      <c r="B25" s="13">
        <v>7.3310000000000004</v>
      </c>
      <c r="C25" s="13">
        <v>6.008</v>
      </c>
    </row>
    <row r="26" spans="1:3">
      <c r="A26" s="13">
        <v>7.516</v>
      </c>
      <c r="B26" s="13">
        <v>7.3630000000000004</v>
      </c>
      <c r="C26" s="13">
        <v>6.0179999999999998</v>
      </c>
    </row>
    <row r="27" spans="1:3">
      <c r="A27" s="13">
        <v>7.5549999999999997</v>
      </c>
      <c r="B27" s="13">
        <v>7.4080000000000004</v>
      </c>
      <c r="C27" s="13">
        <v>6.1219999999999999</v>
      </c>
    </row>
    <row r="28" spans="1:3">
      <c r="A28" s="13">
        <v>7.617</v>
      </c>
      <c r="B28" s="13">
        <v>7.4669999999999996</v>
      </c>
      <c r="C28" s="13">
        <v>6.1269999999999998</v>
      </c>
    </row>
    <row r="29" spans="1:3">
      <c r="A29" s="13">
        <v>7.8150000000000004</v>
      </c>
      <c r="B29" s="13">
        <v>7.569</v>
      </c>
      <c r="C29" s="13">
        <v>6.1989999999999998</v>
      </c>
    </row>
    <row r="30" spans="1:3">
      <c r="A30" s="13">
        <v>7.8310000000000004</v>
      </c>
      <c r="B30" s="13">
        <v>7.6</v>
      </c>
      <c r="C30" s="13">
        <v>6.2</v>
      </c>
    </row>
    <row r="31" spans="1:3">
      <c r="A31" s="13">
        <v>7.9370000000000003</v>
      </c>
      <c r="B31" s="13">
        <v>7.6710000000000003</v>
      </c>
      <c r="C31" s="13">
        <v>6.2329999999999997</v>
      </c>
    </row>
    <row r="32" spans="1:3">
      <c r="A32" s="13">
        <v>7.9420000000000002</v>
      </c>
      <c r="B32" s="13">
        <v>7.7220000000000004</v>
      </c>
      <c r="C32" s="13">
        <v>6.2439999999999998</v>
      </c>
    </row>
    <row r="33" spans="1:3">
      <c r="A33" s="13">
        <v>7.9740000000000002</v>
      </c>
      <c r="B33" s="13">
        <v>7.7750000000000004</v>
      </c>
      <c r="C33" s="13">
        <v>6.31</v>
      </c>
    </row>
    <row r="34" spans="1:3">
      <c r="A34" s="13">
        <v>8.0210000000000008</v>
      </c>
      <c r="B34" s="13">
        <v>7.7939999999999996</v>
      </c>
      <c r="C34" s="13">
        <v>6.4429999999999996</v>
      </c>
    </row>
    <row r="35" spans="1:3">
      <c r="A35" s="13">
        <v>8.1359999999999992</v>
      </c>
      <c r="B35" s="13">
        <v>8.048</v>
      </c>
      <c r="C35" s="13">
        <v>6.4560000000000004</v>
      </c>
    </row>
    <row r="36" spans="1:3">
      <c r="A36" s="13">
        <v>8.2270000000000003</v>
      </c>
      <c r="B36" s="13">
        <v>8.0980000000000008</v>
      </c>
      <c r="C36" s="13">
        <v>6.4649999999999999</v>
      </c>
    </row>
    <row r="37" spans="1:3">
      <c r="A37" s="13">
        <v>8.3059999999999992</v>
      </c>
      <c r="B37" s="13">
        <v>8.1140000000000008</v>
      </c>
      <c r="C37" s="13">
        <v>6.4649999999999999</v>
      </c>
    </row>
    <row r="38" spans="1:3">
      <c r="A38" s="13">
        <v>8.343</v>
      </c>
      <c r="B38" s="13">
        <v>8.2149999999999999</v>
      </c>
      <c r="C38" s="13">
        <v>6.5069999999999997</v>
      </c>
    </row>
    <row r="39" spans="1:3">
      <c r="A39" s="13">
        <v>8.3699999999999992</v>
      </c>
      <c r="B39" s="13">
        <v>8.2189999999999994</v>
      </c>
      <c r="C39" s="13">
        <v>6.5220000000000002</v>
      </c>
    </row>
    <row r="40" spans="1:3">
      <c r="A40" s="13">
        <v>8.5489999999999995</v>
      </c>
      <c r="B40" s="13">
        <v>8.2260000000000009</v>
      </c>
      <c r="C40" s="13">
        <v>6.8630000000000004</v>
      </c>
    </row>
    <row r="41" spans="1:3">
      <c r="A41" s="13">
        <v>8.5579999999999998</v>
      </c>
      <c r="B41" s="13">
        <v>8.3339999999999996</v>
      </c>
      <c r="C41" s="13">
        <v>6.89</v>
      </c>
    </row>
    <row r="42" spans="1:3">
      <c r="A42" s="13">
        <v>8.67</v>
      </c>
      <c r="B42" s="13">
        <v>8.52</v>
      </c>
      <c r="C42" s="13">
        <v>6.91</v>
      </c>
    </row>
    <row r="43" spans="1:3">
      <c r="A43" s="13">
        <v>8.8480000000000008</v>
      </c>
      <c r="B43" s="13">
        <v>8.5719999999999992</v>
      </c>
      <c r="C43" s="13">
        <v>7.0739999999999998</v>
      </c>
    </row>
    <row r="44" spans="1:3">
      <c r="A44" s="13">
        <v>8.9380000000000006</v>
      </c>
      <c r="B44" s="13">
        <v>8.6720000000000006</v>
      </c>
      <c r="C44" s="13">
        <v>7.2350000000000003</v>
      </c>
    </row>
    <row r="45" spans="1:3">
      <c r="A45" s="13">
        <v>9.1720000000000006</v>
      </c>
      <c r="B45" s="13">
        <v>8.6809999999999992</v>
      </c>
      <c r="C45" s="13">
        <v>7.3010000000000002</v>
      </c>
    </row>
    <row r="46" spans="1:3">
      <c r="A46" s="13">
        <v>9.36</v>
      </c>
      <c r="B46" s="13">
        <v>8.7720000000000002</v>
      </c>
      <c r="C46" s="13">
        <v>7.407</v>
      </c>
    </row>
    <row r="47" spans="1:3">
      <c r="A47" s="13">
        <v>9.3740000000000006</v>
      </c>
      <c r="B47" s="13">
        <v>8.8450000000000006</v>
      </c>
      <c r="C47" s="13">
        <v>7.4569999999999999</v>
      </c>
    </row>
    <row r="48" spans="1:3">
      <c r="A48" s="13">
        <v>9.6340000000000003</v>
      </c>
      <c r="B48" s="13">
        <v>9.0760000000000005</v>
      </c>
      <c r="C48" s="13">
        <v>7.5140000000000002</v>
      </c>
    </row>
    <row r="49" spans="2:3">
      <c r="B49" s="13">
        <v>9.6449999999999996</v>
      </c>
      <c r="C49" s="13">
        <v>7.71</v>
      </c>
    </row>
    <row r="50" spans="2:3">
      <c r="C50" s="13">
        <v>8.1210000000000004</v>
      </c>
    </row>
    <row r="51" spans="2:3">
      <c r="C51" s="13">
        <v>8.57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E7FA7-3116-634A-AC3C-9E6CD734EFCA}">
  <dimension ref="A1:D20"/>
  <sheetViews>
    <sheetView workbookViewId="0">
      <selection activeCell="E13" sqref="E13"/>
    </sheetView>
  </sheetViews>
  <sheetFormatPr baseColWidth="10" defaultRowHeight="16"/>
  <cols>
    <col min="1" max="16384" width="10.83203125" style="13"/>
  </cols>
  <sheetData>
    <row r="1" spans="1:4">
      <c r="A1" s="50" t="s">
        <v>159</v>
      </c>
      <c r="B1" s="50"/>
      <c r="D1" s="13" t="s">
        <v>223</v>
      </c>
    </row>
    <row r="2" spans="1:4">
      <c r="A2" s="14" t="s">
        <v>4</v>
      </c>
      <c r="B2" s="14" t="s">
        <v>5</v>
      </c>
    </row>
    <row r="3" spans="1:4">
      <c r="A3" s="13">
        <v>51283</v>
      </c>
      <c r="B3" s="13">
        <v>46723</v>
      </c>
    </row>
    <row r="4" spans="1:4">
      <c r="A4" s="13">
        <v>41681</v>
      </c>
      <c r="B4" s="13">
        <v>27592</v>
      </c>
    </row>
    <row r="5" spans="1:4">
      <c r="A5" s="13">
        <v>48496</v>
      </c>
      <c r="B5" s="13">
        <v>50399</v>
      </c>
    </row>
    <row r="6" spans="1:4">
      <c r="A6" s="13">
        <v>57398</v>
      </c>
      <c r="B6" s="13">
        <v>43492</v>
      </c>
    </row>
    <row r="7" spans="1:4">
      <c r="A7" s="13">
        <v>38885</v>
      </c>
      <c r="B7" s="13">
        <v>54398</v>
      </c>
    </row>
    <row r="8" spans="1:4">
      <c r="A8" s="13">
        <v>56119</v>
      </c>
      <c r="B8" s="13">
        <v>30774</v>
      </c>
    </row>
    <row r="9" spans="1:4">
      <c r="A9" s="13">
        <v>53865</v>
      </c>
      <c r="B9" s="13">
        <v>26409</v>
      </c>
    </row>
    <row r="10" spans="1:4">
      <c r="A10" s="13">
        <v>42790</v>
      </c>
      <c r="B10" s="13">
        <v>47566</v>
      </c>
    </row>
    <row r="11" spans="1:4">
      <c r="A11" s="15"/>
      <c r="B11" s="13">
        <v>38491</v>
      </c>
    </row>
    <row r="12" spans="1:4">
      <c r="A12" s="13">
        <v>55600</v>
      </c>
      <c r="B12" s="13">
        <v>48905</v>
      </c>
    </row>
    <row r="14" spans="1:4">
      <c r="A14" s="50" t="s">
        <v>160</v>
      </c>
      <c r="B14" s="50"/>
    </row>
    <row r="15" spans="1:4">
      <c r="A15" s="14" t="s">
        <v>4</v>
      </c>
      <c r="B15" s="14" t="s">
        <v>5</v>
      </c>
    </row>
    <row r="16" spans="1:4">
      <c r="A16" s="16">
        <v>9439</v>
      </c>
      <c r="B16" s="13">
        <v>22094</v>
      </c>
    </row>
    <row r="17" spans="1:2">
      <c r="A17" s="13">
        <v>14480</v>
      </c>
      <c r="B17" s="13">
        <v>33504</v>
      </c>
    </row>
    <row r="18" spans="1:2">
      <c r="A18" s="13">
        <v>8359</v>
      </c>
      <c r="B18" s="13">
        <v>53013</v>
      </c>
    </row>
    <row r="19" spans="1:2">
      <c r="A19" s="13">
        <v>10489</v>
      </c>
      <c r="B19" s="13">
        <v>26488</v>
      </c>
    </row>
    <row r="20" spans="1:2">
      <c r="A20" s="13">
        <v>24477</v>
      </c>
      <c r="B20" s="13">
        <v>40647</v>
      </c>
    </row>
  </sheetData>
  <mergeCells count="2">
    <mergeCell ref="A1:B1"/>
    <mergeCell ref="A14:B1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5701E-B288-8547-BE9D-CBCA6E46FF51}">
  <dimension ref="A1:E63"/>
  <sheetViews>
    <sheetView zoomScale="67" workbookViewId="0">
      <selection activeCell="E1" sqref="E1:E2"/>
    </sheetView>
  </sheetViews>
  <sheetFormatPr baseColWidth="10" defaultRowHeight="16"/>
  <cols>
    <col min="1" max="1" width="7.1640625" style="13" bestFit="1" customWidth="1"/>
    <col min="2" max="2" width="10.5" style="13" bestFit="1" customWidth="1"/>
    <col min="3" max="3" width="17.1640625" style="13" bestFit="1" customWidth="1"/>
    <col min="4" max="16384" width="10.83203125" style="13"/>
  </cols>
  <sheetData>
    <row r="1" spans="1:5">
      <c r="A1" s="55" t="s">
        <v>206</v>
      </c>
      <c r="B1" s="55"/>
      <c r="C1" s="55"/>
      <c r="E1" s="13" t="s">
        <v>229</v>
      </c>
    </row>
    <row r="2" spans="1:5">
      <c r="A2" s="35" t="s">
        <v>4</v>
      </c>
      <c r="B2" s="35" t="s">
        <v>5</v>
      </c>
      <c r="C2" s="35" t="s">
        <v>141</v>
      </c>
      <c r="E2" s="13" t="s">
        <v>230</v>
      </c>
    </row>
    <row r="3" spans="1:5">
      <c r="A3" s="13">
        <v>23.088000000000001</v>
      </c>
      <c r="B3" s="13">
        <v>63.012</v>
      </c>
      <c r="C3" s="13">
        <v>30.905999999999999</v>
      </c>
    </row>
    <row r="4" spans="1:5">
      <c r="A4" s="13">
        <v>25.382999999999999</v>
      </c>
      <c r="B4" s="13">
        <v>65.02</v>
      </c>
      <c r="C4" s="13">
        <v>34.35</v>
      </c>
    </row>
    <row r="5" spans="1:5">
      <c r="A5" s="13">
        <v>26.34</v>
      </c>
      <c r="B5" s="13">
        <v>67.55</v>
      </c>
      <c r="C5" s="13">
        <v>40.255000000000003</v>
      </c>
    </row>
    <row r="6" spans="1:5">
      <c r="A6" s="13">
        <v>27</v>
      </c>
      <c r="B6" s="13">
        <v>72.706000000000003</v>
      </c>
      <c r="C6" s="13">
        <v>40.649000000000001</v>
      </c>
    </row>
    <row r="7" spans="1:5">
      <c r="A7" s="13">
        <v>27.39</v>
      </c>
      <c r="B7" s="13">
        <v>75.409000000000006</v>
      </c>
      <c r="C7" s="13">
        <v>41.508000000000003</v>
      </c>
    </row>
    <row r="8" spans="1:5">
      <c r="A8" s="13">
        <v>30.146999999999998</v>
      </c>
      <c r="B8" s="13">
        <v>77.260999999999996</v>
      </c>
      <c r="C8" s="13">
        <v>42.456000000000003</v>
      </c>
    </row>
    <row r="9" spans="1:5">
      <c r="A9" s="13">
        <v>32.814</v>
      </c>
      <c r="B9" s="13">
        <v>79.13</v>
      </c>
      <c r="C9" s="13">
        <v>46.715000000000003</v>
      </c>
    </row>
    <row r="10" spans="1:5">
      <c r="A10" s="13">
        <v>34.436</v>
      </c>
      <c r="B10" s="13">
        <v>79.132999999999996</v>
      </c>
      <c r="C10" s="13">
        <v>50.191000000000003</v>
      </c>
    </row>
    <row r="11" spans="1:5">
      <c r="A11" s="13">
        <v>36.466000000000001</v>
      </c>
      <c r="B11" s="13">
        <v>80.141999999999996</v>
      </c>
      <c r="C11" s="13">
        <v>52.286000000000001</v>
      </c>
    </row>
    <row r="12" spans="1:5">
      <c r="A12" s="13">
        <v>37.993000000000002</v>
      </c>
      <c r="B12" s="13">
        <v>80.658000000000001</v>
      </c>
      <c r="C12" s="13">
        <v>52.898000000000003</v>
      </c>
    </row>
    <row r="13" spans="1:5">
      <c r="A13" s="13">
        <v>41.927</v>
      </c>
      <c r="B13" s="13">
        <v>80.775000000000006</v>
      </c>
      <c r="C13" s="13">
        <v>53.402000000000001</v>
      </c>
    </row>
    <row r="14" spans="1:5">
      <c r="A14" s="13">
        <v>43.43</v>
      </c>
      <c r="B14" s="13">
        <v>80.793000000000006</v>
      </c>
      <c r="C14" s="13">
        <v>56.338000000000001</v>
      </c>
    </row>
    <row r="15" spans="1:5">
      <c r="A15" s="13">
        <v>47.744</v>
      </c>
      <c r="B15" s="13">
        <v>81.105999999999995</v>
      </c>
      <c r="C15" s="13">
        <v>56.389000000000003</v>
      </c>
    </row>
    <row r="16" spans="1:5">
      <c r="A16" s="13">
        <v>48.405000000000001</v>
      </c>
      <c r="B16" s="13">
        <v>82.423000000000002</v>
      </c>
      <c r="C16" s="13">
        <v>56.587000000000003</v>
      </c>
    </row>
    <row r="17" spans="1:3">
      <c r="A17" s="13">
        <v>51.491999999999997</v>
      </c>
      <c r="B17" s="13">
        <v>83.212999999999994</v>
      </c>
      <c r="C17" s="13">
        <v>57.015999999999998</v>
      </c>
    </row>
    <row r="18" spans="1:3">
      <c r="A18" s="13">
        <v>53.588000000000001</v>
      </c>
      <c r="B18" s="13">
        <v>83.632000000000005</v>
      </c>
      <c r="C18" s="13">
        <v>57.390999999999998</v>
      </c>
    </row>
    <row r="19" spans="1:3">
      <c r="A19" s="13">
        <v>54.116999999999997</v>
      </c>
      <c r="B19" s="13">
        <v>83.909000000000006</v>
      </c>
      <c r="C19" s="13">
        <v>57.701000000000001</v>
      </c>
    </row>
    <row r="20" spans="1:3">
      <c r="A20" s="13">
        <v>56.656999999999996</v>
      </c>
      <c r="B20" s="13">
        <v>83.923000000000002</v>
      </c>
      <c r="C20" s="13">
        <v>58.183999999999997</v>
      </c>
    </row>
    <row r="21" spans="1:3">
      <c r="A21" s="13">
        <v>58.999000000000002</v>
      </c>
      <c r="B21" s="13">
        <v>84.718000000000004</v>
      </c>
      <c r="C21" s="13">
        <v>58.558999999999997</v>
      </c>
    </row>
    <row r="22" spans="1:3">
      <c r="A22" s="13">
        <v>59.131</v>
      </c>
      <c r="B22" s="13">
        <v>85.08</v>
      </c>
      <c r="C22" s="13">
        <v>58.825000000000003</v>
      </c>
    </row>
    <row r="23" spans="1:3">
      <c r="A23" s="13">
        <v>60.219000000000001</v>
      </c>
      <c r="B23" s="13">
        <v>85.850999999999999</v>
      </c>
      <c r="C23" s="13">
        <v>59.582999999999998</v>
      </c>
    </row>
    <row r="24" spans="1:3">
      <c r="A24" s="13">
        <v>60.54</v>
      </c>
      <c r="B24" s="13">
        <v>86.991</v>
      </c>
      <c r="C24" s="13">
        <v>59.881</v>
      </c>
    </row>
    <row r="25" spans="1:3">
      <c r="A25" s="13">
        <v>61.32</v>
      </c>
      <c r="B25" s="13">
        <v>87.492999999999995</v>
      </c>
      <c r="C25" s="13">
        <v>60.643000000000001</v>
      </c>
    </row>
    <row r="26" spans="1:3">
      <c r="A26" s="13">
        <v>61.936999999999998</v>
      </c>
      <c r="B26" s="13">
        <v>88.591999999999999</v>
      </c>
      <c r="C26" s="13">
        <v>61.110999999999997</v>
      </c>
    </row>
    <row r="27" spans="1:3">
      <c r="A27" s="13">
        <v>64.941999999999993</v>
      </c>
      <c r="B27" s="13">
        <v>89.244</v>
      </c>
      <c r="C27" s="13">
        <v>62.292000000000002</v>
      </c>
    </row>
    <row r="28" spans="1:3">
      <c r="A28" s="13">
        <v>65.661000000000001</v>
      </c>
      <c r="B28" s="13">
        <v>89.394999999999996</v>
      </c>
      <c r="C28" s="13">
        <v>63.396999999999998</v>
      </c>
    </row>
    <row r="29" spans="1:3">
      <c r="A29" s="13">
        <v>70.549000000000007</v>
      </c>
      <c r="B29" s="13">
        <v>90.712000000000003</v>
      </c>
      <c r="C29" s="13">
        <v>64.671999999999997</v>
      </c>
    </row>
    <row r="30" spans="1:3">
      <c r="A30" s="13">
        <v>70.748000000000005</v>
      </c>
      <c r="B30" s="13">
        <v>90.887</v>
      </c>
      <c r="C30" s="13">
        <v>65.088999999999999</v>
      </c>
    </row>
    <row r="31" spans="1:3">
      <c r="A31" s="13">
        <v>70.804000000000002</v>
      </c>
      <c r="B31" s="13">
        <v>91.311999999999998</v>
      </c>
      <c r="C31" s="13">
        <v>65.093000000000004</v>
      </c>
    </row>
    <row r="32" spans="1:3">
      <c r="A32" s="13">
        <v>71.531000000000006</v>
      </c>
      <c r="B32" s="13">
        <v>91.855999999999995</v>
      </c>
      <c r="C32" s="13">
        <v>65.680000000000007</v>
      </c>
    </row>
    <row r="33" spans="1:3">
      <c r="A33" s="13">
        <v>72.174000000000007</v>
      </c>
      <c r="B33" s="13">
        <v>91.962000000000003</v>
      </c>
      <c r="C33" s="13">
        <v>66.322999999999993</v>
      </c>
    </row>
    <row r="34" spans="1:3">
      <c r="A34" s="13">
        <v>73.653000000000006</v>
      </c>
      <c r="B34" s="13">
        <v>92.424999999999997</v>
      </c>
      <c r="C34" s="13">
        <v>66.927999999999997</v>
      </c>
    </row>
    <row r="35" spans="1:3">
      <c r="A35" s="13">
        <v>75.707999999999998</v>
      </c>
      <c r="B35" s="13">
        <v>92.537000000000006</v>
      </c>
      <c r="C35" s="13">
        <v>68.346000000000004</v>
      </c>
    </row>
    <row r="36" spans="1:3">
      <c r="A36" s="13">
        <v>78.558000000000007</v>
      </c>
      <c r="B36" s="13">
        <v>92.545000000000002</v>
      </c>
      <c r="C36" s="13">
        <v>69.117999999999995</v>
      </c>
    </row>
    <row r="37" spans="1:3">
      <c r="A37" s="13">
        <v>81.986999999999995</v>
      </c>
      <c r="B37" s="13">
        <v>92.620999999999995</v>
      </c>
      <c r="C37" s="13">
        <v>70.760000000000005</v>
      </c>
    </row>
    <row r="38" spans="1:3">
      <c r="A38" s="13">
        <v>81.998999999999995</v>
      </c>
      <c r="B38" s="13">
        <v>92.998999999999995</v>
      </c>
      <c r="C38" s="13">
        <v>71.131</v>
      </c>
    </row>
    <row r="39" spans="1:3">
      <c r="A39" s="13">
        <v>83.198999999999998</v>
      </c>
      <c r="B39" s="13">
        <v>93.135000000000005</v>
      </c>
      <c r="C39" s="13">
        <v>72.328999999999994</v>
      </c>
    </row>
    <row r="40" spans="1:3">
      <c r="A40" s="13">
        <v>84.662999999999997</v>
      </c>
      <c r="B40" s="13">
        <v>94.265000000000001</v>
      </c>
      <c r="C40" s="13">
        <v>72.552999999999997</v>
      </c>
    </row>
    <row r="41" spans="1:3">
      <c r="A41" s="13">
        <v>84.742999999999995</v>
      </c>
      <c r="B41" s="13">
        <v>94.635999999999996</v>
      </c>
      <c r="C41" s="13">
        <v>72.763999999999996</v>
      </c>
    </row>
    <row r="42" spans="1:3">
      <c r="A42" s="13">
        <v>85.039000000000001</v>
      </c>
      <c r="B42" s="13">
        <v>94.983000000000004</v>
      </c>
      <c r="C42" s="13">
        <v>74.936999999999998</v>
      </c>
    </row>
    <row r="43" spans="1:3">
      <c r="A43" s="13">
        <v>85.081999999999994</v>
      </c>
      <c r="B43" s="13">
        <v>95.010999999999996</v>
      </c>
      <c r="C43" s="13">
        <v>77.027000000000001</v>
      </c>
    </row>
    <row r="44" spans="1:3">
      <c r="A44" s="13">
        <v>85.762</v>
      </c>
      <c r="B44" s="13">
        <v>95.433000000000007</v>
      </c>
      <c r="C44" s="13">
        <v>77.751000000000005</v>
      </c>
    </row>
    <row r="45" spans="1:3">
      <c r="A45" s="13">
        <v>87.900999999999996</v>
      </c>
      <c r="B45" s="13">
        <v>96.234999999999999</v>
      </c>
      <c r="C45" s="13">
        <v>80.379000000000005</v>
      </c>
    </row>
    <row r="46" spans="1:3">
      <c r="A46" s="13">
        <v>88.147000000000006</v>
      </c>
      <c r="B46" s="13">
        <v>97.412000000000006</v>
      </c>
      <c r="C46" s="13">
        <v>81.504999999999995</v>
      </c>
    </row>
    <row r="47" spans="1:3">
      <c r="A47" s="13">
        <v>88.772000000000006</v>
      </c>
      <c r="B47" s="13">
        <v>97.933999999999997</v>
      </c>
      <c r="C47" s="13">
        <v>81.715999999999994</v>
      </c>
    </row>
    <row r="48" spans="1:3">
      <c r="A48" s="13">
        <v>89.435000000000002</v>
      </c>
      <c r="B48" s="13">
        <v>98.153999999999996</v>
      </c>
      <c r="C48" s="13">
        <v>82.418000000000006</v>
      </c>
    </row>
    <row r="49" spans="1:3">
      <c r="A49" s="13">
        <v>91.06</v>
      </c>
      <c r="B49" s="13">
        <v>98.466999999999999</v>
      </c>
      <c r="C49" s="13">
        <v>82.927999999999997</v>
      </c>
    </row>
    <row r="50" spans="1:3">
      <c r="A50" s="13">
        <v>94.501999999999995</v>
      </c>
      <c r="B50" s="13">
        <v>99.665999999999997</v>
      </c>
      <c r="C50" s="13">
        <v>83.177999999999997</v>
      </c>
    </row>
    <row r="51" spans="1:3">
      <c r="A51" s="13">
        <v>95.317999999999998</v>
      </c>
      <c r="B51" s="13">
        <v>100</v>
      </c>
      <c r="C51" s="13">
        <v>84.016000000000005</v>
      </c>
    </row>
    <row r="52" spans="1:3">
      <c r="A52" s="13">
        <v>95.495000000000005</v>
      </c>
      <c r="C52" s="13">
        <v>84.221999999999994</v>
      </c>
    </row>
    <row r="53" spans="1:3">
      <c r="A53" s="13">
        <v>95.998999999999995</v>
      </c>
      <c r="C53" s="13">
        <v>84.957999999999998</v>
      </c>
    </row>
    <row r="54" spans="1:3">
      <c r="A54" s="13">
        <v>96.153999999999996</v>
      </c>
      <c r="C54" s="13">
        <v>86.456000000000003</v>
      </c>
    </row>
    <row r="55" spans="1:3">
      <c r="A55" s="13">
        <v>98.486999999999995</v>
      </c>
      <c r="C55" s="13">
        <v>87.578000000000003</v>
      </c>
    </row>
    <row r="56" spans="1:3">
      <c r="A56" s="13">
        <v>99.028000000000006</v>
      </c>
      <c r="C56" s="13">
        <v>93.695999999999998</v>
      </c>
    </row>
    <row r="57" spans="1:3">
      <c r="A57" s="13">
        <v>99.805000000000007</v>
      </c>
      <c r="C57" s="13">
        <v>94.706000000000003</v>
      </c>
    </row>
    <row r="58" spans="1:3">
      <c r="A58" s="13">
        <v>100</v>
      </c>
      <c r="C58" s="13">
        <v>96.619</v>
      </c>
    </row>
    <row r="59" spans="1:3">
      <c r="A59" s="13">
        <v>100</v>
      </c>
      <c r="C59" s="13">
        <v>96.74</v>
      </c>
    </row>
    <row r="60" spans="1:3">
      <c r="C60" s="13">
        <v>97.882999999999996</v>
      </c>
    </row>
    <row r="61" spans="1:3">
      <c r="C61" s="13">
        <v>97.960999999999999</v>
      </c>
    </row>
    <row r="62" spans="1:3">
      <c r="C62" s="13">
        <v>98.944999999999993</v>
      </c>
    </row>
    <row r="63" spans="1:3">
      <c r="C63" s="13">
        <v>99.58</v>
      </c>
    </row>
  </sheetData>
  <mergeCells count="1">
    <mergeCell ref="A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2A23C-5158-F147-B8D7-614A3CCDFD16}">
  <dimension ref="A1:E49"/>
  <sheetViews>
    <sheetView zoomScale="68" workbookViewId="0">
      <selection activeCell="E42" sqref="E42"/>
    </sheetView>
  </sheetViews>
  <sheetFormatPr baseColWidth="10" defaultRowHeight="16"/>
  <cols>
    <col min="1" max="1" width="6.6640625" style="13" bestFit="1" customWidth="1"/>
    <col min="2" max="2" width="11.1640625" style="13" bestFit="1" customWidth="1"/>
    <col min="3" max="3" width="19" style="13" bestFit="1" customWidth="1"/>
    <col min="4" max="16384" width="10.83203125" style="13"/>
  </cols>
  <sheetData>
    <row r="1" spans="1:5">
      <c r="A1" s="55" t="s">
        <v>210</v>
      </c>
      <c r="B1" s="55"/>
      <c r="C1" s="55"/>
      <c r="E1" s="13" t="s">
        <v>225</v>
      </c>
    </row>
    <row r="2" spans="1:5">
      <c r="A2" s="14" t="s">
        <v>4</v>
      </c>
      <c r="B2" s="14" t="s">
        <v>5</v>
      </c>
      <c r="C2" s="14" t="s">
        <v>141</v>
      </c>
      <c r="E2" s="13" t="s">
        <v>231</v>
      </c>
    </row>
    <row r="3" spans="1:5">
      <c r="A3" s="13">
        <v>3.5339999999999998</v>
      </c>
      <c r="B3" s="13">
        <v>4.2030000000000003</v>
      </c>
      <c r="C3" s="13">
        <v>1.36</v>
      </c>
    </row>
    <row r="4" spans="1:5">
      <c r="A4" s="13">
        <v>6.1429999999999998</v>
      </c>
      <c r="B4" s="13">
        <v>6.3449999999999998</v>
      </c>
      <c r="C4" s="13">
        <v>2.4500000000000002</v>
      </c>
    </row>
    <row r="5" spans="1:5">
      <c r="A5" s="13">
        <v>0.316</v>
      </c>
      <c r="B5" s="13">
        <v>6.6740000000000004</v>
      </c>
      <c r="C5" s="13">
        <v>4.5259999999999998</v>
      </c>
    </row>
    <row r="6" spans="1:5">
      <c r="A6" s="13">
        <v>0.499</v>
      </c>
      <c r="B6" s="13">
        <v>5.5720000000000001</v>
      </c>
      <c r="C6" s="13">
        <v>0.85399999999999998</v>
      </c>
    </row>
    <row r="7" spans="1:5">
      <c r="A7" s="13">
        <v>0</v>
      </c>
      <c r="B7" s="13">
        <v>4.3550000000000004</v>
      </c>
      <c r="C7" s="13">
        <v>6.7000000000000004E-2</v>
      </c>
    </row>
    <row r="8" spans="1:5">
      <c r="A8" s="13">
        <v>1.383</v>
      </c>
      <c r="B8" s="13">
        <v>3.7709999999999999</v>
      </c>
      <c r="C8" s="13">
        <v>1.9339999999999999</v>
      </c>
    </row>
    <row r="9" spans="1:5">
      <c r="A9" s="13">
        <v>2.7909999999999999</v>
      </c>
      <c r="B9" s="13">
        <v>6.827</v>
      </c>
      <c r="C9" s="13">
        <v>7.1870000000000003</v>
      </c>
    </row>
    <row r="10" spans="1:5">
      <c r="A10" s="13">
        <v>4.3959999999999999</v>
      </c>
      <c r="B10" s="13">
        <v>5.4550000000000001</v>
      </c>
      <c r="C10" s="13">
        <v>5.38</v>
      </c>
    </row>
    <row r="11" spans="1:5">
      <c r="A11" s="13">
        <v>1.075</v>
      </c>
      <c r="B11" s="13">
        <v>7.3070000000000004</v>
      </c>
      <c r="C11" s="13">
        <v>0.61399999999999999</v>
      </c>
    </row>
    <row r="12" spans="1:5">
      <c r="A12" s="13">
        <v>0.13400000000000001</v>
      </c>
      <c r="B12" s="13">
        <v>6.9329999999999998</v>
      </c>
      <c r="C12" s="13">
        <v>5.8470000000000004</v>
      </c>
    </row>
    <row r="13" spans="1:5">
      <c r="A13" s="13">
        <v>4.5949999999999998</v>
      </c>
      <c r="B13" s="13">
        <v>8.6039999999999992</v>
      </c>
      <c r="C13" s="13">
        <v>2.919</v>
      </c>
    </row>
    <row r="14" spans="1:5">
      <c r="A14" s="13">
        <v>0</v>
      </c>
      <c r="B14" s="13">
        <v>6.6239999999999997</v>
      </c>
      <c r="C14" s="13">
        <v>2.2490000000000001</v>
      </c>
    </row>
    <row r="15" spans="1:5">
      <c r="A15" s="13">
        <v>0.13400000000000001</v>
      </c>
      <c r="B15" s="13">
        <v>6.0129999999999999</v>
      </c>
      <c r="C15" s="13">
        <v>3.3319999999999999</v>
      </c>
    </row>
    <row r="16" spans="1:5">
      <c r="A16" s="13">
        <v>6.2439999999999998</v>
      </c>
      <c r="B16" s="13">
        <v>8.6199999999999992</v>
      </c>
      <c r="C16" s="13">
        <v>6.165</v>
      </c>
    </row>
    <row r="17" spans="1:3">
      <c r="A17" s="13">
        <v>0.32400000000000001</v>
      </c>
      <c r="B17" s="13">
        <v>6.875</v>
      </c>
      <c r="C17" s="13">
        <v>0.41799999999999998</v>
      </c>
    </row>
    <row r="18" spans="1:3">
      <c r="A18" s="13">
        <v>0</v>
      </c>
      <c r="B18" s="13">
        <v>5.4210000000000003</v>
      </c>
      <c r="C18" s="13">
        <v>0</v>
      </c>
    </row>
    <row r="19" spans="1:3">
      <c r="A19" s="13">
        <v>4.601</v>
      </c>
      <c r="B19" s="13">
        <v>1.8919999999999999</v>
      </c>
      <c r="C19" s="13">
        <v>5.1390000000000002</v>
      </c>
    </row>
    <row r="20" spans="1:3">
      <c r="A20" s="13">
        <v>2.008</v>
      </c>
      <c r="B20" s="13">
        <v>5.5369999999999999</v>
      </c>
      <c r="C20" s="13">
        <v>4.0030000000000001</v>
      </c>
    </row>
    <row r="21" spans="1:3">
      <c r="A21" s="13">
        <v>3.9319999999999999</v>
      </c>
      <c r="B21" s="13">
        <v>4.407</v>
      </c>
      <c r="C21" s="13">
        <v>4.1740000000000004</v>
      </c>
    </row>
    <row r="22" spans="1:3">
      <c r="A22" s="13">
        <v>0.89400000000000002</v>
      </c>
      <c r="B22" s="13">
        <v>3.3650000000000002</v>
      </c>
      <c r="C22" s="13">
        <v>1.5</v>
      </c>
    </row>
    <row r="23" spans="1:3">
      <c r="A23" s="13">
        <v>1.3540000000000001</v>
      </c>
      <c r="B23" s="13">
        <v>6.4</v>
      </c>
      <c r="C23" s="13">
        <v>3.4000000000000002E-2</v>
      </c>
    </row>
    <row r="24" spans="1:3">
      <c r="A24" s="13">
        <v>2.4369999999999998</v>
      </c>
      <c r="B24" s="13">
        <v>6.5750000000000002</v>
      </c>
      <c r="C24" s="13">
        <v>0.77900000000000003</v>
      </c>
    </row>
    <row r="25" spans="1:3">
      <c r="A25" s="13">
        <v>1.119</v>
      </c>
      <c r="B25" s="13">
        <v>5.0030000000000001</v>
      </c>
      <c r="C25" s="13">
        <v>5.3540000000000001</v>
      </c>
    </row>
    <row r="26" spans="1:3">
      <c r="A26" s="13">
        <v>0.29699999999999999</v>
      </c>
      <c r="B26" s="13">
        <v>6</v>
      </c>
      <c r="C26" s="13">
        <v>3.4000000000000002E-2</v>
      </c>
    </row>
    <row r="27" spans="1:3">
      <c r="A27" s="13">
        <v>6.7000000000000004E-2</v>
      </c>
      <c r="B27" s="13">
        <v>0</v>
      </c>
      <c r="C27" s="13">
        <v>3.4000000000000002E-2</v>
      </c>
    </row>
    <row r="28" spans="1:3">
      <c r="A28" s="13">
        <v>2.0630000000000002</v>
      </c>
      <c r="B28" s="13">
        <v>0.10100000000000001</v>
      </c>
      <c r="C28" s="13">
        <v>6.7000000000000004E-2</v>
      </c>
    </row>
    <row r="29" spans="1:3">
      <c r="A29" s="13">
        <v>0.36399999999999999</v>
      </c>
      <c r="B29" s="13">
        <v>0.77200000000000002</v>
      </c>
      <c r="C29" s="13">
        <v>1.2430000000000001</v>
      </c>
    </row>
    <row r="30" spans="1:3">
      <c r="A30" s="13">
        <v>3.121</v>
      </c>
      <c r="B30" s="13">
        <v>3.4000000000000002E-2</v>
      </c>
      <c r="C30" s="13">
        <v>6.7000000000000004E-2</v>
      </c>
    </row>
    <row r="31" spans="1:3">
      <c r="A31" s="13">
        <v>0.316</v>
      </c>
      <c r="B31" s="13">
        <v>0.33600000000000002</v>
      </c>
      <c r="C31" s="13">
        <v>1.5940000000000001</v>
      </c>
    </row>
    <row r="32" spans="1:3">
      <c r="A32" s="13">
        <v>0.29699999999999999</v>
      </c>
      <c r="B32" s="13">
        <v>0</v>
      </c>
      <c r="C32" s="13">
        <v>0.82699999999999996</v>
      </c>
    </row>
    <row r="33" spans="1:3">
      <c r="A33" s="13">
        <v>0.83599999999999997</v>
      </c>
      <c r="B33" s="13">
        <v>5.2050000000000001</v>
      </c>
      <c r="C33" s="13">
        <v>6.7000000000000004E-2</v>
      </c>
    </row>
    <row r="34" spans="1:3">
      <c r="A34" s="13">
        <v>0</v>
      </c>
      <c r="B34" s="13">
        <v>5.4210000000000003</v>
      </c>
      <c r="C34" s="13">
        <v>0.36299999999999999</v>
      </c>
    </row>
    <row r="35" spans="1:3">
      <c r="A35" s="13">
        <v>2.4079999999999999</v>
      </c>
      <c r="B35" s="13">
        <v>0.54</v>
      </c>
      <c r="C35" s="13">
        <v>5.3559999999999999</v>
      </c>
    </row>
    <row r="36" spans="1:3">
      <c r="A36" s="13">
        <v>0.39700000000000002</v>
      </c>
      <c r="B36" s="13">
        <v>0.14799999999999999</v>
      </c>
      <c r="C36" s="13">
        <v>3.4089999999999998</v>
      </c>
    </row>
    <row r="37" spans="1:3">
      <c r="A37" s="13">
        <v>0</v>
      </c>
      <c r="B37" s="13">
        <v>0.7</v>
      </c>
      <c r="C37" s="13">
        <v>0.182</v>
      </c>
    </row>
    <row r="38" spans="1:3">
      <c r="A38" s="13">
        <v>1.7569999999999999</v>
      </c>
      <c r="B38" s="13">
        <v>0.10100000000000001</v>
      </c>
      <c r="C38" s="13">
        <v>0.10100000000000001</v>
      </c>
    </row>
    <row r="39" spans="1:3">
      <c r="A39" s="13">
        <v>1.631</v>
      </c>
      <c r="B39" s="13">
        <v>0.93400000000000005</v>
      </c>
      <c r="C39" s="13">
        <v>6.7000000000000004E-2</v>
      </c>
    </row>
    <row r="40" spans="1:3">
      <c r="A40" s="13">
        <v>1.6970000000000001</v>
      </c>
      <c r="B40" s="13">
        <v>0.39700000000000002</v>
      </c>
      <c r="C40" s="13">
        <v>0.97499999999999998</v>
      </c>
    </row>
    <row r="41" spans="1:3">
      <c r="A41" s="13">
        <v>0.182</v>
      </c>
      <c r="B41" s="13">
        <v>0</v>
      </c>
      <c r="C41" s="13">
        <v>5.0599999999999996</v>
      </c>
    </row>
    <row r="42" spans="1:3">
      <c r="A42" s="13">
        <v>3.4000000000000002E-2</v>
      </c>
      <c r="B42" s="13">
        <v>1.4970000000000001</v>
      </c>
      <c r="C42" s="13">
        <v>3.4740000000000002</v>
      </c>
    </row>
    <row r="43" spans="1:3">
      <c r="A43" s="13">
        <v>0</v>
      </c>
      <c r="B43" s="13">
        <v>5.8630000000000004</v>
      </c>
      <c r="C43" s="13">
        <v>1.7829999999999999</v>
      </c>
    </row>
    <row r="44" spans="1:3">
      <c r="A44" s="13">
        <v>0.67400000000000004</v>
      </c>
      <c r="B44" s="13">
        <v>0.72099999999999997</v>
      </c>
      <c r="C44" s="13">
        <v>2.746</v>
      </c>
    </row>
    <row r="45" spans="1:3">
      <c r="A45" s="13">
        <v>6.7000000000000004E-2</v>
      </c>
      <c r="B45" s="13">
        <v>0</v>
      </c>
      <c r="C45" s="13">
        <v>4.609</v>
      </c>
    </row>
    <row r="46" spans="1:3">
      <c r="A46" s="13">
        <v>0.40300000000000002</v>
      </c>
      <c r="B46" s="13">
        <v>0.16200000000000001</v>
      </c>
      <c r="C46" s="13">
        <v>2.9750000000000001</v>
      </c>
    </row>
    <row r="47" spans="1:3">
      <c r="B47" s="13">
        <v>0.88700000000000001</v>
      </c>
      <c r="C47" s="13">
        <v>0.28199999999999997</v>
      </c>
    </row>
    <row r="48" spans="1:3">
      <c r="B48" s="13">
        <v>0</v>
      </c>
      <c r="C48" s="13">
        <v>0.28199999999999997</v>
      </c>
    </row>
    <row r="49" spans="2:2">
      <c r="B49" s="13">
        <v>0.10100000000000001</v>
      </c>
    </row>
  </sheetData>
  <mergeCells count="1">
    <mergeCell ref="A1:C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28508-04E5-A648-80C5-B62D25FA2ED1}">
  <dimension ref="A1:I46"/>
  <sheetViews>
    <sheetView zoomScale="68" workbookViewId="0">
      <selection activeCell="L19" sqref="L19"/>
    </sheetView>
  </sheetViews>
  <sheetFormatPr baseColWidth="10" defaultRowHeight="16"/>
  <cols>
    <col min="1" max="1" width="6.5" style="13" bestFit="1" customWidth="1"/>
    <col min="2" max="2" width="11.1640625" style="13" bestFit="1" customWidth="1"/>
    <col min="3" max="3" width="19" style="13" bestFit="1" customWidth="1"/>
    <col min="4" max="4" width="2.6640625" style="13" bestFit="1" customWidth="1"/>
    <col min="5" max="5" width="6.5" style="13" bestFit="1" customWidth="1"/>
    <col min="6" max="6" width="11.1640625" style="13" bestFit="1" customWidth="1"/>
    <col min="7" max="7" width="19" style="13" bestFit="1" customWidth="1"/>
    <col min="8" max="8" width="2.6640625" style="13" bestFit="1" customWidth="1"/>
    <col min="9" max="16384" width="10.83203125" style="13"/>
  </cols>
  <sheetData>
    <row r="1" spans="1:9">
      <c r="A1" s="55" t="s">
        <v>213</v>
      </c>
      <c r="B1" s="55"/>
      <c r="C1" s="55"/>
      <c r="D1" s="12"/>
      <c r="E1" s="55" t="s">
        <v>215</v>
      </c>
      <c r="F1" s="55"/>
      <c r="G1" s="55"/>
      <c r="I1" s="13" t="s">
        <v>229</v>
      </c>
    </row>
    <row r="2" spans="1:9">
      <c r="A2" s="26" t="s">
        <v>4</v>
      </c>
      <c r="B2" s="26" t="s">
        <v>5</v>
      </c>
      <c r="C2" s="26" t="s">
        <v>141</v>
      </c>
      <c r="D2" s="26"/>
      <c r="E2" s="26" t="s">
        <v>4</v>
      </c>
      <c r="F2" s="26" t="s">
        <v>5</v>
      </c>
      <c r="G2" s="26" t="s">
        <v>141</v>
      </c>
      <c r="H2" s="25"/>
      <c r="I2" s="13" t="s">
        <v>230</v>
      </c>
    </row>
    <row r="3" spans="1:9">
      <c r="A3" s="25">
        <v>37</v>
      </c>
      <c r="B3" s="25">
        <v>7</v>
      </c>
      <c r="C3" s="25">
        <v>8</v>
      </c>
      <c r="E3" s="25">
        <v>31</v>
      </c>
      <c r="F3" s="25">
        <v>19</v>
      </c>
      <c r="G3" s="25">
        <v>42</v>
      </c>
    </row>
    <row r="4" spans="1:9">
      <c r="A4" s="25">
        <v>10</v>
      </c>
      <c r="B4" s="25">
        <v>8</v>
      </c>
      <c r="C4" s="25">
        <v>5</v>
      </c>
      <c r="E4" s="25">
        <v>20</v>
      </c>
      <c r="F4" s="25">
        <v>29</v>
      </c>
      <c r="G4" s="25">
        <v>16</v>
      </c>
    </row>
    <row r="5" spans="1:9">
      <c r="A5" s="25">
        <v>10</v>
      </c>
      <c r="B5" s="25">
        <v>3</v>
      </c>
      <c r="C5" s="25">
        <v>11</v>
      </c>
      <c r="E5" s="25">
        <v>30</v>
      </c>
      <c r="F5" s="25">
        <v>19</v>
      </c>
      <c r="G5" s="25">
        <v>44</v>
      </c>
    </row>
    <row r="6" spans="1:9">
      <c r="A6" s="25">
        <v>30</v>
      </c>
      <c r="B6" s="25">
        <v>6</v>
      </c>
      <c r="C6" s="25">
        <v>13</v>
      </c>
      <c r="E6" s="25">
        <v>26</v>
      </c>
      <c r="F6" s="25">
        <v>27</v>
      </c>
      <c r="G6" s="25">
        <v>44</v>
      </c>
    </row>
    <row r="7" spans="1:9">
      <c r="A7" s="25">
        <v>21</v>
      </c>
      <c r="B7" s="25">
        <v>7</v>
      </c>
      <c r="C7" s="25">
        <v>5</v>
      </c>
      <c r="E7" s="25">
        <v>60</v>
      </c>
      <c r="F7" s="25">
        <v>21</v>
      </c>
      <c r="G7" s="25">
        <v>32</v>
      </c>
    </row>
    <row r="8" spans="1:9">
      <c r="A8" s="25">
        <v>12</v>
      </c>
      <c r="B8" s="25">
        <v>9</v>
      </c>
      <c r="C8" s="25">
        <v>11</v>
      </c>
      <c r="E8" s="25">
        <v>39</v>
      </c>
      <c r="F8" s="25">
        <v>22</v>
      </c>
      <c r="G8" s="25">
        <v>44</v>
      </c>
    </row>
    <row r="9" spans="1:9">
      <c r="A9" s="25">
        <v>25</v>
      </c>
      <c r="B9" s="25">
        <v>10</v>
      </c>
      <c r="C9" s="25">
        <v>4</v>
      </c>
      <c r="E9" s="25">
        <v>49</v>
      </c>
      <c r="F9" s="25">
        <v>25</v>
      </c>
      <c r="G9" s="25">
        <v>25</v>
      </c>
    </row>
    <row r="10" spans="1:9">
      <c r="A10" s="25">
        <v>16</v>
      </c>
      <c r="B10" s="25">
        <v>10</v>
      </c>
      <c r="C10" s="25">
        <v>12</v>
      </c>
      <c r="E10" s="25">
        <v>29</v>
      </c>
      <c r="F10" s="25">
        <v>33</v>
      </c>
      <c r="G10" s="25">
        <v>41</v>
      </c>
    </row>
    <row r="11" spans="1:9">
      <c r="A11" s="25">
        <v>11</v>
      </c>
      <c r="B11" s="25">
        <v>13</v>
      </c>
      <c r="C11" s="25">
        <v>4</v>
      </c>
      <c r="E11" s="25">
        <v>36</v>
      </c>
      <c r="F11" s="25">
        <v>31</v>
      </c>
      <c r="G11" s="25">
        <v>18</v>
      </c>
    </row>
    <row r="12" spans="1:9">
      <c r="A12" s="25">
        <v>8</v>
      </c>
      <c r="B12" s="25">
        <v>7</v>
      </c>
      <c r="C12" s="25">
        <v>4</v>
      </c>
      <c r="E12" s="25">
        <v>35</v>
      </c>
      <c r="F12" s="25">
        <v>29</v>
      </c>
      <c r="G12" s="25">
        <v>21</v>
      </c>
    </row>
    <row r="13" spans="1:9">
      <c r="A13" s="25">
        <v>13</v>
      </c>
      <c r="B13" s="25">
        <v>8</v>
      </c>
      <c r="C13" s="25">
        <v>3</v>
      </c>
      <c r="E13" s="25">
        <v>32</v>
      </c>
      <c r="F13" s="25">
        <v>26</v>
      </c>
      <c r="G13" s="25">
        <v>16</v>
      </c>
    </row>
    <row r="14" spans="1:9">
      <c r="A14" s="25">
        <v>4</v>
      </c>
      <c r="B14" s="25">
        <v>8</v>
      </c>
      <c r="C14" s="25">
        <v>3</v>
      </c>
      <c r="E14" s="25">
        <v>24</v>
      </c>
      <c r="F14" s="25">
        <v>29</v>
      </c>
      <c r="G14" s="25">
        <v>17</v>
      </c>
    </row>
    <row r="15" spans="1:9">
      <c r="A15" s="25">
        <v>7</v>
      </c>
      <c r="B15" s="25">
        <v>5</v>
      </c>
      <c r="C15" s="25">
        <v>7</v>
      </c>
      <c r="E15" s="25">
        <v>24</v>
      </c>
      <c r="F15" s="25">
        <v>14</v>
      </c>
      <c r="G15" s="25">
        <v>24</v>
      </c>
    </row>
    <row r="16" spans="1:9">
      <c r="A16" s="25">
        <v>6</v>
      </c>
      <c r="B16" s="25">
        <v>4</v>
      </c>
      <c r="C16" s="25">
        <v>3</v>
      </c>
      <c r="E16" s="25">
        <v>25</v>
      </c>
      <c r="F16" s="25">
        <v>12</v>
      </c>
      <c r="G16" s="25">
        <v>11</v>
      </c>
    </row>
    <row r="17" spans="1:7">
      <c r="A17" s="25">
        <v>3</v>
      </c>
      <c r="B17" s="25">
        <v>3</v>
      </c>
      <c r="C17" s="25">
        <v>5</v>
      </c>
      <c r="E17" s="25">
        <v>12</v>
      </c>
      <c r="F17" s="25">
        <v>15</v>
      </c>
      <c r="G17" s="25">
        <v>23</v>
      </c>
    </row>
    <row r="18" spans="1:7">
      <c r="A18" s="25">
        <v>5</v>
      </c>
      <c r="B18" s="25">
        <v>3</v>
      </c>
      <c r="C18" s="25">
        <v>4</v>
      </c>
      <c r="E18" s="25">
        <v>32</v>
      </c>
      <c r="F18" s="25">
        <v>11</v>
      </c>
      <c r="G18" s="25">
        <v>22</v>
      </c>
    </row>
    <row r="19" spans="1:7">
      <c r="A19" s="25">
        <v>6</v>
      </c>
      <c r="B19" s="25">
        <v>8</v>
      </c>
      <c r="C19" s="25">
        <v>3</v>
      </c>
      <c r="E19" s="25">
        <v>18</v>
      </c>
      <c r="F19" s="25">
        <v>31</v>
      </c>
      <c r="G19" s="25">
        <v>13</v>
      </c>
    </row>
    <row r="20" spans="1:7">
      <c r="A20" s="25">
        <v>10</v>
      </c>
      <c r="B20" s="25">
        <v>10</v>
      </c>
      <c r="C20" s="25">
        <v>5</v>
      </c>
      <c r="E20" s="25">
        <v>18</v>
      </c>
      <c r="F20" s="25">
        <v>31</v>
      </c>
      <c r="G20" s="25">
        <v>13</v>
      </c>
    </row>
    <row r="21" spans="1:7">
      <c r="A21" s="25">
        <v>12</v>
      </c>
      <c r="B21" s="25">
        <v>7</v>
      </c>
      <c r="C21" s="25">
        <v>6</v>
      </c>
      <c r="E21" s="25">
        <v>19</v>
      </c>
      <c r="F21" s="25">
        <v>34</v>
      </c>
      <c r="G21" s="25">
        <v>16</v>
      </c>
    </row>
    <row r="22" spans="1:7">
      <c r="A22" s="25">
        <v>10</v>
      </c>
      <c r="B22" s="25">
        <v>11</v>
      </c>
      <c r="C22" s="25">
        <v>9</v>
      </c>
      <c r="E22" s="25">
        <v>22</v>
      </c>
      <c r="F22" s="25">
        <v>38</v>
      </c>
      <c r="G22" s="25">
        <v>19</v>
      </c>
    </row>
    <row r="23" spans="1:7">
      <c r="A23" s="25">
        <v>16</v>
      </c>
      <c r="B23" s="25">
        <v>11</v>
      </c>
      <c r="C23" s="25">
        <v>9</v>
      </c>
      <c r="E23" s="25">
        <v>43</v>
      </c>
      <c r="F23" s="25">
        <v>30</v>
      </c>
      <c r="G23" s="25">
        <v>31</v>
      </c>
    </row>
    <row r="24" spans="1:7">
      <c r="A24" s="25">
        <v>30</v>
      </c>
      <c r="B24" s="25">
        <v>8</v>
      </c>
      <c r="C24" s="25">
        <v>11</v>
      </c>
      <c r="E24" s="25">
        <v>60</v>
      </c>
      <c r="F24" s="25">
        <v>24</v>
      </c>
      <c r="G24" s="25">
        <v>27</v>
      </c>
    </row>
    <row r="25" spans="1:7">
      <c r="A25" s="25">
        <v>29</v>
      </c>
      <c r="B25" s="25">
        <v>5</v>
      </c>
      <c r="C25" s="25">
        <v>1</v>
      </c>
      <c r="E25" s="25">
        <v>41</v>
      </c>
      <c r="F25" s="25">
        <v>18</v>
      </c>
      <c r="G25" s="25">
        <v>7</v>
      </c>
    </row>
    <row r="26" spans="1:7">
      <c r="A26" s="25">
        <v>21</v>
      </c>
      <c r="B26" s="25">
        <v>6</v>
      </c>
      <c r="C26" s="25">
        <v>5</v>
      </c>
      <c r="E26" s="25">
        <v>43</v>
      </c>
      <c r="F26" s="25">
        <v>24</v>
      </c>
      <c r="G26" s="25">
        <v>9</v>
      </c>
    </row>
    <row r="27" spans="1:7">
      <c r="A27" s="25">
        <v>4</v>
      </c>
      <c r="B27" s="25">
        <v>4</v>
      </c>
      <c r="C27" s="25">
        <v>10</v>
      </c>
      <c r="E27" s="25">
        <v>20</v>
      </c>
      <c r="F27" s="25">
        <v>16</v>
      </c>
      <c r="G27" s="25">
        <v>20</v>
      </c>
    </row>
    <row r="28" spans="1:7">
      <c r="A28" s="25">
        <v>6</v>
      </c>
      <c r="B28" s="25">
        <v>10</v>
      </c>
      <c r="C28" s="25">
        <v>15</v>
      </c>
      <c r="E28" s="25">
        <v>26</v>
      </c>
      <c r="F28" s="25">
        <v>23</v>
      </c>
      <c r="G28" s="25">
        <v>35</v>
      </c>
    </row>
    <row r="29" spans="1:7">
      <c r="A29" s="25">
        <v>7</v>
      </c>
      <c r="B29" s="25">
        <v>15</v>
      </c>
      <c r="C29" s="25">
        <v>10</v>
      </c>
      <c r="E29" s="25">
        <v>26</v>
      </c>
      <c r="F29" s="25">
        <v>37</v>
      </c>
      <c r="G29" s="25">
        <v>22</v>
      </c>
    </row>
    <row r="30" spans="1:7">
      <c r="A30" s="25">
        <v>4</v>
      </c>
      <c r="B30" s="25">
        <v>15</v>
      </c>
      <c r="C30" s="25">
        <v>10</v>
      </c>
      <c r="E30" s="25">
        <v>27</v>
      </c>
      <c r="F30" s="25">
        <v>31</v>
      </c>
      <c r="G30" s="25">
        <v>16</v>
      </c>
    </row>
    <row r="31" spans="1:7">
      <c r="A31" s="25">
        <v>32</v>
      </c>
      <c r="B31" s="25">
        <v>10</v>
      </c>
      <c r="C31" s="25">
        <v>8</v>
      </c>
      <c r="E31" s="25">
        <v>44</v>
      </c>
      <c r="F31" s="25">
        <v>26</v>
      </c>
      <c r="G31" s="25">
        <v>22</v>
      </c>
    </row>
    <row r="32" spans="1:7">
      <c r="A32" s="25">
        <v>30</v>
      </c>
      <c r="B32" s="25">
        <v>8</v>
      </c>
      <c r="C32" s="25">
        <v>7</v>
      </c>
      <c r="E32" s="25">
        <v>55</v>
      </c>
      <c r="F32" s="25">
        <v>18</v>
      </c>
      <c r="G32" s="25">
        <v>30</v>
      </c>
    </row>
    <row r="33" spans="1:7">
      <c r="A33" s="25">
        <v>16</v>
      </c>
      <c r="B33" s="25">
        <v>7</v>
      </c>
      <c r="C33" s="25">
        <v>11</v>
      </c>
      <c r="E33" s="25">
        <v>31</v>
      </c>
      <c r="F33" s="25">
        <v>24</v>
      </c>
      <c r="G33" s="25">
        <v>47</v>
      </c>
    </row>
    <row r="34" spans="1:7">
      <c r="A34" s="25">
        <v>19</v>
      </c>
      <c r="B34" s="25">
        <v>9</v>
      </c>
      <c r="C34" s="25">
        <v>4</v>
      </c>
      <c r="E34" s="25">
        <v>36</v>
      </c>
      <c r="F34" s="25">
        <v>18</v>
      </c>
      <c r="G34" s="25">
        <v>24</v>
      </c>
    </row>
    <row r="35" spans="1:7">
      <c r="A35" s="25">
        <v>29</v>
      </c>
      <c r="B35" s="25">
        <v>4</v>
      </c>
      <c r="C35" s="25">
        <v>6</v>
      </c>
      <c r="E35" s="25">
        <v>29</v>
      </c>
      <c r="F35" s="25">
        <v>18</v>
      </c>
      <c r="G35" s="25">
        <v>30</v>
      </c>
    </row>
    <row r="36" spans="1:7">
      <c r="A36" s="25">
        <v>36</v>
      </c>
      <c r="B36" s="25">
        <v>13</v>
      </c>
      <c r="C36" s="25">
        <v>8</v>
      </c>
      <c r="E36" s="25">
        <v>58</v>
      </c>
      <c r="F36" s="25">
        <v>45</v>
      </c>
      <c r="G36" s="25">
        <v>35</v>
      </c>
    </row>
    <row r="37" spans="1:7">
      <c r="A37" s="25">
        <v>37</v>
      </c>
      <c r="B37" s="25">
        <v>13</v>
      </c>
      <c r="C37" s="25">
        <v>7</v>
      </c>
      <c r="E37" s="25">
        <v>67</v>
      </c>
      <c r="F37" s="25">
        <v>42</v>
      </c>
      <c r="G37" s="25">
        <v>29</v>
      </c>
    </row>
    <row r="38" spans="1:7">
      <c r="A38" s="25">
        <v>43</v>
      </c>
      <c r="B38" s="25">
        <v>10</v>
      </c>
      <c r="C38" s="25">
        <v>6</v>
      </c>
      <c r="E38" s="25">
        <v>81</v>
      </c>
      <c r="F38" s="25">
        <v>38</v>
      </c>
      <c r="G38" s="25">
        <v>31</v>
      </c>
    </row>
    <row r="39" spans="1:7">
      <c r="A39" s="25">
        <v>6</v>
      </c>
      <c r="B39" s="25">
        <v>9</v>
      </c>
      <c r="C39" s="25">
        <v>6</v>
      </c>
      <c r="E39" s="25">
        <v>22</v>
      </c>
      <c r="F39" s="25">
        <v>18</v>
      </c>
      <c r="G39" s="25">
        <v>33</v>
      </c>
    </row>
    <row r="40" spans="1:7">
      <c r="A40" s="25">
        <v>6</v>
      </c>
      <c r="B40" s="25">
        <v>6</v>
      </c>
      <c r="C40" s="25">
        <v>9</v>
      </c>
      <c r="E40" s="25">
        <v>35</v>
      </c>
      <c r="F40" s="25">
        <v>20</v>
      </c>
      <c r="G40" s="25">
        <v>43</v>
      </c>
    </row>
    <row r="41" spans="1:7">
      <c r="A41" s="25">
        <v>9</v>
      </c>
      <c r="B41" s="25">
        <v>10</v>
      </c>
      <c r="C41" s="25">
        <v>10</v>
      </c>
      <c r="E41" s="25">
        <v>32</v>
      </c>
      <c r="F41" s="25">
        <v>23</v>
      </c>
      <c r="G41" s="25">
        <v>37</v>
      </c>
    </row>
    <row r="42" spans="1:7">
      <c r="A42" s="25">
        <v>8</v>
      </c>
      <c r="B42" s="25">
        <v>6</v>
      </c>
      <c r="C42" s="25">
        <v>9</v>
      </c>
      <c r="E42" s="25">
        <v>25</v>
      </c>
      <c r="F42" s="25">
        <v>21</v>
      </c>
      <c r="G42" s="25">
        <v>28</v>
      </c>
    </row>
    <row r="43" spans="1:7">
      <c r="A43" s="25">
        <v>26</v>
      </c>
      <c r="B43" s="25">
        <v>8</v>
      </c>
      <c r="C43" s="25">
        <v>11</v>
      </c>
      <c r="E43" s="25">
        <v>86</v>
      </c>
      <c r="F43" s="25">
        <v>36</v>
      </c>
      <c r="G43" s="25">
        <v>42</v>
      </c>
    </row>
    <row r="44" spans="1:7">
      <c r="A44" s="25">
        <v>33</v>
      </c>
      <c r="B44" s="25">
        <v>11</v>
      </c>
      <c r="C44" s="25">
        <v>13</v>
      </c>
      <c r="E44" s="25">
        <v>32</v>
      </c>
      <c r="F44" s="25">
        <v>36</v>
      </c>
      <c r="G44" s="25">
        <v>41</v>
      </c>
    </row>
    <row r="45" spans="1:7">
      <c r="A45" s="25">
        <v>32</v>
      </c>
      <c r="B45" s="25">
        <v>6</v>
      </c>
      <c r="C45" s="25">
        <v>10</v>
      </c>
      <c r="E45" s="25">
        <v>66</v>
      </c>
      <c r="F45" s="25">
        <v>27</v>
      </c>
      <c r="G45" s="25">
        <v>33</v>
      </c>
    </row>
    <row r="46" spans="1:7">
      <c r="A46" s="25">
        <v>17</v>
      </c>
      <c r="B46" s="25">
        <v>10</v>
      </c>
      <c r="C46" s="25">
        <v>9</v>
      </c>
      <c r="E46" s="25">
        <v>42</v>
      </c>
      <c r="F46" s="25">
        <v>24</v>
      </c>
      <c r="G46" s="25">
        <v>3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923F-0708-0342-B9A3-279FAF111332}">
  <dimension ref="A1:S50"/>
  <sheetViews>
    <sheetView tabSelected="1" topLeftCell="E1" zoomScale="61" workbookViewId="0">
      <selection activeCell="S10" sqref="S10"/>
    </sheetView>
  </sheetViews>
  <sheetFormatPr baseColWidth="10" defaultRowHeight="16"/>
  <cols>
    <col min="1" max="1" width="16.5" style="13" bestFit="1" customWidth="1"/>
    <col min="2" max="2" width="18.5" style="13" bestFit="1" customWidth="1"/>
    <col min="3" max="3" width="10.83203125" style="13"/>
    <col min="4" max="4" width="25.6640625" style="13" bestFit="1" customWidth="1"/>
    <col min="5" max="5" width="28.33203125" style="13" bestFit="1" customWidth="1"/>
    <col min="6" max="14" width="10.83203125" style="13"/>
    <col min="15" max="15" width="19.83203125" style="13" customWidth="1"/>
    <col min="16" max="16" width="24.6640625" style="13" customWidth="1"/>
    <col min="17" max="17" width="28.33203125" style="13" customWidth="1"/>
    <col min="18" max="16384" width="10.83203125" style="13"/>
  </cols>
  <sheetData>
    <row r="1" spans="1:19">
      <c r="A1" s="55" t="s">
        <v>204</v>
      </c>
      <c r="B1" s="55"/>
      <c r="C1" s="14"/>
      <c r="D1" s="55" t="s">
        <v>206</v>
      </c>
      <c r="E1" s="55"/>
      <c r="G1" s="13" t="s">
        <v>224</v>
      </c>
      <c r="O1" s="14" t="s">
        <v>232</v>
      </c>
      <c r="P1" s="14" t="s">
        <v>234</v>
      </c>
      <c r="Q1" s="14"/>
      <c r="S1" t="s">
        <v>235</v>
      </c>
    </row>
    <row r="2" spans="1:19">
      <c r="A2" s="35" t="s">
        <v>155</v>
      </c>
      <c r="B2" s="35" t="s">
        <v>156</v>
      </c>
      <c r="C2" s="14"/>
      <c r="D2" s="14" t="s">
        <v>157</v>
      </c>
      <c r="E2" s="14" t="s">
        <v>158</v>
      </c>
      <c r="O2" s="14"/>
      <c r="P2" s="14"/>
      <c r="Q2" s="14"/>
    </row>
    <row r="3" spans="1:19">
      <c r="A3" s="13">
        <v>5.1120000000000001</v>
      </c>
      <c r="B3" s="13">
        <v>5.8959999999999999</v>
      </c>
      <c r="D3" s="13">
        <v>100</v>
      </c>
      <c r="E3" s="13">
        <v>66.009</v>
      </c>
      <c r="O3" s="14" t="s">
        <v>233</v>
      </c>
      <c r="P3" s="59" t="s">
        <v>155</v>
      </c>
      <c r="Q3" s="59" t="s">
        <v>156</v>
      </c>
    </row>
    <row r="4" spans="1:19">
      <c r="A4" s="13">
        <v>5.4279999999999999</v>
      </c>
      <c r="B4" s="13">
        <v>5.0129999999999999</v>
      </c>
      <c r="D4" s="13">
        <v>100</v>
      </c>
      <c r="E4" s="13">
        <v>66.076999999999998</v>
      </c>
      <c r="O4" s="13">
        <v>-90</v>
      </c>
      <c r="P4" s="13">
        <v>0</v>
      </c>
      <c r="Q4" s="13">
        <v>1E-3</v>
      </c>
    </row>
    <row r="5" spans="1:19">
      <c r="A5" s="13">
        <v>6.6079999999999997</v>
      </c>
      <c r="B5" s="13">
        <v>6.9020000000000001</v>
      </c>
      <c r="D5" s="13">
        <v>100</v>
      </c>
      <c r="E5" s="13">
        <v>70.930000000000007</v>
      </c>
      <c r="O5" s="13">
        <v>-80</v>
      </c>
      <c r="P5" s="13">
        <v>1E-3</v>
      </c>
      <c r="Q5" s="13">
        <v>2E-3</v>
      </c>
    </row>
    <row r="6" spans="1:19">
      <c r="A6" s="13">
        <v>6.766</v>
      </c>
      <c r="B6" s="13">
        <v>5.8380000000000001</v>
      </c>
      <c r="D6" s="13">
        <v>52.765999999999998</v>
      </c>
      <c r="E6" s="13">
        <v>72.710999999999999</v>
      </c>
      <c r="O6" s="13">
        <v>-70</v>
      </c>
      <c r="P6" s="13">
        <v>1.7000000000000001E-2</v>
      </c>
      <c r="Q6" s="13">
        <v>1.7000000000000001E-2</v>
      </c>
    </row>
    <row r="7" spans="1:19">
      <c r="A7" s="13">
        <v>5.1619999999999999</v>
      </c>
      <c r="B7" s="13">
        <v>4.6710000000000003</v>
      </c>
      <c r="D7" s="13">
        <v>54.731999999999999</v>
      </c>
      <c r="E7" s="13">
        <v>73.528000000000006</v>
      </c>
      <c r="O7" s="13">
        <v>-60</v>
      </c>
      <c r="P7" s="13">
        <v>6.7000000000000004E-2</v>
      </c>
      <c r="Q7" s="13">
        <v>5.3999999999999999E-2</v>
      </c>
    </row>
    <row r="8" spans="1:19">
      <c r="A8" s="13">
        <v>5.1050000000000004</v>
      </c>
      <c r="B8" s="13">
        <v>5.6989999999999998</v>
      </c>
      <c r="D8" s="13">
        <v>56.765999999999998</v>
      </c>
      <c r="E8" s="13">
        <v>73.679000000000002</v>
      </c>
      <c r="O8" s="13">
        <v>-50</v>
      </c>
      <c r="P8" s="13">
        <v>0.10100000000000001</v>
      </c>
      <c r="Q8" s="13">
        <v>8.2000000000000003E-2</v>
      </c>
    </row>
    <row r="9" spans="1:19">
      <c r="A9" s="13">
        <v>6.72</v>
      </c>
      <c r="B9" s="13">
        <v>4.4779999999999998</v>
      </c>
      <c r="D9" s="13">
        <v>63.218000000000004</v>
      </c>
      <c r="E9" s="13">
        <v>74.846999999999994</v>
      </c>
      <c r="O9" s="13">
        <v>-40</v>
      </c>
      <c r="P9" s="13">
        <v>0.1</v>
      </c>
      <c r="Q9" s="13">
        <v>0.09</v>
      </c>
    </row>
    <row r="10" spans="1:19">
      <c r="A10" s="13">
        <v>5.3550000000000004</v>
      </c>
      <c r="B10" s="13">
        <v>5.5990000000000002</v>
      </c>
      <c r="D10" s="13">
        <v>66.123999999999995</v>
      </c>
      <c r="E10" s="13">
        <v>81.459000000000003</v>
      </c>
      <c r="O10" s="13">
        <v>-30</v>
      </c>
      <c r="P10" s="13">
        <v>8.2000000000000003E-2</v>
      </c>
      <c r="Q10" s="13">
        <v>8.4000000000000005E-2</v>
      </c>
    </row>
    <row r="11" spans="1:19">
      <c r="A11" s="13">
        <v>6.4779999999999998</v>
      </c>
      <c r="B11" s="13">
        <v>4.2770000000000001</v>
      </c>
      <c r="D11" s="13">
        <v>70.23</v>
      </c>
      <c r="E11" s="13">
        <v>81.492999999999995</v>
      </c>
      <c r="O11" s="13">
        <v>-20</v>
      </c>
      <c r="P11" s="13">
        <v>6.3E-2</v>
      </c>
      <c r="Q11" s="13">
        <v>7.4999999999999997E-2</v>
      </c>
    </row>
    <row r="12" spans="1:19">
      <c r="A12" s="13">
        <v>6.4420000000000002</v>
      </c>
      <c r="B12" s="13">
        <v>5.8739999999999997</v>
      </c>
      <c r="D12" s="13">
        <v>70.997</v>
      </c>
      <c r="E12" s="13">
        <v>82.637</v>
      </c>
      <c r="O12" s="13">
        <v>-10</v>
      </c>
      <c r="P12" s="13">
        <v>0.05</v>
      </c>
      <c r="Q12" s="13">
        <v>6.7000000000000004E-2</v>
      </c>
    </row>
    <row r="13" spans="1:19">
      <c r="A13" s="13">
        <v>5.2160000000000002</v>
      </c>
      <c r="B13" s="13">
        <v>3.4849999999999999</v>
      </c>
      <c r="D13" s="13">
        <v>73.287999999999997</v>
      </c>
      <c r="E13" s="13">
        <v>82.724999999999994</v>
      </c>
      <c r="O13" s="13">
        <v>0</v>
      </c>
      <c r="P13" s="13">
        <v>4.4999999999999998E-2</v>
      </c>
      <c r="Q13" s="13">
        <v>6.5000000000000002E-2</v>
      </c>
    </row>
    <row r="14" spans="1:19">
      <c r="A14" s="13">
        <v>5.8310000000000004</v>
      </c>
      <c r="B14" s="13">
        <v>4.125</v>
      </c>
      <c r="D14" s="13">
        <v>84.102000000000004</v>
      </c>
      <c r="E14" s="13">
        <v>82.77</v>
      </c>
      <c r="O14" s="13">
        <v>10</v>
      </c>
      <c r="P14" s="13">
        <v>0.05</v>
      </c>
      <c r="Q14" s="13">
        <v>6.7000000000000004E-2</v>
      </c>
    </row>
    <row r="15" spans="1:19">
      <c r="A15" s="13">
        <v>6.3170000000000002</v>
      </c>
      <c r="B15" s="13">
        <v>4.8760000000000003</v>
      </c>
      <c r="D15" s="13">
        <v>84.46</v>
      </c>
      <c r="E15" s="13">
        <v>82.873999999999995</v>
      </c>
      <c r="O15" s="13">
        <v>20</v>
      </c>
      <c r="P15" s="13">
        <v>6.3E-2</v>
      </c>
      <c r="Q15" s="13">
        <v>7.4999999999999997E-2</v>
      </c>
    </row>
    <row r="16" spans="1:19">
      <c r="A16" s="13">
        <v>5.66</v>
      </c>
      <c r="B16" s="13">
        <v>5.08</v>
      </c>
      <c r="D16" s="13">
        <v>86.8</v>
      </c>
      <c r="E16" s="13">
        <v>83.855999999999995</v>
      </c>
      <c r="O16" s="13">
        <v>30</v>
      </c>
      <c r="P16" s="13">
        <v>8.2000000000000003E-2</v>
      </c>
      <c r="Q16" s="13">
        <v>8.4000000000000005E-2</v>
      </c>
    </row>
    <row r="17" spans="1:17">
      <c r="A17" s="13">
        <v>6.1989999999999998</v>
      </c>
      <c r="B17" s="13">
        <v>5.1319999999999997</v>
      </c>
      <c r="D17" s="13">
        <v>89.132000000000005</v>
      </c>
      <c r="E17" s="13">
        <v>84.781999999999996</v>
      </c>
      <c r="O17" s="13">
        <v>40</v>
      </c>
      <c r="P17" s="13">
        <v>0.1</v>
      </c>
      <c r="Q17" s="13">
        <v>0.09</v>
      </c>
    </row>
    <row r="18" spans="1:17">
      <c r="A18" s="13">
        <v>6.6260000000000003</v>
      </c>
      <c r="B18" s="13">
        <v>5.8550000000000004</v>
      </c>
      <c r="D18" s="13">
        <v>89.471000000000004</v>
      </c>
      <c r="E18" s="13">
        <v>93.298000000000002</v>
      </c>
      <c r="O18" s="13">
        <v>50</v>
      </c>
      <c r="P18" s="13">
        <v>0.10100000000000001</v>
      </c>
      <c r="Q18" s="13">
        <v>8.2000000000000003E-2</v>
      </c>
    </row>
    <row r="19" spans="1:17">
      <c r="A19" s="13">
        <v>6.6130000000000004</v>
      </c>
      <c r="B19" s="13">
        <v>5.7919999999999998</v>
      </c>
      <c r="D19" s="13">
        <v>90.91</v>
      </c>
      <c r="E19" s="13">
        <v>94.195999999999998</v>
      </c>
      <c r="O19" s="13">
        <v>60</v>
      </c>
      <c r="P19" s="13">
        <v>6.7000000000000004E-2</v>
      </c>
      <c r="Q19" s="13">
        <v>5.3999999999999999E-2</v>
      </c>
    </row>
    <row r="20" spans="1:17">
      <c r="A20" s="13">
        <v>5.8470000000000004</v>
      </c>
      <c r="B20" s="13">
        <v>3.3780000000000001</v>
      </c>
      <c r="D20" s="13">
        <v>91.290999999999997</v>
      </c>
      <c r="E20" s="13">
        <v>96.197999999999993</v>
      </c>
      <c r="O20" s="13">
        <v>70</v>
      </c>
      <c r="P20" s="13">
        <v>1.7000000000000001E-2</v>
      </c>
      <c r="Q20" s="13">
        <v>1.7000000000000001E-2</v>
      </c>
    </row>
    <row r="21" spans="1:17">
      <c r="A21" s="13">
        <v>5.3570000000000002</v>
      </c>
      <c r="B21" s="13">
        <v>6.4690000000000003</v>
      </c>
      <c r="D21" s="13">
        <v>91.703000000000003</v>
      </c>
      <c r="E21" s="13">
        <v>96.83</v>
      </c>
      <c r="O21" s="13">
        <v>80</v>
      </c>
      <c r="P21" s="13">
        <v>1E-3</v>
      </c>
      <c r="Q21" s="13">
        <v>2E-3</v>
      </c>
    </row>
    <row r="22" spans="1:17">
      <c r="A22" s="13">
        <v>6.5380000000000003</v>
      </c>
      <c r="B22" s="13">
        <v>6.633</v>
      </c>
      <c r="D22" s="13">
        <v>92.266000000000005</v>
      </c>
      <c r="E22" s="13">
        <v>97.468000000000004</v>
      </c>
      <c r="O22" s="13">
        <v>90</v>
      </c>
      <c r="P22" s="13">
        <v>0</v>
      </c>
      <c r="Q22" s="13">
        <v>1E-3</v>
      </c>
    </row>
    <row r="23" spans="1:17">
      <c r="A23" s="13">
        <v>6.1379999999999999</v>
      </c>
      <c r="B23" s="13">
        <v>5.8979999999999997</v>
      </c>
      <c r="D23" s="13">
        <v>92.683000000000007</v>
      </c>
      <c r="E23" s="13">
        <v>97.49</v>
      </c>
    </row>
    <row r="24" spans="1:17">
      <c r="A24" s="13">
        <v>6.452</v>
      </c>
      <c r="B24" s="13">
        <v>6.5759999999999996</v>
      </c>
      <c r="D24" s="13">
        <v>92.918999999999997</v>
      </c>
      <c r="E24" s="13">
        <v>97.625</v>
      </c>
    </row>
    <row r="25" spans="1:17">
      <c r="A25" s="13">
        <v>6.5339999999999998</v>
      </c>
      <c r="B25" s="13">
        <v>4.3710000000000004</v>
      </c>
      <c r="D25" s="13">
        <v>94.483999999999995</v>
      </c>
      <c r="E25" s="13">
        <v>98.247</v>
      </c>
    </row>
    <row r="26" spans="1:17">
      <c r="A26" s="13">
        <v>4.9710000000000001</v>
      </c>
      <c r="B26" s="13">
        <v>6.2030000000000003</v>
      </c>
      <c r="D26" s="13">
        <v>94.578000000000003</v>
      </c>
      <c r="E26" s="13">
        <v>98.326999999999998</v>
      </c>
    </row>
    <row r="27" spans="1:17">
      <c r="A27" s="13">
        <v>5.1950000000000003</v>
      </c>
      <c r="B27" s="13">
        <v>5.952</v>
      </c>
      <c r="D27" s="13">
        <v>95.691999999999993</v>
      </c>
      <c r="E27" s="13">
        <v>98.385000000000005</v>
      </c>
    </row>
    <row r="28" spans="1:17">
      <c r="A28" s="13">
        <v>6.1360000000000001</v>
      </c>
      <c r="B28" s="13">
        <v>6.5309999999999997</v>
      </c>
      <c r="D28" s="13">
        <v>97.072000000000003</v>
      </c>
      <c r="E28" s="13">
        <v>99.921999999999997</v>
      </c>
    </row>
    <row r="29" spans="1:17">
      <c r="A29" s="13">
        <v>3.3420000000000001</v>
      </c>
      <c r="B29" s="13">
        <v>4.82</v>
      </c>
      <c r="D29" s="13">
        <v>97.46</v>
      </c>
      <c r="E29" s="13">
        <v>100</v>
      </c>
    </row>
    <row r="30" spans="1:17">
      <c r="A30" s="13">
        <v>5.3280000000000003</v>
      </c>
      <c r="B30" s="13">
        <v>7.6529999999999996</v>
      </c>
      <c r="D30" s="13">
        <v>97.682000000000002</v>
      </c>
      <c r="E30" s="13">
        <v>100</v>
      </c>
    </row>
    <row r="31" spans="1:17">
      <c r="A31" s="13">
        <v>6.9859999999999998</v>
      </c>
      <c r="B31" s="13">
        <v>6.7690000000000001</v>
      </c>
      <c r="D31" s="13">
        <v>99.421999999999997</v>
      </c>
      <c r="E31" s="13">
        <v>100</v>
      </c>
    </row>
    <row r="32" spans="1:17">
      <c r="A32" s="13">
        <v>4.0549999999999997</v>
      </c>
      <c r="B32" s="13">
        <v>6.1890000000000001</v>
      </c>
      <c r="D32" s="13">
        <v>99.498000000000005</v>
      </c>
    </row>
    <row r="33" spans="1:17">
      <c r="A33" s="13">
        <v>5.7569999999999997</v>
      </c>
      <c r="B33" s="13">
        <v>5.5410000000000004</v>
      </c>
    </row>
    <row r="34" spans="1:17">
      <c r="A34" s="13">
        <v>3.645</v>
      </c>
      <c r="B34" s="13">
        <v>6.0019999999999998</v>
      </c>
    </row>
    <row r="35" spans="1:17">
      <c r="A35" s="13">
        <v>5.8310000000000004</v>
      </c>
    </row>
    <row r="36" spans="1:17">
      <c r="A36" s="13">
        <v>6.8860000000000001</v>
      </c>
    </row>
    <row r="37" spans="1:17">
      <c r="A37" s="13">
        <v>2.774</v>
      </c>
    </row>
    <row r="38" spans="1:17">
      <c r="A38" s="13">
        <v>4.9729999999999999</v>
      </c>
    </row>
    <row r="39" spans="1:17">
      <c r="A39" s="13">
        <v>5.69</v>
      </c>
    </row>
    <row r="40" spans="1:17">
      <c r="A40" s="13">
        <v>5.6879999999999997</v>
      </c>
    </row>
    <row r="41" spans="1:17">
      <c r="A41" s="13">
        <v>2.9</v>
      </c>
    </row>
    <row r="42" spans="1:17">
      <c r="A42" s="13">
        <v>3.8410000000000002</v>
      </c>
    </row>
    <row r="48" spans="1:17">
      <c r="O48" s="14"/>
      <c r="P48" s="14"/>
      <c r="Q48" s="14"/>
    </row>
    <row r="49" spans="15:17">
      <c r="O49" s="14"/>
      <c r="P49" s="14"/>
      <c r="Q49" s="14"/>
    </row>
    <row r="50" spans="15:17">
      <c r="O50" s="14"/>
      <c r="P50" s="59"/>
      <c r="Q50" s="59"/>
    </row>
  </sheetData>
  <mergeCells count="2">
    <mergeCell ref="A1:B1"/>
    <mergeCell ref="D1:E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DEFE8-5ABA-414A-9564-290468019262}">
  <dimension ref="A1:F41"/>
  <sheetViews>
    <sheetView zoomScale="92" workbookViewId="0">
      <selection activeCell="O26" sqref="O26"/>
    </sheetView>
  </sheetViews>
  <sheetFormatPr baseColWidth="10" defaultRowHeight="16"/>
  <sheetData>
    <row r="1" spans="1:6">
      <c r="A1" t="s">
        <v>221</v>
      </c>
      <c r="B1" t="s">
        <v>222</v>
      </c>
      <c r="F1" s="13" t="s">
        <v>224</v>
      </c>
    </row>
    <row r="2" spans="1:6">
      <c r="A2">
        <v>0.60599999999999998</v>
      </c>
      <c r="B2">
        <v>2.7210000000000001</v>
      </c>
    </row>
    <row r="3" spans="1:6">
      <c r="A3">
        <v>2.2130000000000001</v>
      </c>
      <c r="B3">
        <v>1</v>
      </c>
    </row>
    <row r="4" spans="1:6">
      <c r="A4">
        <v>2.2989999999999999</v>
      </c>
      <c r="B4">
        <v>0.77300000000000002</v>
      </c>
    </row>
    <row r="5" spans="1:6">
      <c r="A5">
        <v>0.35799999999999998</v>
      </c>
      <c r="B5">
        <v>0.96499999999999997</v>
      </c>
    </row>
    <row r="6" spans="1:6">
      <c r="A6">
        <v>1.8660000000000001</v>
      </c>
      <c r="B6">
        <v>2.9350000000000001</v>
      </c>
    </row>
    <row r="7" spans="1:6">
      <c r="A7">
        <v>0.27700000000000002</v>
      </c>
      <c r="B7">
        <v>0.27700000000000002</v>
      </c>
    </row>
    <row r="8" spans="1:6">
      <c r="A8">
        <v>1.1220000000000001</v>
      </c>
      <c r="B8">
        <v>1.51</v>
      </c>
    </row>
    <row r="9" spans="1:6">
      <c r="A9">
        <v>1.7150000000000001</v>
      </c>
      <c r="B9">
        <v>0.97599999999999998</v>
      </c>
    </row>
    <row r="10" spans="1:6">
      <c r="A10">
        <v>0.215</v>
      </c>
      <c r="B10">
        <v>3.694</v>
      </c>
    </row>
    <row r="11" spans="1:6">
      <c r="A11">
        <v>1.3049999999999999</v>
      </c>
      <c r="B11">
        <v>0.67100000000000004</v>
      </c>
    </row>
    <row r="12" spans="1:6">
      <c r="A12">
        <v>0</v>
      </c>
      <c r="B12">
        <v>0.10100000000000001</v>
      </c>
    </row>
    <row r="13" spans="1:6">
      <c r="A13">
        <v>0</v>
      </c>
      <c r="B13">
        <v>0.23499999999999999</v>
      </c>
    </row>
    <row r="14" spans="1:6">
      <c r="A14">
        <v>0.13400000000000001</v>
      </c>
      <c r="B14">
        <v>0.215</v>
      </c>
    </row>
    <row r="15" spans="1:6">
      <c r="A15">
        <v>0.438</v>
      </c>
      <c r="B15">
        <v>4.0759999999999996</v>
      </c>
    </row>
    <row r="16" spans="1:6">
      <c r="A16">
        <v>0</v>
      </c>
      <c r="B16">
        <v>2.399</v>
      </c>
    </row>
    <row r="17" spans="1:2">
      <c r="A17">
        <v>1.98</v>
      </c>
      <c r="B17">
        <v>2.2309999999999999</v>
      </c>
    </row>
    <row r="18" spans="1:2">
      <c r="A18">
        <v>0.20100000000000001</v>
      </c>
      <c r="B18">
        <v>6.7000000000000004E-2</v>
      </c>
    </row>
    <row r="19" spans="1:2">
      <c r="A19">
        <v>0.39700000000000002</v>
      </c>
      <c r="B19">
        <v>0.14799999999999999</v>
      </c>
    </row>
    <row r="20" spans="1:2">
      <c r="A20">
        <v>0</v>
      </c>
      <c r="B20">
        <v>1.1060000000000001</v>
      </c>
    </row>
    <row r="21" spans="1:2">
      <c r="A21">
        <v>3.4000000000000002E-2</v>
      </c>
      <c r="B21">
        <v>0.68799999999999994</v>
      </c>
    </row>
    <row r="22" spans="1:2">
      <c r="A22">
        <v>0</v>
      </c>
      <c r="B22">
        <v>2.0249999999999999</v>
      </c>
    </row>
    <row r="23" spans="1:2">
      <c r="A23">
        <v>2.613</v>
      </c>
      <c r="B23">
        <v>3.0369999999999999</v>
      </c>
    </row>
    <row r="24" spans="1:2">
      <c r="A24">
        <v>3.4000000000000002E-2</v>
      </c>
      <c r="B24">
        <v>0.16800000000000001</v>
      </c>
    </row>
    <row r="25" spans="1:2">
      <c r="A25">
        <v>4.1219999999999999</v>
      </c>
      <c r="B25">
        <v>2.738</v>
      </c>
    </row>
    <row r="26" spans="1:2">
      <c r="A26">
        <v>0.13400000000000001</v>
      </c>
      <c r="B26">
        <v>0.99</v>
      </c>
    </row>
    <row r="27" spans="1:2">
      <c r="A27">
        <v>1.6919999999999999</v>
      </c>
      <c r="B27">
        <v>0.316</v>
      </c>
    </row>
    <row r="28" spans="1:2">
      <c r="A28">
        <v>4.2519999999999998</v>
      </c>
      <c r="B28">
        <v>0</v>
      </c>
    </row>
    <row r="29" spans="1:2">
      <c r="A29">
        <v>4.5659999999999998</v>
      </c>
      <c r="B29">
        <v>3.4000000000000002E-2</v>
      </c>
    </row>
    <row r="30" spans="1:2">
      <c r="A30">
        <v>0.10100000000000001</v>
      </c>
      <c r="B30">
        <v>0.39700000000000002</v>
      </c>
    </row>
    <row r="31" spans="1:2">
      <c r="A31">
        <v>1.1459999999999999</v>
      </c>
      <c r="B31">
        <v>0.59799999999999998</v>
      </c>
    </row>
    <row r="32" spans="1:2">
      <c r="A32">
        <v>0.16200000000000001</v>
      </c>
    </row>
    <row r="33" spans="1:1">
      <c r="A33">
        <v>0.377</v>
      </c>
    </row>
    <row r="34" spans="1:1">
      <c r="A34">
        <v>3.4630000000000001</v>
      </c>
    </row>
    <row r="35" spans="1:1">
      <c r="A35">
        <v>0.115</v>
      </c>
    </row>
    <row r="36" spans="1:1">
      <c r="A36">
        <v>0.437</v>
      </c>
    </row>
    <row r="37" spans="1:1">
      <c r="A37">
        <v>0</v>
      </c>
    </row>
    <row r="38" spans="1:1">
      <c r="A38">
        <v>0.70299999999999996</v>
      </c>
    </row>
    <row r="39" spans="1:1">
      <c r="A39">
        <v>6.7000000000000004E-2</v>
      </c>
    </row>
    <row r="40" spans="1:1">
      <c r="A40">
        <v>0.20200000000000001</v>
      </c>
    </row>
    <row r="41" spans="1:1">
      <c r="A41">
        <v>0.134000000000000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EF6F6-8DA0-4F44-911F-3C8858E8C10F}">
  <dimension ref="A1:G42"/>
  <sheetViews>
    <sheetView zoomScale="71" workbookViewId="0">
      <selection activeCell="K29" sqref="K29"/>
    </sheetView>
  </sheetViews>
  <sheetFormatPr baseColWidth="10" defaultRowHeight="16"/>
  <cols>
    <col min="1" max="1" width="18.5" style="45" bestFit="1" customWidth="1"/>
    <col min="2" max="2" width="22.33203125" style="45" bestFit="1" customWidth="1"/>
    <col min="3" max="3" width="10.83203125" style="45"/>
    <col min="4" max="4" width="27.83203125" style="45" bestFit="1" customWidth="1"/>
    <col min="5" max="5" width="32.1640625" style="45" bestFit="1" customWidth="1"/>
    <col min="6" max="16384" width="10.83203125" style="45"/>
  </cols>
  <sheetData>
    <row r="1" spans="1:7">
      <c r="A1" s="58" t="s">
        <v>213</v>
      </c>
      <c r="B1" s="58"/>
      <c r="C1" s="42"/>
      <c r="D1" s="58" t="s">
        <v>215</v>
      </c>
      <c r="E1" s="58"/>
      <c r="G1" s="13" t="s">
        <v>224</v>
      </c>
    </row>
    <row r="2" spans="1:7">
      <c r="A2" s="43" t="s">
        <v>155</v>
      </c>
      <c r="B2" s="43" t="s">
        <v>156</v>
      </c>
      <c r="C2" s="44"/>
      <c r="D2" s="44" t="s">
        <v>157</v>
      </c>
      <c r="E2" s="44" t="s">
        <v>158</v>
      </c>
    </row>
    <row r="3" spans="1:7">
      <c r="A3" s="25">
        <v>3</v>
      </c>
      <c r="B3" s="25">
        <v>12</v>
      </c>
      <c r="D3" s="45">
        <v>14</v>
      </c>
      <c r="E3" s="45">
        <v>37</v>
      </c>
    </row>
    <row r="4" spans="1:7">
      <c r="A4" s="25">
        <v>4</v>
      </c>
      <c r="B4" s="25">
        <v>17</v>
      </c>
      <c r="D4" s="45">
        <v>17</v>
      </c>
      <c r="E4" s="45">
        <v>41</v>
      </c>
    </row>
    <row r="5" spans="1:7">
      <c r="A5" s="25">
        <v>4</v>
      </c>
      <c r="B5" s="25">
        <v>22</v>
      </c>
      <c r="D5" s="45">
        <v>18</v>
      </c>
      <c r="E5" s="45">
        <v>41</v>
      </c>
    </row>
    <row r="6" spans="1:7">
      <c r="A6" s="25">
        <v>6</v>
      </c>
      <c r="B6" s="25">
        <v>19</v>
      </c>
      <c r="D6" s="45">
        <v>21</v>
      </c>
      <c r="E6" s="45">
        <v>31</v>
      </c>
    </row>
    <row r="7" spans="1:7">
      <c r="A7" s="25">
        <v>6</v>
      </c>
      <c r="B7" s="25">
        <v>44</v>
      </c>
      <c r="D7" s="45">
        <v>21</v>
      </c>
      <c r="E7" s="45">
        <v>78</v>
      </c>
    </row>
    <row r="8" spans="1:7">
      <c r="A8" s="25">
        <v>7</v>
      </c>
      <c r="B8" s="25">
        <v>35</v>
      </c>
      <c r="D8" s="45">
        <v>23</v>
      </c>
      <c r="E8" s="45">
        <v>74</v>
      </c>
    </row>
    <row r="9" spans="1:7">
      <c r="A9" s="25">
        <v>7</v>
      </c>
      <c r="B9" s="25">
        <v>27</v>
      </c>
      <c r="D9" s="45">
        <v>28</v>
      </c>
      <c r="E9" s="45">
        <v>59</v>
      </c>
    </row>
    <row r="10" spans="1:7">
      <c r="A10" s="25">
        <v>7</v>
      </c>
      <c r="B10" s="25">
        <v>36</v>
      </c>
      <c r="D10" s="45">
        <v>30</v>
      </c>
      <c r="E10" s="45">
        <v>49</v>
      </c>
    </row>
    <row r="11" spans="1:7">
      <c r="A11" s="25">
        <v>8</v>
      </c>
      <c r="B11" s="25">
        <v>22</v>
      </c>
      <c r="D11" s="45">
        <v>30</v>
      </c>
      <c r="E11" s="45">
        <v>43</v>
      </c>
    </row>
    <row r="12" spans="1:7">
      <c r="A12" s="25">
        <v>10</v>
      </c>
      <c r="B12" s="25">
        <v>17</v>
      </c>
      <c r="D12" s="45">
        <v>32</v>
      </c>
      <c r="E12" s="45">
        <v>59</v>
      </c>
    </row>
    <row r="13" spans="1:7">
      <c r="A13" s="25">
        <v>11</v>
      </c>
      <c r="B13" s="25">
        <v>16</v>
      </c>
      <c r="D13" s="45">
        <v>35</v>
      </c>
      <c r="E13" s="45">
        <v>55</v>
      </c>
    </row>
    <row r="14" spans="1:7">
      <c r="A14" s="25">
        <v>12</v>
      </c>
      <c r="B14" s="25">
        <v>27</v>
      </c>
      <c r="D14" s="45">
        <v>36</v>
      </c>
      <c r="E14" s="45">
        <v>63</v>
      </c>
    </row>
    <row r="15" spans="1:7">
      <c r="A15" s="25">
        <v>12</v>
      </c>
      <c r="B15" s="25">
        <v>7</v>
      </c>
      <c r="D15" s="45">
        <v>38</v>
      </c>
      <c r="E15" s="45">
        <v>29</v>
      </c>
    </row>
    <row r="16" spans="1:7">
      <c r="A16" s="25">
        <v>12</v>
      </c>
      <c r="B16" s="25">
        <v>7</v>
      </c>
      <c r="D16" s="45">
        <v>40</v>
      </c>
      <c r="E16" s="45">
        <v>28</v>
      </c>
    </row>
    <row r="17" spans="1:5">
      <c r="A17" s="25">
        <v>12</v>
      </c>
      <c r="B17" s="25">
        <v>9</v>
      </c>
      <c r="D17" s="45">
        <v>42</v>
      </c>
      <c r="E17" s="45">
        <v>31</v>
      </c>
    </row>
    <row r="18" spans="1:5">
      <c r="A18" s="25">
        <v>12</v>
      </c>
      <c r="B18" s="25">
        <v>7</v>
      </c>
      <c r="D18" s="45">
        <v>43</v>
      </c>
      <c r="E18" s="45">
        <v>25</v>
      </c>
    </row>
    <row r="19" spans="1:5">
      <c r="A19" s="25">
        <v>13</v>
      </c>
      <c r="B19" s="25">
        <v>16</v>
      </c>
      <c r="D19" s="45">
        <v>44</v>
      </c>
      <c r="E19" s="45">
        <v>38</v>
      </c>
    </row>
    <row r="20" spans="1:5">
      <c r="A20" s="25">
        <v>13</v>
      </c>
      <c r="B20" s="25">
        <v>16</v>
      </c>
      <c r="D20" s="45">
        <v>45</v>
      </c>
      <c r="E20" s="45">
        <v>39</v>
      </c>
    </row>
    <row r="21" spans="1:5">
      <c r="A21" s="25">
        <v>13</v>
      </c>
      <c r="B21" s="25">
        <v>18</v>
      </c>
      <c r="D21" s="45">
        <v>45</v>
      </c>
      <c r="E21" s="45">
        <v>35</v>
      </c>
    </row>
    <row r="22" spans="1:5">
      <c r="A22" s="25">
        <v>13</v>
      </c>
      <c r="B22" s="25">
        <v>22</v>
      </c>
      <c r="D22" s="45">
        <v>45</v>
      </c>
      <c r="E22" s="45">
        <v>43</v>
      </c>
    </row>
    <row r="23" spans="1:5">
      <c r="A23" s="25">
        <v>14</v>
      </c>
      <c r="B23" s="25">
        <v>9</v>
      </c>
      <c r="D23" s="45">
        <v>45</v>
      </c>
      <c r="E23" s="45">
        <v>60</v>
      </c>
    </row>
    <row r="24" spans="1:5">
      <c r="A24" s="25">
        <v>14</v>
      </c>
      <c r="B24" s="25">
        <v>9</v>
      </c>
      <c r="D24" s="45">
        <v>46</v>
      </c>
      <c r="E24" s="45">
        <v>43</v>
      </c>
    </row>
    <row r="25" spans="1:5">
      <c r="A25" s="25">
        <v>15</v>
      </c>
      <c r="B25" s="25">
        <v>10</v>
      </c>
      <c r="D25" s="45">
        <v>47</v>
      </c>
      <c r="E25" s="45">
        <v>54</v>
      </c>
    </row>
    <row r="26" spans="1:5">
      <c r="A26" s="25">
        <v>15</v>
      </c>
      <c r="B26" s="25">
        <v>8</v>
      </c>
      <c r="D26" s="45">
        <v>48</v>
      </c>
      <c r="E26" s="45">
        <v>48</v>
      </c>
    </row>
    <row r="27" spans="1:5">
      <c r="A27" s="25">
        <v>15</v>
      </c>
      <c r="B27" s="25">
        <v>11</v>
      </c>
      <c r="D27" s="45">
        <v>51</v>
      </c>
      <c r="E27" s="45">
        <v>62</v>
      </c>
    </row>
    <row r="28" spans="1:5">
      <c r="A28" s="25">
        <v>15</v>
      </c>
      <c r="B28" s="25">
        <v>11</v>
      </c>
      <c r="D28" s="45">
        <v>53</v>
      </c>
      <c r="E28" s="45">
        <v>54</v>
      </c>
    </row>
    <row r="29" spans="1:5">
      <c r="A29" s="25">
        <v>16</v>
      </c>
      <c r="B29" s="25">
        <v>15</v>
      </c>
      <c r="D29" s="45">
        <v>54</v>
      </c>
      <c r="E29" s="45">
        <v>71</v>
      </c>
    </row>
    <row r="30" spans="1:5">
      <c r="A30" s="25">
        <v>17</v>
      </c>
      <c r="B30" s="25">
        <v>12</v>
      </c>
      <c r="D30" s="45">
        <v>55</v>
      </c>
      <c r="E30" s="45">
        <v>55</v>
      </c>
    </row>
    <row r="31" spans="1:5">
      <c r="A31" s="25">
        <v>17</v>
      </c>
      <c r="D31" s="45">
        <v>55</v>
      </c>
    </row>
    <row r="32" spans="1:5">
      <c r="A32" s="25">
        <v>17</v>
      </c>
      <c r="D32" s="45">
        <v>56</v>
      </c>
    </row>
    <row r="33" spans="1:4">
      <c r="A33" s="25">
        <v>18</v>
      </c>
      <c r="D33" s="45">
        <v>57</v>
      </c>
    </row>
    <row r="34" spans="1:4">
      <c r="A34" s="25">
        <v>18</v>
      </c>
      <c r="D34" s="45">
        <v>63</v>
      </c>
    </row>
    <row r="35" spans="1:4">
      <c r="A35" s="25">
        <v>19</v>
      </c>
      <c r="D35" s="45">
        <v>63</v>
      </c>
    </row>
    <row r="36" spans="1:4">
      <c r="A36" s="25">
        <v>19</v>
      </c>
      <c r="D36" s="45">
        <v>63</v>
      </c>
    </row>
    <row r="37" spans="1:4">
      <c r="A37" s="25">
        <v>20</v>
      </c>
      <c r="D37" s="45">
        <v>64</v>
      </c>
    </row>
    <row r="38" spans="1:4">
      <c r="A38" s="25">
        <v>22</v>
      </c>
      <c r="D38" s="45">
        <v>65</v>
      </c>
    </row>
    <row r="39" spans="1:4">
      <c r="A39" s="25">
        <v>23</v>
      </c>
      <c r="D39" s="45">
        <v>67</v>
      </c>
    </row>
    <row r="40" spans="1:4">
      <c r="A40" s="25">
        <v>23</v>
      </c>
      <c r="D40" s="45">
        <v>70</v>
      </c>
    </row>
    <row r="41" spans="1:4">
      <c r="A41" s="25">
        <v>23</v>
      </c>
      <c r="D41" s="45">
        <v>71</v>
      </c>
    </row>
    <row r="42" spans="1:4">
      <c r="A42" s="25">
        <v>28</v>
      </c>
      <c r="D42" s="45">
        <v>8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7BC70-9DE8-6A46-9327-2CA6144FDF63}">
  <dimension ref="A1:Z1001"/>
  <sheetViews>
    <sheetView zoomScale="94" workbookViewId="0">
      <selection activeCell="F20" sqref="F20"/>
    </sheetView>
  </sheetViews>
  <sheetFormatPr baseColWidth="10" defaultRowHeight="16"/>
  <cols>
    <col min="1" max="1" width="14.83203125" style="13" bestFit="1" customWidth="1"/>
    <col min="2" max="2" width="14" style="13" bestFit="1" customWidth="1"/>
    <col min="3" max="3" width="14.33203125" style="13" bestFit="1" customWidth="1"/>
    <col min="4" max="4" width="10.6640625" style="13" bestFit="1" customWidth="1"/>
    <col min="5" max="5" width="15.5" style="13" bestFit="1" customWidth="1"/>
    <col min="6" max="6" width="9.1640625" style="13" bestFit="1" customWidth="1"/>
    <col min="7" max="7" width="15" style="13" bestFit="1" customWidth="1"/>
    <col min="8" max="8" width="21.83203125" style="13" bestFit="1" customWidth="1"/>
    <col min="9" max="9" width="23" style="13" bestFit="1" customWidth="1"/>
    <col min="10" max="10" width="19.5" style="13" bestFit="1" customWidth="1"/>
    <col min="11" max="16384" width="10.83203125" style="13"/>
  </cols>
  <sheetData>
    <row r="1" spans="1:26">
      <c r="A1" s="55" t="s">
        <v>218</v>
      </c>
      <c r="B1" s="55"/>
      <c r="C1" s="55"/>
      <c r="D1" s="55"/>
      <c r="E1" s="55"/>
      <c r="F1" s="55"/>
      <c r="G1" s="55"/>
      <c r="H1" s="55"/>
      <c r="I1" s="55"/>
      <c r="J1" s="55"/>
      <c r="L1" s="13" t="s">
        <v>223</v>
      </c>
    </row>
    <row r="2" spans="1:26">
      <c r="A2" s="26" t="s">
        <v>26</v>
      </c>
      <c r="B2" s="26" t="s">
        <v>109</v>
      </c>
      <c r="C2" s="26" t="s">
        <v>110</v>
      </c>
      <c r="D2" s="26" t="s">
        <v>111</v>
      </c>
      <c r="E2" s="26" t="s">
        <v>112</v>
      </c>
      <c r="F2" s="26" t="s">
        <v>113</v>
      </c>
      <c r="G2" s="26" t="s">
        <v>114</v>
      </c>
      <c r="H2" s="26" t="s">
        <v>115</v>
      </c>
      <c r="I2" s="26" t="s">
        <v>116</v>
      </c>
      <c r="J2" s="26" t="s">
        <v>117</v>
      </c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>
      <c r="A3" s="26" t="s">
        <v>46</v>
      </c>
      <c r="B3" s="25">
        <v>811.327</v>
      </c>
      <c r="C3" s="25">
        <v>56.767000000000003</v>
      </c>
      <c r="D3" s="25">
        <v>1072.6199999999999</v>
      </c>
      <c r="E3" s="25">
        <v>78.042000000000002</v>
      </c>
      <c r="F3" s="25">
        <v>1094.3009999999999</v>
      </c>
      <c r="G3" s="25">
        <v>67.404499999999999</v>
      </c>
      <c r="H3" s="25">
        <v>743.92250000000001</v>
      </c>
      <c r="I3" s="25">
        <v>1005.2155</v>
      </c>
      <c r="J3" s="25">
        <v>1026.8965000000001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>
      <c r="A4" s="26" t="s">
        <v>47</v>
      </c>
      <c r="B4" s="25">
        <v>1136.873</v>
      </c>
      <c r="C4" s="25">
        <v>55.039000000000001</v>
      </c>
      <c r="D4" s="25">
        <v>2521.527</v>
      </c>
      <c r="E4" s="25">
        <v>72.727000000000004</v>
      </c>
      <c r="F4" s="25">
        <v>1278.0609999999999</v>
      </c>
      <c r="G4" s="25">
        <v>63.883000000000003</v>
      </c>
      <c r="H4" s="25">
        <v>1072.99</v>
      </c>
      <c r="I4" s="25">
        <v>2457.6439999999998</v>
      </c>
      <c r="J4" s="25">
        <v>1214.1780000000001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>
      <c r="A5" s="26" t="s">
        <v>48</v>
      </c>
      <c r="B5" s="25">
        <v>2289.395</v>
      </c>
      <c r="C5" s="25">
        <v>203.79</v>
      </c>
      <c r="D5" s="25">
        <v>2269.0219999999999</v>
      </c>
      <c r="E5" s="25">
        <v>247.86600000000001</v>
      </c>
      <c r="F5" s="25">
        <v>2112.761</v>
      </c>
      <c r="G5" s="25">
        <v>225.828</v>
      </c>
      <c r="H5" s="25">
        <v>2063.567</v>
      </c>
      <c r="I5" s="25">
        <v>2043.194</v>
      </c>
      <c r="J5" s="25">
        <v>1886.933</v>
      </c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>
      <c r="A6" s="26" t="s">
        <v>49</v>
      </c>
      <c r="B6" s="25">
        <v>3309.59</v>
      </c>
      <c r="C6" s="25">
        <v>164.80600000000001</v>
      </c>
      <c r="D6" s="25">
        <v>2310.799</v>
      </c>
      <c r="E6" s="25">
        <v>208.922</v>
      </c>
      <c r="F6" s="25">
        <v>1400.5340000000001</v>
      </c>
      <c r="G6" s="25">
        <v>186.864</v>
      </c>
      <c r="H6" s="25">
        <v>3122.7260000000001</v>
      </c>
      <c r="I6" s="25">
        <v>2123.9349999999999</v>
      </c>
      <c r="J6" s="25">
        <v>1213.67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26">
      <c r="A7" s="26" t="s">
        <v>50</v>
      </c>
      <c r="B7" s="25">
        <v>1454.73</v>
      </c>
      <c r="C7" s="25">
        <v>234.13900000000001</v>
      </c>
      <c r="D7" s="25">
        <v>2303.8040000000001</v>
      </c>
      <c r="E7" s="25">
        <v>392.48200000000003</v>
      </c>
      <c r="F7" s="25">
        <v>1925.22</v>
      </c>
      <c r="G7" s="25">
        <v>313.31049999999999</v>
      </c>
      <c r="H7" s="25">
        <v>1141.4195</v>
      </c>
      <c r="I7" s="25">
        <v>1990.4935</v>
      </c>
      <c r="J7" s="25">
        <v>1611.9095</v>
      </c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26">
      <c r="A8" s="26" t="s">
        <v>51</v>
      </c>
      <c r="B8" s="25">
        <v>2119.2649999999999</v>
      </c>
      <c r="C8" s="25">
        <v>180.809</v>
      </c>
      <c r="D8" s="25">
        <v>2314.8029999999999</v>
      </c>
      <c r="E8" s="25">
        <v>123.661</v>
      </c>
      <c r="F8" s="25">
        <v>1833.7650000000001</v>
      </c>
      <c r="G8" s="25">
        <v>152.23500000000001</v>
      </c>
      <c r="H8" s="25">
        <v>1967.03</v>
      </c>
      <c r="I8" s="25">
        <v>2162.5680000000002</v>
      </c>
      <c r="J8" s="25">
        <v>1681.53</v>
      </c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>
      <c r="A9" s="26" t="s">
        <v>52</v>
      </c>
      <c r="B9" s="25">
        <v>1017</v>
      </c>
      <c r="C9" s="25">
        <v>146.042</v>
      </c>
      <c r="D9" s="25">
        <v>1029.836</v>
      </c>
      <c r="E9" s="25">
        <v>83.93</v>
      </c>
      <c r="F9" s="25">
        <v>880.73400000000004</v>
      </c>
      <c r="G9" s="25">
        <v>114.986</v>
      </c>
      <c r="H9" s="25">
        <v>902.01400000000001</v>
      </c>
      <c r="I9" s="25">
        <v>914.85</v>
      </c>
      <c r="J9" s="25">
        <v>765.74800000000005</v>
      </c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spans="1:26">
      <c r="A10" s="26" t="s">
        <v>53</v>
      </c>
      <c r="B10" s="25">
        <v>1988.1030000000001</v>
      </c>
      <c r="C10" s="25">
        <v>294.38400000000001</v>
      </c>
      <c r="D10" s="25">
        <v>2198.4580000000001</v>
      </c>
      <c r="E10" s="25">
        <v>416.47300000000001</v>
      </c>
      <c r="F10" s="25">
        <v>1902.4549999999999</v>
      </c>
      <c r="G10" s="25">
        <v>355.42849999999999</v>
      </c>
      <c r="H10" s="25">
        <v>1632.6745000000001</v>
      </c>
      <c r="I10" s="25">
        <v>1843.0295000000001</v>
      </c>
      <c r="J10" s="25">
        <v>1547.0264999999999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</row>
    <row r="11" spans="1:26">
      <c r="A11" s="26" t="s">
        <v>54</v>
      </c>
      <c r="B11" s="25">
        <v>2962.654</v>
      </c>
      <c r="C11" s="25">
        <v>556.07600000000002</v>
      </c>
      <c r="D11" s="25">
        <v>3281.6370000000002</v>
      </c>
      <c r="E11" s="25">
        <v>586.60400000000004</v>
      </c>
      <c r="F11" s="25">
        <v>2815.2060000000001</v>
      </c>
      <c r="G11" s="25">
        <v>571.34</v>
      </c>
      <c r="H11" s="25">
        <v>2391.3139999999999</v>
      </c>
      <c r="I11" s="25">
        <v>2710.297</v>
      </c>
      <c r="J11" s="25">
        <v>2243.866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</row>
    <row r="12" spans="1:26">
      <c r="A12" s="26" t="s">
        <v>55</v>
      </c>
      <c r="B12" s="25">
        <v>1528.893</v>
      </c>
      <c r="C12" s="25">
        <v>160.45099999999999</v>
      </c>
      <c r="D12" s="25">
        <v>1620.7270000000001</v>
      </c>
      <c r="E12" s="25">
        <v>178.417</v>
      </c>
      <c r="F12" s="25">
        <v>1403.0719999999999</v>
      </c>
      <c r="G12" s="25">
        <v>169.434</v>
      </c>
      <c r="H12" s="25">
        <v>1359.4590000000001</v>
      </c>
      <c r="I12" s="25">
        <v>1451.2929999999999</v>
      </c>
      <c r="J12" s="25">
        <v>1233.6379999999999</v>
      </c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</row>
    <row r="13" spans="1:26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spans="1:26">
      <c r="A14" s="26" t="s">
        <v>142</v>
      </c>
      <c r="B14" s="26"/>
      <c r="C14" s="26"/>
      <c r="D14" s="26" t="s">
        <v>113</v>
      </c>
      <c r="E14" s="26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>
      <c r="A15" s="26" t="s">
        <v>122</v>
      </c>
      <c r="B15" s="26" t="s">
        <v>127</v>
      </c>
      <c r="C15" s="26"/>
      <c r="D15" s="26" t="s">
        <v>122</v>
      </c>
      <c r="E15" s="26" t="s">
        <v>127</v>
      </c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6">
      <c r="A16" s="25">
        <v>743.92250000000001</v>
      </c>
      <c r="B16" s="25">
        <v>1967.03</v>
      </c>
      <c r="C16" s="25"/>
      <c r="D16" s="25">
        <v>1026.8965000000001</v>
      </c>
      <c r="E16" s="25">
        <v>1681.53</v>
      </c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>
      <c r="A17" s="25">
        <v>1072.99</v>
      </c>
      <c r="B17" s="25">
        <v>902.01400000000001</v>
      </c>
      <c r="C17" s="25"/>
      <c r="D17" s="25">
        <v>1214.1780000000001</v>
      </c>
      <c r="E17" s="25">
        <v>765.74800000000005</v>
      </c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>
      <c r="A18" s="25">
        <v>2063.567</v>
      </c>
      <c r="B18" s="25">
        <v>1632.6745000000001</v>
      </c>
      <c r="C18" s="25"/>
      <c r="D18" s="25">
        <v>1886.933</v>
      </c>
      <c r="E18" s="25">
        <v>1547.0264999999999</v>
      </c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</row>
    <row r="19" spans="1:26">
      <c r="A19" s="25">
        <v>3122.7260000000001</v>
      </c>
      <c r="B19" s="25">
        <v>2391.3139999999999</v>
      </c>
      <c r="C19" s="25"/>
      <c r="D19" s="25">
        <v>1213.67</v>
      </c>
      <c r="E19" s="25">
        <v>2243.866</v>
      </c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26">
      <c r="A20" s="25">
        <v>1141.4195</v>
      </c>
      <c r="B20" s="25">
        <v>1359.4590000000001</v>
      </c>
      <c r="C20" s="25"/>
      <c r="D20" s="25">
        <v>1611.9095</v>
      </c>
      <c r="E20" s="25">
        <v>1233.6379999999999</v>
      </c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26">
      <c r="A21" s="25">
        <v>1005.2155</v>
      </c>
      <c r="B21" s="25">
        <v>2162.5680000000002</v>
      </c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spans="1:26">
      <c r="A22" s="25">
        <v>2457.6439999999998</v>
      </c>
      <c r="B22" s="25">
        <v>914.85</v>
      </c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spans="1:26">
      <c r="A23" s="25">
        <v>2043.194</v>
      </c>
      <c r="B23" s="25">
        <v>1843.0295000000001</v>
      </c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spans="1:26">
      <c r="A24" s="25">
        <v>2123.9349999999999</v>
      </c>
      <c r="B24" s="25">
        <v>2710.297</v>
      </c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1:26">
      <c r="A25" s="25">
        <v>1990.4935</v>
      </c>
      <c r="B25" s="25">
        <v>1451.2929999999999</v>
      </c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26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spans="1:26">
      <c r="A27" s="25">
        <v>1776.5107</v>
      </c>
      <c r="B27" s="25">
        <v>1733.4529</v>
      </c>
      <c r="C27" s="25"/>
      <c r="D27" s="25">
        <v>1390.7174</v>
      </c>
      <c r="E27" s="25">
        <v>1494.3616999999999</v>
      </c>
      <c r="F27" s="26" t="s">
        <v>97</v>
      </c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spans="1:26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spans="1:26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pans="1:26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pans="1:26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spans="1:26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</row>
    <row r="33" spans="1:26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spans="1:26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spans="1:26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spans="1:26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spans="1:26">
      <c r="A37" s="25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</row>
    <row r="38" spans="1:26">
      <c r="A38" s="25"/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</row>
    <row r="39" spans="1:26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spans="1:26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spans="1:26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spans="1:26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spans="1:26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spans="1:26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spans="1:26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</row>
    <row r="46" spans="1:26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</row>
    <row r="47" spans="1:26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spans="1:26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pans="1:26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spans="1:26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spans="1:26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spans="1:26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spans="1:26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spans="1:26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spans="1:26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spans="1:26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</row>
    <row r="57" spans="1:26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</row>
    <row r="58" spans="1:26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</row>
    <row r="59" spans="1:26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spans="1:26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spans="1:26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spans="1:26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spans="1:26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spans="1:26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</row>
    <row r="65" spans="1:26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</row>
    <row r="66" spans="1:26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</row>
    <row r="67" spans="1:26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spans="1:26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spans="1:26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spans="1:26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spans="1:26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</row>
    <row r="72" spans="1:26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</row>
    <row r="73" spans="1:26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spans="1:26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spans="1:26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spans="1:26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spans="1:26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spans="1:26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spans="1:26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spans="1:26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  <row r="81" spans="1:26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spans="1:26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</row>
    <row r="83" spans="1:26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</row>
    <row r="84" spans="1:26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</row>
    <row r="85" spans="1:26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</row>
    <row r="86" spans="1:26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</row>
    <row r="87" spans="1:26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</row>
    <row r="88" spans="1:26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</row>
    <row r="89" spans="1:26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</row>
    <row r="90" spans="1:26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</row>
    <row r="91" spans="1:26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spans="1:26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spans="1:26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  <row r="94" spans="1:26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</row>
    <row r="95" spans="1:26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spans="1:26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</row>
    <row r="97" spans="1:26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</row>
    <row r="98" spans="1:26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</row>
    <row r="99" spans="1:26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</row>
    <row r="100" spans="1:26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</row>
    <row r="101" spans="1:26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</row>
    <row r="102" spans="1:26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</row>
    <row r="103" spans="1:26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</row>
    <row r="104" spans="1:26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</row>
    <row r="105" spans="1:26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</row>
    <row r="106" spans="1:26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</row>
    <row r="107" spans="1:26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</row>
    <row r="108" spans="1:26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</row>
    <row r="109" spans="1:26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</row>
    <row r="110" spans="1:26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</row>
    <row r="111" spans="1:26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</row>
    <row r="112" spans="1:26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</row>
    <row r="113" spans="1:26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</row>
    <row r="114" spans="1:26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</row>
    <row r="115" spans="1:26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</row>
    <row r="116" spans="1:26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</row>
    <row r="117" spans="1:26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</row>
    <row r="118" spans="1:26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</row>
    <row r="119" spans="1:26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</row>
    <row r="120" spans="1:26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</row>
    <row r="121" spans="1:26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</row>
    <row r="122" spans="1:26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</row>
    <row r="123" spans="1:26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</row>
    <row r="124" spans="1:26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</row>
    <row r="125" spans="1:26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</row>
    <row r="126" spans="1:26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</row>
    <row r="127" spans="1:26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</row>
    <row r="128" spans="1:26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</row>
    <row r="129" spans="1:26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</row>
    <row r="130" spans="1:26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</row>
    <row r="131" spans="1:26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</row>
    <row r="132" spans="1:26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</row>
    <row r="133" spans="1:26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</row>
    <row r="134" spans="1:26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</row>
    <row r="135" spans="1:26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spans="1:26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</row>
    <row r="137" spans="1:26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</row>
    <row r="138" spans="1:26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</row>
    <row r="139" spans="1:26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</row>
    <row r="140" spans="1:26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</row>
    <row r="141" spans="1:26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</row>
    <row r="142" spans="1:26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</row>
    <row r="143" spans="1:26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</row>
    <row r="144" spans="1:26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</row>
    <row r="145" spans="1:26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</row>
    <row r="146" spans="1:26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</row>
    <row r="147" spans="1:26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</row>
    <row r="148" spans="1:26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</row>
    <row r="149" spans="1:26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</row>
    <row r="150" spans="1:26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</row>
    <row r="151" spans="1:26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</row>
    <row r="152" spans="1:26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</row>
    <row r="153" spans="1:26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</row>
    <row r="154" spans="1:26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</row>
    <row r="155" spans="1:26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</row>
    <row r="156" spans="1:26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</row>
    <row r="157" spans="1:26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</row>
    <row r="158" spans="1:26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</row>
    <row r="159" spans="1:26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</row>
    <row r="160" spans="1:26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</row>
    <row r="161" spans="1:26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</row>
    <row r="162" spans="1:26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</row>
    <row r="163" spans="1:26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</row>
    <row r="164" spans="1:26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</row>
    <row r="165" spans="1:26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</row>
    <row r="166" spans="1:26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</row>
    <row r="167" spans="1:26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</row>
    <row r="168" spans="1:26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</row>
    <row r="169" spans="1:26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</row>
    <row r="170" spans="1:26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</row>
    <row r="171" spans="1:26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</row>
    <row r="172" spans="1:26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</row>
    <row r="173" spans="1:26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</row>
    <row r="174" spans="1:26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</row>
    <row r="175" spans="1:26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</row>
    <row r="176" spans="1:26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</row>
    <row r="177" spans="1:26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</row>
    <row r="178" spans="1:26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</row>
    <row r="179" spans="1:26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</row>
    <row r="180" spans="1:26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</row>
    <row r="181" spans="1:26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</row>
    <row r="182" spans="1:26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</row>
    <row r="183" spans="1:26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</row>
    <row r="184" spans="1:26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</row>
    <row r="185" spans="1:26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</row>
    <row r="186" spans="1:26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</row>
    <row r="187" spans="1:26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</row>
    <row r="188" spans="1:26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</row>
    <row r="189" spans="1:26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</row>
    <row r="190" spans="1:26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</row>
    <row r="191" spans="1:26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</row>
    <row r="192" spans="1:26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</row>
    <row r="193" spans="1:26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</row>
    <row r="194" spans="1:26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</row>
    <row r="195" spans="1:26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</row>
    <row r="196" spans="1:26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</row>
    <row r="197" spans="1:26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</row>
    <row r="198" spans="1:26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</row>
    <row r="199" spans="1:26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spans="1:26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</row>
    <row r="201" spans="1:26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</row>
    <row r="202" spans="1:26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</row>
    <row r="203" spans="1:26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</row>
    <row r="204" spans="1:26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</row>
    <row r="205" spans="1:26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</row>
    <row r="206" spans="1:26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</row>
    <row r="207" spans="1:26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</row>
    <row r="208" spans="1:26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</row>
    <row r="209" spans="1:26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</row>
    <row r="210" spans="1:26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</row>
    <row r="211" spans="1:26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</row>
    <row r="212" spans="1:26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</row>
    <row r="213" spans="1:26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</row>
    <row r="214" spans="1:26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</row>
    <row r="215" spans="1:26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</row>
    <row r="216" spans="1:26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</row>
    <row r="217" spans="1:26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</row>
    <row r="218" spans="1:26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</row>
    <row r="219" spans="1:26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</row>
    <row r="220" spans="1:26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</row>
    <row r="221" spans="1:26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</row>
    <row r="222" spans="1:26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</row>
    <row r="223" spans="1:26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</row>
    <row r="224" spans="1:26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</row>
    <row r="225" spans="1:26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</row>
    <row r="226" spans="1:26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</row>
    <row r="227" spans="1:26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</row>
    <row r="228" spans="1:26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</row>
    <row r="229" spans="1:26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</row>
    <row r="230" spans="1:26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</row>
    <row r="231" spans="1:26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</row>
    <row r="232" spans="1:26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</row>
    <row r="233" spans="1:26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</row>
    <row r="234" spans="1:26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</row>
    <row r="235" spans="1:26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</row>
    <row r="236" spans="1:26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</row>
    <row r="237" spans="1:26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</row>
    <row r="238" spans="1:26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</row>
    <row r="239" spans="1:26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</row>
    <row r="240" spans="1:26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</row>
    <row r="241" spans="1:26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</row>
    <row r="242" spans="1:26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</row>
    <row r="243" spans="1:26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</row>
    <row r="244" spans="1:26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</row>
    <row r="245" spans="1:26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</row>
    <row r="246" spans="1:26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</row>
    <row r="247" spans="1:26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</row>
    <row r="248" spans="1:26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</row>
    <row r="249" spans="1:26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</row>
    <row r="250" spans="1:26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</row>
    <row r="251" spans="1:26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</row>
    <row r="252" spans="1:26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</row>
    <row r="253" spans="1:26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</row>
    <row r="254" spans="1:26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</row>
    <row r="255" spans="1:26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</row>
    <row r="256" spans="1:26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</row>
    <row r="257" spans="1:26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</row>
    <row r="258" spans="1:26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</row>
    <row r="259" spans="1:26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</row>
    <row r="260" spans="1:26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</row>
    <row r="261" spans="1:26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</row>
    <row r="262" spans="1:26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</row>
    <row r="263" spans="1:26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</row>
    <row r="264" spans="1:26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</row>
    <row r="265" spans="1:26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</row>
    <row r="266" spans="1:26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</row>
    <row r="267" spans="1:26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</row>
    <row r="268" spans="1:26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</row>
    <row r="269" spans="1:26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</row>
    <row r="270" spans="1:26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</row>
    <row r="271" spans="1:26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</row>
    <row r="272" spans="1:26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</row>
    <row r="273" spans="1:26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</row>
    <row r="274" spans="1:26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</row>
    <row r="275" spans="1:26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</row>
    <row r="276" spans="1:26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</row>
    <row r="277" spans="1:26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</row>
    <row r="278" spans="1:26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</row>
    <row r="279" spans="1:26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</row>
    <row r="280" spans="1:26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</row>
    <row r="281" spans="1:26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</row>
    <row r="282" spans="1:26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</row>
    <row r="283" spans="1:26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</row>
    <row r="284" spans="1:26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</row>
    <row r="285" spans="1:26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</row>
    <row r="286" spans="1:26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</row>
    <row r="287" spans="1:26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</row>
    <row r="288" spans="1:26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</row>
    <row r="289" spans="1:26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</row>
    <row r="290" spans="1:26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</row>
    <row r="291" spans="1:26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</row>
    <row r="292" spans="1:26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</row>
    <row r="293" spans="1:26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</row>
    <row r="294" spans="1:26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</row>
    <row r="295" spans="1:26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</row>
    <row r="296" spans="1:26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</row>
    <row r="297" spans="1:26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</row>
    <row r="298" spans="1:26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</row>
    <row r="299" spans="1:26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</row>
    <row r="300" spans="1:26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</row>
    <row r="301" spans="1:26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</row>
    <row r="302" spans="1:26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</row>
    <row r="303" spans="1:26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</row>
    <row r="304" spans="1:26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</row>
    <row r="305" spans="1:26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</row>
    <row r="306" spans="1:26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</row>
    <row r="307" spans="1:26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</row>
    <row r="308" spans="1:26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</row>
    <row r="309" spans="1:26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</row>
    <row r="310" spans="1:26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</row>
    <row r="311" spans="1:26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</row>
    <row r="312" spans="1:26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</row>
    <row r="313" spans="1:26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</row>
    <row r="314" spans="1:26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</row>
    <row r="315" spans="1:26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</row>
    <row r="316" spans="1:26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</row>
    <row r="317" spans="1:26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</row>
    <row r="318" spans="1:26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</row>
    <row r="319" spans="1:26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</row>
    <row r="320" spans="1:26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</row>
    <row r="321" spans="1:26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</row>
    <row r="322" spans="1:26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</row>
    <row r="323" spans="1:26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</row>
    <row r="324" spans="1:26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</row>
    <row r="325" spans="1:26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</row>
    <row r="326" spans="1:26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</row>
    <row r="327" spans="1:26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</row>
    <row r="328" spans="1:26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</row>
    <row r="329" spans="1:26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</row>
    <row r="330" spans="1:26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</row>
    <row r="331" spans="1:26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</row>
    <row r="332" spans="1:26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</row>
    <row r="333" spans="1:26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</row>
    <row r="334" spans="1:26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</row>
    <row r="335" spans="1:26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</row>
    <row r="336" spans="1:26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</row>
    <row r="337" spans="1:26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</row>
    <row r="338" spans="1:26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</row>
    <row r="339" spans="1:26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</row>
    <row r="340" spans="1:26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</row>
    <row r="341" spans="1:26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</row>
    <row r="342" spans="1:26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</row>
    <row r="343" spans="1:26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</row>
    <row r="344" spans="1:26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</row>
    <row r="345" spans="1:26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</row>
    <row r="346" spans="1:26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</row>
    <row r="347" spans="1:26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</row>
    <row r="348" spans="1:26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</row>
    <row r="349" spans="1:26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</row>
    <row r="350" spans="1:26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</row>
    <row r="351" spans="1:26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</row>
    <row r="352" spans="1:26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</row>
    <row r="353" spans="1:26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</row>
    <row r="354" spans="1:26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</row>
    <row r="355" spans="1:26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</row>
    <row r="356" spans="1:26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</row>
    <row r="357" spans="1:26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</row>
    <row r="358" spans="1:26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</row>
    <row r="359" spans="1:26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</row>
    <row r="360" spans="1:26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</row>
    <row r="361" spans="1:26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</row>
    <row r="362" spans="1:26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</row>
    <row r="363" spans="1:26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</row>
    <row r="364" spans="1:26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</row>
    <row r="365" spans="1:26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</row>
    <row r="366" spans="1:26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</row>
    <row r="367" spans="1:26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</row>
    <row r="368" spans="1:26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</row>
    <row r="369" spans="1:26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</row>
    <row r="370" spans="1:26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</row>
    <row r="371" spans="1:26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</row>
    <row r="372" spans="1:26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</row>
    <row r="373" spans="1:26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</row>
    <row r="374" spans="1:26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</row>
    <row r="375" spans="1:26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</row>
    <row r="376" spans="1:26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</row>
    <row r="377" spans="1:26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</row>
    <row r="378" spans="1:26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</row>
    <row r="379" spans="1:26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</row>
    <row r="380" spans="1:26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</row>
    <row r="381" spans="1:26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</row>
    <row r="382" spans="1:26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</row>
    <row r="383" spans="1:26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</row>
    <row r="384" spans="1:26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</row>
    <row r="385" spans="1:26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</row>
    <row r="386" spans="1:26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</row>
    <row r="387" spans="1:26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</row>
    <row r="388" spans="1:26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</row>
    <row r="389" spans="1:26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</row>
    <row r="390" spans="1:26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</row>
    <row r="391" spans="1:26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</row>
    <row r="392" spans="1:26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</row>
    <row r="393" spans="1:26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</row>
    <row r="394" spans="1:26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</row>
    <row r="395" spans="1:26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</row>
    <row r="396" spans="1:26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</row>
    <row r="397" spans="1:26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</row>
    <row r="398" spans="1:26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</row>
    <row r="399" spans="1:26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</row>
    <row r="400" spans="1:26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</row>
    <row r="401" spans="1:26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</row>
    <row r="402" spans="1:26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</row>
    <row r="403" spans="1:26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</row>
    <row r="404" spans="1:26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</row>
    <row r="405" spans="1:26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</row>
    <row r="406" spans="1:26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</row>
    <row r="407" spans="1:26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</row>
    <row r="408" spans="1:26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</row>
    <row r="409" spans="1:26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</row>
    <row r="410" spans="1:26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</row>
    <row r="411" spans="1:26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</row>
    <row r="412" spans="1:26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</row>
    <row r="413" spans="1:26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</row>
    <row r="414" spans="1:26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</row>
    <row r="415" spans="1:26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</row>
    <row r="416" spans="1:26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</row>
    <row r="417" spans="1:26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</row>
    <row r="418" spans="1:26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</row>
    <row r="419" spans="1:26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</row>
    <row r="420" spans="1:26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</row>
    <row r="421" spans="1:26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</row>
    <row r="422" spans="1:26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</row>
    <row r="423" spans="1:26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</row>
    <row r="424" spans="1:26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</row>
    <row r="425" spans="1:26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</row>
    <row r="426" spans="1:26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</row>
    <row r="427" spans="1:26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</row>
    <row r="428" spans="1:26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</row>
    <row r="429" spans="1:26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</row>
    <row r="430" spans="1:26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</row>
    <row r="431" spans="1:26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</row>
    <row r="432" spans="1:26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 spans="1:26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</row>
    <row r="434" spans="1:26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 spans="1:26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</row>
    <row r="436" spans="1:26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</row>
    <row r="437" spans="1:26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</row>
    <row r="438" spans="1:26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</row>
    <row r="439" spans="1:26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</row>
    <row r="440" spans="1:26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</row>
    <row r="441" spans="1:26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</row>
    <row r="442" spans="1:26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</row>
    <row r="443" spans="1:26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</row>
    <row r="444" spans="1:26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</row>
    <row r="445" spans="1:26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</row>
    <row r="446" spans="1:26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</row>
    <row r="447" spans="1:26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</row>
    <row r="448" spans="1:26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</row>
    <row r="449" spans="1:26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</row>
    <row r="450" spans="1:26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</row>
    <row r="451" spans="1:26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</row>
    <row r="452" spans="1:26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</row>
    <row r="453" spans="1:26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</row>
    <row r="454" spans="1:26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</row>
    <row r="455" spans="1:26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</row>
    <row r="456" spans="1:26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</row>
    <row r="457" spans="1:26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</row>
    <row r="458" spans="1:26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</row>
    <row r="459" spans="1:26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</row>
    <row r="460" spans="1:26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</row>
    <row r="461" spans="1:26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</row>
    <row r="462" spans="1:26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</row>
    <row r="463" spans="1:26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</row>
    <row r="464" spans="1:26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</row>
    <row r="465" spans="1:26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</row>
    <row r="466" spans="1:26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</row>
    <row r="467" spans="1:26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</row>
    <row r="468" spans="1:26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</row>
    <row r="469" spans="1:26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</row>
    <row r="470" spans="1:26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</row>
    <row r="471" spans="1:26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</row>
    <row r="472" spans="1:26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</row>
    <row r="473" spans="1:26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</row>
    <row r="474" spans="1:26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</row>
    <row r="475" spans="1:26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</row>
    <row r="476" spans="1:26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</row>
    <row r="477" spans="1:26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</row>
    <row r="478" spans="1:26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</row>
    <row r="479" spans="1:26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</row>
    <row r="480" spans="1:26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</row>
    <row r="481" spans="1:26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</row>
    <row r="482" spans="1:26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</row>
    <row r="483" spans="1:26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</row>
    <row r="484" spans="1:26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</row>
    <row r="485" spans="1:26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</row>
    <row r="486" spans="1:26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</row>
    <row r="487" spans="1:26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</row>
    <row r="488" spans="1:26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</row>
    <row r="489" spans="1:26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</row>
    <row r="490" spans="1:26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</row>
    <row r="491" spans="1:26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</row>
    <row r="492" spans="1:26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</row>
    <row r="493" spans="1:26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</row>
    <row r="494" spans="1:26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</row>
    <row r="495" spans="1:26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</row>
    <row r="496" spans="1:26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</row>
    <row r="497" spans="1:26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</row>
    <row r="498" spans="1:26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</row>
    <row r="499" spans="1:26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</row>
    <row r="500" spans="1:26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</row>
    <row r="501" spans="1:26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</row>
    <row r="502" spans="1:26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</row>
    <row r="503" spans="1:26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</row>
    <row r="504" spans="1:26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</row>
    <row r="505" spans="1:26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</row>
    <row r="506" spans="1:26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</row>
    <row r="507" spans="1:26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</row>
    <row r="508" spans="1:26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</row>
    <row r="509" spans="1:26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</row>
    <row r="510" spans="1:26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</row>
    <row r="511" spans="1:26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</row>
    <row r="512" spans="1:26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</row>
    <row r="513" spans="1:26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</row>
    <row r="514" spans="1:26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</row>
    <row r="515" spans="1:26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</row>
    <row r="516" spans="1:26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</row>
    <row r="517" spans="1:26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</row>
    <row r="518" spans="1:26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</row>
    <row r="519" spans="1:26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</row>
    <row r="520" spans="1:26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</row>
    <row r="521" spans="1:26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</row>
    <row r="522" spans="1:26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</row>
    <row r="523" spans="1:26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</row>
    <row r="524" spans="1:26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</row>
    <row r="525" spans="1:26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</row>
    <row r="526" spans="1:26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</row>
    <row r="527" spans="1:26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</row>
    <row r="528" spans="1:26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</row>
    <row r="529" spans="1:26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</row>
    <row r="530" spans="1:26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</row>
    <row r="531" spans="1:26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</row>
    <row r="532" spans="1:26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</row>
    <row r="533" spans="1:26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</row>
    <row r="534" spans="1:26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</row>
    <row r="535" spans="1:26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</row>
    <row r="536" spans="1:26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</row>
    <row r="537" spans="1:26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</row>
    <row r="538" spans="1:26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</row>
    <row r="539" spans="1:26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</row>
    <row r="540" spans="1:26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</row>
    <row r="541" spans="1:26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</row>
    <row r="542" spans="1:26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</row>
    <row r="543" spans="1:26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</row>
    <row r="544" spans="1:26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</row>
    <row r="545" spans="1:26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</row>
    <row r="546" spans="1:26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</row>
    <row r="547" spans="1:26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</row>
    <row r="548" spans="1:26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</row>
    <row r="549" spans="1:26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</row>
    <row r="550" spans="1:26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</row>
    <row r="551" spans="1:26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</row>
    <row r="552" spans="1:26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</row>
    <row r="553" spans="1:26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</row>
    <row r="554" spans="1:26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</row>
    <row r="555" spans="1:26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</row>
    <row r="556" spans="1:26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</row>
    <row r="557" spans="1:26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</row>
    <row r="558" spans="1:26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</row>
    <row r="559" spans="1:26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</row>
    <row r="560" spans="1:26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</row>
    <row r="561" spans="1:26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</row>
    <row r="562" spans="1:26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</row>
    <row r="563" spans="1:26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</row>
    <row r="564" spans="1:26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</row>
    <row r="565" spans="1:26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</row>
    <row r="566" spans="1:26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</row>
    <row r="567" spans="1:26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</row>
    <row r="568" spans="1:26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</row>
    <row r="569" spans="1:26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</row>
    <row r="570" spans="1:26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</row>
    <row r="571" spans="1:26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</row>
    <row r="572" spans="1:26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</row>
    <row r="573" spans="1:26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</row>
    <row r="574" spans="1:26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</row>
    <row r="575" spans="1:26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</row>
    <row r="576" spans="1:26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</row>
    <row r="577" spans="1:26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</row>
    <row r="578" spans="1:26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</row>
    <row r="579" spans="1:26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</row>
    <row r="580" spans="1:26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</row>
    <row r="581" spans="1:26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</row>
    <row r="582" spans="1:26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</row>
    <row r="583" spans="1:26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</row>
    <row r="584" spans="1:26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</row>
    <row r="585" spans="1:26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</row>
    <row r="586" spans="1:26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</row>
    <row r="587" spans="1:26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</row>
    <row r="588" spans="1:26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</row>
    <row r="589" spans="1:26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</row>
    <row r="590" spans="1:26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</row>
    <row r="591" spans="1:26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</row>
    <row r="592" spans="1:26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</row>
    <row r="593" spans="1:26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</row>
    <row r="594" spans="1:26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</row>
    <row r="595" spans="1:26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</row>
    <row r="596" spans="1:26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</row>
    <row r="597" spans="1:26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</row>
    <row r="598" spans="1:26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</row>
    <row r="599" spans="1:26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</row>
    <row r="600" spans="1:26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</row>
    <row r="601" spans="1:26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</row>
    <row r="602" spans="1:26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</row>
    <row r="603" spans="1:26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</row>
    <row r="604" spans="1:26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</row>
    <row r="605" spans="1:26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</row>
    <row r="606" spans="1:26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</row>
    <row r="607" spans="1:26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</row>
    <row r="608" spans="1:26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</row>
    <row r="609" spans="1:26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</row>
    <row r="610" spans="1:26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</row>
    <row r="611" spans="1:26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</row>
    <row r="612" spans="1:26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</row>
    <row r="613" spans="1:26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</row>
    <row r="614" spans="1:26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</row>
    <row r="615" spans="1:26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</row>
    <row r="616" spans="1:26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</row>
    <row r="617" spans="1:26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</row>
    <row r="618" spans="1:26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</row>
    <row r="619" spans="1:26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</row>
    <row r="620" spans="1:26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</row>
    <row r="621" spans="1:26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</row>
    <row r="622" spans="1:26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</row>
    <row r="623" spans="1:26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</row>
    <row r="624" spans="1:26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</row>
    <row r="625" spans="1:26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</row>
    <row r="626" spans="1:26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</row>
    <row r="627" spans="1:26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</row>
    <row r="628" spans="1:26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</row>
    <row r="629" spans="1:26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</row>
    <row r="630" spans="1:26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</row>
    <row r="631" spans="1:26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</row>
    <row r="632" spans="1:26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</row>
    <row r="633" spans="1:26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</row>
    <row r="634" spans="1:26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</row>
    <row r="635" spans="1:26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</row>
    <row r="636" spans="1:26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</row>
    <row r="637" spans="1:26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</row>
    <row r="638" spans="1:26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</row>
    <row r="639" spans="1:26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</row>
    <row r="640" spans="1:26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</row>
    <row r="641" spans="1:26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</row>
    <row r="642" spans="1:26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</row>
    <row r="643" spans="1:26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</row>
    <row r="644" spans="1:26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</row>
    <row r="645" spans="1:26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</row>
    <row r="646" spans="1:26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</row>
    <row r="647" spans="1:26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</row>
    <row r="648" spans="1:26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</row>
    <row r="649" spans="1:26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</row>
    <row r="650" spans="1:26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</row>
    <row r="651" spans="1:26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</row>
    <row r="652" spans="1:26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</row>
    <row r="653" spans="1:26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</row>
    <row r="654" spans="1:26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</row>
    <row r="655" spans="1:26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</row>
    <row r="656" spans="1:26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</row>
    <row r="657" spans="1:26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</row>
    <row r="658" spans="1:26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</row>
    <row r="659" spans="1:26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</row>
    <row r="660" spans="1:26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</row>
    <row r="661" spans="1:26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</row>
    <row r="662" spans="1:26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</row>
    <row r="663" spans="1:26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</row>
    <row r="664" spans="1:26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</row>
    <row r="665" spans="1:26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</row>
    <row r="666" spans="1:26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</row>
    <row r="667" spans="1:26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</row>
    <row r="668" spans="1:26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</row>
    <row r="669" spans="1:26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</row>
    <row r="670" spans="1:26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</row>
    <row r="671" spans="1:26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</row>
    <row r="672" spans="1:26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</row>
    <row r="673" spans="1:26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</row>
    <row r="674" spans="1:26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</row>
    <row r="675" spans="1:26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</row>
    <row r="676" spans="1:26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</row>
    <row r="677" spans="1:26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</row>
    <row r="678" spans="1:26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</row>
    <row r="679" spans="1:26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</row>
    <row r="680" spans="1:26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</row>
    <row r="681" spans="1:26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</row>
    <row r="682" spans="1:26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</row>
    <row r="683" spans="1:26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</row>
    <row r="684" spans="1:26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</row>
    <row r="685" spans="1:26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</row>
    <row r="686" spans="1:26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</row>
    <row r="687" spans="1:26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</row>
    <row r="688" spans="1:26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</row>
    <row r="689" spans="1:26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</row>
    <row r="690" spans="1:26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</row>
    <row r="691" spans="1:26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</row>
    <row r="692" spans="1:26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</row>
    <row r="693" spans="1:26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</row>
    <row r="694" spans="1:26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</row>
    <row r="695" spans="1:26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</row>
    <row r="696" spans="1:26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</row>
    <row r="697" spans="1:26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</row>
    <row r="698" spans="1:26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</row>
    <row r="699" spans="1:26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</row>
    <row r="700" spans="1:26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</row>
    <row r="701" spans="1:26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</row>
    <row r="702" spans="1:26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</row>
    <row r="703" spans="1:26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</row>
    <row r="704" spans="1:26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</row>
    <row r="705" spans="1:26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</row>
    <row r="706" spans="1:26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</row>
    <row r="707" spans="1:26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</row>
    <row r="708" spans="1:26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</row>
    <row r="709" spans="1:26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</row>
    <row r="710" spans="1:26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</row>
    <row r="711" spans="1:26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</row>
    <row r="712" spans="1:26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</row>
    <row r="713" spans="1:26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</row>
    <row r="714" spans="1:26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</row>
    <row r="715" spans="1:26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</row>
    <row r="716" spans="1:26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</row>
    <row r="717" spans="1:26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</row>
    <row r="718" spans="1:26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</row>
    <row r="719" spans="1:26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</row>
    <row r="720" spans="1:26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</row>
    <row r="721" spans="1:26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</row>
    <row r="722" spans="1:26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</row>
    <row r="723" spans="1:26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</row>
    <row r="724" spans="1:26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</row>
    <row r="725" spans="1:26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</row>
    <row r="726" spans="1:26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</row>
    <row r="727" spans="1:26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</row>
    <row r="728" spans="1:26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</row>
    <row r="729" spans="1:26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</row>
    <row r="730" spans="1:26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</row>
    <row r="731" spans="1:26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</row>
    <row r="732" spans="1:26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</row>
    <row r="733" spans="1:26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</row>
    <row r="734" spans="1:26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</row>
    <row r="735" spans="1:26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</row>
    <row r="736" spans="1:26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</row>
    <row r="737" spans="1:26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</row>
    <row r="738" spans="1:26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</row>
    <row r="739" spans="1:26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</row>
    <row r="740" spans="1:26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</row>
    <row r="741" spans="1:26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</row>
    <row r="742" spans="1:26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</row>
    <row r="743" spans="1:26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</row>
    <row r="744" spans="1:26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</row>
    <row r="745" spans="1:26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</row>
    <row r="746" spans="1:26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</row>
    <row r="747" spans="1:26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</row>
    <row r="748" spans="1:26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</row>
    <row r="749" spans="1:26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</row>
    <row r="750" spans="1:26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</row>
    <row r="751" spans="1:26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</row>
    <row r="752" spans="1:26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</row>
    <row r="753" spans="1:26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</row>
    <row r="754" spans="1:26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</row>
    <row r="755" spans="1:26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</row>
    <row r="756" spans="1:26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</row>
    <row r="757" spans="1:26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</row>
    <row r="758" spans="1:26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</row>
    <row r="759" spans="1:26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</row>
    <row r="760" spans="1:26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</row>
    <row r="761" spans="1:26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</row>
    <row r="762" spans="1:26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</row>
    <row r="763" spans="1:26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</row>
    <row r="764" spans="1:26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</row>
    <row r="765" spans="1:26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</row>
    <row r="766" spans="1:26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</row>
    <row r="767" spans="1:26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</row>
    <row r="768" spans="1:26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</row>
    <row r="769" spans="1:26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</row>
    <row r="770" spans="1:26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</row>
    <row r="771" spans="1:26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</row>
    <row r="772" spans="1:26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</row>
    <row r="773" spans="1:26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</row>
    <row r="774" spans="1:26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</row>
    <row r="775" spans="1:26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</row>
    <row r="776" spans="1:26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</row>
    <row r="777" spans="1:26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</row>
    <row r="778" spans="1:26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</row>
    <row r="779" spans="1:26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</row>
    <row r="780" spans="1:26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</row>
    <row r="781" spans="1:26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</row>
    <row r="782" spans="1:26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</row>
    <row r="783" spans="1:26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</row>
    <row r="784" spans="1:26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</row>
    <row r="785" spans="1:26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</row>
    <row r="786" spans="1:26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</row>
    <row r="787" spans="1:26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</row>
    <row r="788" spans="1:26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</row>
    <row r="789" spans="1:26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</row>
    <row r="790" spans="1:26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</row>
    <row r="791" spans="1:26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</row>
    <row r="792" spans="1:26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</row>
    <row r="793" spans="1:26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</row>
    <row r="794" spans="1:26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</row>
    <row r="795" spans="1:26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</row>
    <row r="796" spans="1:26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</row>
    <row r="797" spans="1:26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</row>
    <row r="798" spans="1:26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</row>
    <row r="799" spans="1:26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</row>
    <row r="800" spans="1:26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</row>
    <row r="801" spans="1:26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</row>
    <row r="802" spans="1:26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</row>
    <row r="803" spans="1:26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</row>
    <row r="804" spans="1:26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</row>
    <row r="805" spans="1:26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</row>
    <row r="806" spans="1:26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</row>
    <row r="807" spans="1:26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</row>
    <row r="808" spans="1:26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</row>
    <row r="809" spans="1:26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</row>
    <row r="810" spans="1:26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</row>
    <row r="811" spans="1:26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</row>
    <row r="812" spans="1:26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</row>
    <row r="813" spans="1:26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</row>
    <row r="814" spans="1:26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</row>
    <row r="815" spans="1:26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</row>
    <row r="816" spans="1:26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</row>
    <row r="817" spans="1:26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</row>
    <row r="818" spans="1:26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</row>
    <row r="819" spans="1:26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</row>
    <row r="820" spans="1:26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</row>
    <row r="821" spans="1:26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</row>
    <row r="822" spans="1:26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</row>
    <row r="823" spans="1:26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</row>
    <row r="824" spans="1:26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</row>
    <row r="825" spans="1:26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</row>
    <row r="826" spans="1:26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</row>
    <row r="827" spans="1:26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</row>
    <row r="828" spans="1:26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</row>
    <row r="829" spans="1:26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</row>
    <row r="830" spans="1:26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</row>
    <row r="831" spans="1:26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</row>
    <row r="832" spans="1:26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</row>
    <row r="833" spans="1:26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</row>
    <row r="834" spans="1:26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</row>
    <row r="835" spans="1:26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</row>
    <row r="836" spans="1:26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</row>
    <row r="837" spans="1:26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</row>
    <row r="838" spans="1:26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</row>
    <row r="839" spans="1:26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</row>
    <row r="840" spans="1:26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</row>
    <row r="841" spans="1:26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</row>
    <row r="842" spans="1:26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</row>
    <row r="843" spans="1:26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</row>
    <row r="844" spans="1:26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</row>
    <row r="845" spans="1:26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</row>
    <row r="846" spans="1:26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</row>
    <row r="847" spans="1:26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</row>
    <row r="848" spans="1:26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</row>
    <row r="849" spans="1:26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</row>
    <row r="850" spans="1:26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</row>
    <row r="851" spans="1:26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</row>
    <row r="852" spans="1:26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</row>
    <row r="853" spans="1:26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</row>
    <row r="854" spans="1:26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</row>
    <row r="855" spans="1:26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</row>
    <row r="856" spans="1:26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</row>
    <row r="857" spans="1:26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</row>
    <row r="858" spans="1:26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</row>
    <row r="859" spans="1:26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</row>
    <row r="860" spans="1:26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</row>
    <row r="861" spans="1:26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</row>
    <row r="862" spans="1:26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</row>
    <row r="863" spans="1:26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</row>
    <row r="864" spans="1:26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</row>
    <row r="865" spans="1:26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</row>
    <row r="866" spans="1:26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</row>
    <row r="867" spans="1:26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</row>
    <row r="868" spans="1:26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</row>
    <row r="869" spans="1:26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</row>
    <row r="870" spans="1:26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</row>
    <row r="871" spans="1:26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</row>
    <row r="872" spans="1:26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</row>
    <row r="873" spans="1:26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</row>
    <row r="874" spans="1:26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</row>
    <row r="875" spans="1:26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</row>
    <row r="876" spans="1:26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</row>
    <row r="877" spans="1:26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</row>
    <row r="878" spans="1:26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</row>
    <row r="879" spans="1:26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</row>
    <row r="880" spans="1:26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</row>
    <row r="881" spans="1:26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</row>
    <row r="882" spans="1:26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</row>
    <row r="883" spans="1:26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</row>
    <row r="884" spans="1:26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</row>
    <row r="885" spans="1:26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</row>
    <row r="886" spans="1:26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</row>
    <row r="887" spans="1:26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</row>
    <row r="888" spans="1:26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</row>
    <row r="889" spans="1:26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</row>
    <row r="890" spans="1:26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</row>
    <row r="891" spans="1:26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</row>
    <row r="892" spans="1:26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</row>
    <row r="893" spans="1:26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</row>
    <row r="894" spans="1:26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</row>
    <row r="895" spans="1:26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</row>
    <row r="896" spans="1:26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</row>
    <row r="897" spans="1:26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</row>
    <row r="898" spans="1:26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</row>
    <row r="899" spans="1:26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</row>
    <row r="900" spans="1:26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</row>
    <row r="901" spans="1:26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</row>
    <row r="902" spans="1:26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</row>
    <row r="903" spans="1:26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</row>
    <row r="904" spans="1:26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</row>
    <row r="905" spans="1:26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</row>
    <row r="906" spans="1:26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</row>
    <row r="907" spans="1:26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</row>
    <row r="908" spans="1:26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</row>
    <row r="909" spans="1:26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</row>
    <row r="910" spans="1:26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</row>
    <row r="911" spans="1:26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</row>
    <row r="912" spans="1:26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</row>
    <row r="913" spans="1:26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</row>
    <row r="914" spans="1:26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</row>
    <row r="915" spans="1:26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</row>
    <row r="916" spans="1:26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</row>
    <row r="917" spans="1:26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</row>
    <row r="918" spans="1:26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</row>
    <row r="919" spans="1:26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</row>
    <row r="920" spans="1:26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</row>
    <row r="921" spans="1:26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</row>
    <row r="922" spans="1:26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</row>
    <row r="923" spans="1:26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</row>
    <row r="924" spans="1:26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</row>
    <row r="925" spans="1:26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</row>
    <row r="926" spans="1:26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</row>
    <row r="927" spans="1:26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</row>
    <row r="928" spans="1:26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</row>
    <row r="929" spans="1:26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</row>
    <row r="930" spans="1:26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</row>
    <row r="931" spans="1:26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</row>
    <row r="932" spans="1:26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</row>
    <row r="933" spans="1:26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</row>
    <row r="934" spans="1:26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</row>
    <row r="935" spans="1:26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</row>
    <row r="936" spans="1:26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</row>
    <row r="937" spans="1:26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</row>
    <row r="938" spans="1:26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</row>
    <row r="939" spans="1:26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</row>
    <row r="940" spans="1:26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</row>
    <row r="941" spans="1:26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</row>
    <row r="942" spans="1:26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</row>
    <row r="943" spans="1:26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</row>
    <row r="944" spans="1:26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</row>
    <row r="945" spans="1:26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</row>
    <row r="946" spans="1:26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</row>
    <row r="947" spans="1:26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</row>
    <row r="948" spans="1:26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</row>
    <row r="949" spans="1:26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</row>
    <row r="950" spans="1:26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</row>
    <row r="951" spans="1:26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</row>
    <row r="952" spans="1:26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</row>
    <row r="953" spans="1:26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</row>
    <row r="954" spans="1:26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</row>
    <row r="955" spans="1:26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</row>
    <row r="956" spans="1:26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</row>
    <row r="957" spans="1:26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</row>
    <row r="958" spans="1:26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</row>
    <row r="959" spans="1:26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</row>
    <row r="960" spans="1:26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</row>
    <row r="961" spans="1:26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</row>
    <row r="962" spans="1:26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</row>
    <row r="963" spans="1:26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</row>
    <row r="964" spans="1:26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</row>
    <row r="965" spans="1:26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</row>
    <row r="966" spans="1:26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</row>
    <row r="967" spans="1:26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</row>
    <row r="968" spans="1:26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</row>
    <row r="969" spans="1:26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</row>
    <row r="970" spans="1:26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</row>
    <row r="971" spans="1:26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</row>
    <row r="972" spans="1:26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</row>
    <row r="973" spans="1:26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</row>
    <row r="974" spans="1:26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</row>
    <row r="975" spans="1:26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</row>
    <row r="976" spans="1:26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</row>
    <row r="977" spans="1:26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</row>
    <row r="978" spans="1:26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</row>
    <row r="979" spans="1:26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</row>
    <row r="980" spans="1:26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</row>
    <row r="981" spans="1:26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</row>
    <row r="982" spans="1:26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</row>
    <row r="983" spans="1:26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</row>
    <row r="984" spans="1:26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</row>
    <row r="985" spans="1:26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</row>
    <row r="986" spans="1:26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</row>
    <row r="987" spans="1:26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</row>
    <row r="988" spans="1:26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</row>
    <row r="989" spans="1:26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</row>
    <row r="990" spans="1:26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</row>
    <row r="991" spans="1:26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</row>
    <row r="992" spans="1:26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</row>
    <row r="993" spans="1:26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</row>
    <row r="994" spans="1:26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</row>
    <row r="995" spans="1:26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</row>
    <row r="996" spans="1:26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</row>
    <row r="997" spans="1:26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</row>
    <row r="998" spans="1:26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</row>
    <row r="999" spans="1:26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</row>
    <row r="1000" spans="1:26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</row>
    <row r="1001" spans="1:26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FA4F6-84A7-C848-A0F3-9BA300B6E93E}">
  <dimension ref="A1:N44"/>
  <sheetViews>
    <sheetView zoomScale="64" workbookViewId="0">
      <selection activeCell="O10" sqref="O10:X34"/>
    </sheetView>
  </sheetViews>
  <sheetFormatPr baseColWidth="10" defaultRowHeight="16"/>
  <cols>
    <col min="1" max="1" width="14" style="13" bestFit="1" customWidth="1"/>
    <col min="2" max="2" width="12.1640625" style="13" bestFit="1" customWidth="1"/>
    <col min="3" max="3" width="18.83203125" style="13" bestFit="1" customWidth="1"/>
    <col min="4" max="4" width="16.83203125" style="13" bestFit="1" customWidth="1"/>
    <col min="5" max="5" width="24.33203125" style="13" bestFit="1" customWidth="1"/>
    <col min="6" max="6" width="22.33203125" style="13" bestFit="1" customWidth="1"/>
    <col min="7" max="7" width="22.1640625" style="13" bestFit="1" customWidth="1"/>
    <col min="8" max="8" width="20.33203125" style="13" bestFit="1" customWidth="1"/>
    <col min="9" max="9" width="22.83203125" style="13" bestFit="1" customWidth="1"/>
    <col min="10" max="10" width="21" style="13" bestFit="1" customWidth="1"/>
    <col min="11" max="11" width="20.83203125" style="13" bestFit="1" customWidth="1"/>
    <col min="12" max="12" width="19" style="13" bestFit="1" customWidth="1"/>
    <col min="13" max="16384" width="10.83203125" style="13"/>
  </cols>
  <sheetData>
    <row r="1" spans="1:14">
      <c r="A1" s="14" t="s">
        <v>151</v>
      </c>
      <c r="B1" s="14" t="s">
        <v>152</v>
      </c>
      <c r="C1" s="14" t="s">
        <v>153</v>
      </c>
      <c r="D1" s="14" t="s">
        <v>154</v>
      </c>
      <c r="E1" s="14" t="s">
        <v>143</v>
      </c>
      <c r="F1" s="14" t="s">
        <v>144</v>
      </c>
      <c r="G1" s="14" t="s">
        <v>145</v>
      </c>
      <c r="H1" s="14" t="s">
        <v>146</v>
      </c>
      <c r="I1" s="14" t="s">
        <v>147</v>
      </c>
      <c r="J1" s="33" t="s">
        <v>148</v>
      </c>
      <c r="K1" s="14" t="s">
        <v>149</v>
      </c>
      <c r="L1" s="33" t="s">
        <v>150</v>
      </c>
      <c r="N1" s="13" t="s">
        <v>227</v>
      </c>
    </row>
    <row r="2" spans="1:14">
      <c r="A2" s="13">
        <v>0.29699999999999999</v>
      </c>
      <c r="B2" s="13">
        <v>0.249</v>
      </c>
      <c r="C2" s="13">
        <v>0.39200000000000002</v>
      </c>
      <c r="D2" s="13">
        <v>0.43099999999999999</v>
      </c>
      <c r="E2" s="13">
        <v>6.4379999999999997</v>
      </c>
      <c r="F2" s="13">
        <v>5.6550000000000002</v>
      </c>
      <c r="G2" s="13">
        <v>5.843</v>
      </c>
      <c r="H2" s="13">
        <v>3.9450000000000003</v>
      </c>
      <c r="I2" s="13">
        <v>7.8760000000000003</v>
      </c>
      <c r="J2" s="13">
        <v>8.5950000000000006</v>
      </c>
      <c r="K2" s="13">
        <v>8.2279999999999998</v>
      </c>
      <c r="L2" s="13">
        <v>6.4279999999999999</v>
      </c>
    </row>
    <row r="3" spans="1:14">
      <c r="A3" s="13">
        <v>0.13400000000000001</v>
      </c>
      <c r="B3" s="13">
        <v>6.7000000000000004E-2</v>
      </c>
      <c r="C3" s="13">
        <v>7.883</v>
      </c>
      <c r="D3" s="13">
        <v>11.561999999999999</v>
      </c>
      <c r="E3" s="13">
        <v>6.9630000000000001</v>
      </c>
      <c r="F3" s="13">
        <v>7.7229999999999999</v>
      </c>
      <c r="G3" s="13">
        <v>4.1040000000000001</v>
      </c>
      <c r="H3" s="13">
        <v>5.48</v>
      </c>
      <c r="I3" s="13">
        <v>8.3140000000000001</v>
      </c>
      <c r="J3" s="13">
        <v>4.1109999999999998</v>
      </c>
      <c r="K3" s="13">
        <v>5.5590000000000002</v>
      </c>
      <c r="L3" s="13">
        <v>4.08</v>
      </c>
    </row>
    <row r="4" spans="1:14">
      <c r="A4" s="13">
        <v>4.3220000000000001</v>
      </c>
      <c r="B4" s="13">
        <v>0.36399999999999999</v>
      </c>
      <c r="C4" s="13">
        <v>8.2059999999999995</v>
      </c>
      <c r="D4" s="13">
        <v>6.4059999999999997</v>
      </c>
      <c r="E4" s="13">
        <v>4.6930000000000005</v>
      </c>
      <c r="F4" s="13">
        <v>6.8440000000000003</v>
      </c>
      <c r="G4" s="13">
        <v>3.7720000000000002</v>
      </c>
      <c r="H4" s="13">
        <v>0.38200000000000001</v>
      </c>
      <c r="I4" s="13">
        <v>7.97</v>
      </c>
      <c r="J4" s="13">
        <v>5.1390000000000002</v>
      </c>
      <c r="K4" s="13">
        <v>6.218</v>
      </c>
      <c r="L4" s="13">
        <v>4.625</v>
      </c>
    </row>
    <row r="5" spans="1:14">
      <c r="A5" s="13">
        <v>0.54500000000000004</v>
      </c>
      <c r="B5" s="13">
        <v>1.119</v>
      </c>
      <c r="C5" s="13">
        <v>8.4109999999999996</v>
      </c>
      <c r="D5" s="13">
        <v>10.151</v>
      </c>
      <c r="E5" s="13">
        <v>7.9779999999999998</v>
      </c>
      <c r="F5" s="13">
        <v>5.5720000000000001</v>
      </c>
      <c r="G5" s="13">
        <v>2.9390000000000001</v>
      </c>
      <c r="H5" s="13">
        <v>4.5339999999999998</v>
      </c>
      <c r="I5" s="13">
        <v>5.3840000000000003</v>
      </c>
      <c r="J5" s="13">
        <v>2.4540000000000002</v>
      </c>
      <c r="K5" s="13">
        <v>4.9980000000000002</v>
      </c>
      <c r="L5" s="13">
        <v>3.9390000000000001</v>
      </c>
    </row>
    <row r="6" spans="1:14">
      <c r="A6" s="13">
        <v>1.6859999999999999</v>
      </c>
      <c r="B6" s="13">
        <v>5.7350000000000003</v>
      </c>
      <c r="C6" s="13">
        <v>6.1159999999999997</v>
      </c>
      <c r="D6" s="13">
        <v>6.8159999999999998</v>
      </c>
      <c r="E6" s="13">
        <v>10.338000000000001</v>
      </c>
      <c r="F6" s="13">
        <v>4.1859999999999999</v>
      </c>
      <c r="G6" s="13">
        <v>5.6619999999999999</v>
      </c>
      <c r="H6" s="13">
        <v>6.2410000000000005</v>
      </c>
      <c r="I6" s="13">
        <v>4.8620000000000001</v>
      </c>
      <c r="J6" s="13">
        <v>6.944</v>
      </c>
      <c r="K6" s="13">
        <v>5.1859999999999999</v>
      </c>
      <c r="L6" s="13">
        <v>4.101</v>
      </c>
    </row>
    <row r="7" spans="1:14">
      <c r="A7" s="13">
        <v>1.5640000000000001</v>
      </c>
      <c r="B7" s="13">
        <v>0.98799999999999999</v>
      </c>
      <c r="C7" s="13">
        <v>5.4340000000000002</v>
      </c>
      <c r="D7" s="13">
        <v>6.524</v>
      </c>
      <c r="E7" s="13">
        <v>4.3369999999999997</v>
      </c>
      <c r="F7" s="13">
        <v>4.3849999999999998</v>
      </c>
      <c r="G7" s="13">
        <v>0.13400000000000001</v>
      </c>
      <c r="H7" s="13">
        <v>0.13400000000000001</v>
      </c>
      <c r="I7" s="13">
        <v>2.9929999999999999</v>
      </c>
      <c r="J7" s="13">
        <v>4.3840000000000003</v>
      </c>
      <c r="K7" s="13">
        <v>6.0679999999999996</v>
      </c>
      <c r="L7" s="13">
        <v>3.609</v>
      </c>
    </row>
    <row r="8" spans="1:14">
      <c r="A8" s="13">
        <v>0.23499999999999999</v>
      </c>
      <c r="B8" s="13">
        <v>3.4000000000000002E-2</v>
      </c>
      <c r="C8" s="13">
        <v>0.182</v>
      </c>
      <c r="D8" s="13">
        <v>0.216</v>
      </c>
      <c r="E8" s="13">
        <v>4.16</v>
      </c>
      <c r="F8" s="13">
        <v>3.2029999999999998</v>
      </c>
      <c r="G8" s="13">
        <v>8.0340000000000007</v>
      </c>
      <c r="H8" s="13">
        <v>8.74</v>
      </c>
      <c r="I8" s="13">
        <v>9.5830000000000002</v>
      </c>
      <c r="J8" s="13">
        <v>12.19</v>
      </c>
      <c r="K8" s="13">
        <v>5.6479999999999997</v>
      </c>
      <c r="L8" s="13">
        <v>4.5590000000000002</v>
      </c>
    </row>
    <row r="9" spans="1:14">
      <c r="A9" s="13">
        <v>0.4</v>
      </c>
      <c r="B9" s="13">
        <v>0.26300000000000001</v>
      </c>
      <c r="C9" s="13">
        <v>3.3889999999999998</v>
      </c>
      <c r="D9" s="13">
        <v>8.2159999999999993</v>
      </c>
      <c r="E9" s="13">
        <v>1.3640000000000001</v>
      </c>
      <c r="F9" s="13">
        <v>0.74</v>
      </c>
      <c r="G9" s="13">
        <v>3.81</v>
      </c>
      <c r="H9" s="13">
        <v>6.9670000000000005</v>
      </c>
      <c r="I9" s="13">
        <v>5.2009999999999996</v>
      </c>
      <c r="J9" s="13">
        <v>6.6689999999999996</v>
      </c>
      <c r="K9" s="13">
        <v>3.66</v>
      </c>
      <c r="L9" s="13">
        <v>4.2949999999999999</v>
      </c>
    </row>
    <row r="10" spans="1:14">
      <c r="A10" s="13">
        <v>6.7000000000000004E-2</v>
      </c>
      <c r="B10" s="13">
        <v>0</v>
      </c>
      <c r="C10" s="13">
        <v>6.8639999999999999</v>
      </c>
      <c r="D10" s="13">
        <v>7.7519999999999998</v>
      </c>
      <c r="E10" s="13">
        <v>0.54100000000000004</v>
      </c>
      <c r="F10" s="13">
        <v>1.1659999999999999</v>
      </c>
      <c r="G10" s="13">
        <v>4.2050000000000001</v>
      </c>
      <c r="H10" s="13">
        <v>4.1820000000000004</v>
      </c>
      <c r="I10" s="13">
        <v>11.199</v>
      </c>
      <c r="J10" s="13">
        <v>14.393000000000001</v>
      </c>
      <c r="K10" s="13">
        <v>6.0510000000000002</v>
      </c>
      <c r="L10" s="13">
        <v>3.09</v>
      </c>
    </row>
    <row r="11" spans="1:14">
      <c r="A11" s="13">
        <v>0.26300000000000001</v>
      </c>
      <c r="B11" s="13">
        <v>6.7000000000000004E-2</v>
      </c>
      <c r="C11" s="13">
        <v>1.9750000000000001</v>
      </c>
      <c r="D11" s="13">
        <v>2.2400000000000002</v>
      </c>
      <c r="E11" s="13">
        <v>1.54</v>
      </c>
      <c r="F11" s="13">
        <v>4.1459999999999999</v>
      </c>
      <c r="G11" s="13">
        <v>3.423</v>
      </c>
      <c r="H11" s="13">
        <v>1.82</v>
      </c>
      <c r="I11" s="13">
        <v>3.3679999999999999</v>
      </c>
      <c r="J11" s="13">
        <v>4.0739999999999998</v>
      </c>
      <c r="K11" s="13">
        <v>4.8860000000000001</v>
      </c>
      <c r="L11" s="13">
        <v>3.9929999999999999</v>
      </c>
    </row>
    <row r="12" spans="1:14">
      <c r="A12" s="13">
        <v>3.4000000000000002E-2</v>
      </c>
      <c r="B12" s="13">
        <v>0.10100000000000001</v>
      </c>
      <c r="C12" s="13">
        <v>0.249</v>
      </c>
      <c r="D12" s="13">
        <v>0.29699999999999999</v>
      </c>
      <c r="E12" s="13">
        <v>0.38200000000000001</v>
      </c>
      <c r="F12" s="13">
        <v>0.182</v>
      </c>
      <c r="G12" s="13">
        <v>7.57</v>
      </c>
      <c r="H12" s="13">
        <v>2.1280000000000001</v>
      </c>
      <c r="I12" s="13">
        <v>9.7539999999999996</v>
      </c>
      <c r="J12" s="13">
        <v>8.9429999999999996</v>
      </c>
      <c r="K12" s="13">
        <v>3.9159999999999999</v>
      </c>
      <c r="L12" s="13">
        <v>2.339</v>
      </c>
    </row>
    <row r="13" spans="1:14">
      <c r="A13" s="13">
        <v>6.032</v>
      </c>
      <c r="B13" s="13">
        <v>2.399</v>
      </c>
      <c r="C13" s="13">
        <v>0</v>
      </c>
      <c r="D13" s="13">
        <v>0.10100000000000001</v>
      </c>
      <c r="E13" s="13">
        <v>4.7250000000000005</v>
      </c>
      <c r="F13" s="13">
        <v>5.2039999999999997</v>
      </c>
      <c r="G13" s="13">
        <v>6.7610000000000001</v>
      </c>
      <c r="H13" s="13">
        <v>2.4580000000000002</v>
      </c>
      <c r="I13" s="13">
        <v>6.952</v>
      </c>
      <c r="J13" s="13">
        <v>5.0449999999999999</v>
      </c>
      <c r="K13" s="13">
        <v>4.3460000000000001</v>
      </c>
      <c r="L13" s="13">
        <v>4.0410000000000004</v>
      </c>
    </row>
    <row r="14" spans="1:14">
      <c r="A14" s="13">
        <v>12.331</v>
      </c>
      <c r="B14" s="13">
        <v>8.766</v>
      </c>
      <c r="C14" s="13">
        <v>6.7000000000000004E-2</v>
      </c>
      <c r="D14" s="13">
        <v>0</v>
      </c>
      <c r="E14" s="13">
        <v>4.1669999999999998</v>
      </c>
      <c r="F14" s="13">
        <v>7.7119999999999997</v>
      </c>
      <c r="G14" s="13">
        <v>7.28</v>
      </c>
      <c r="H14" s="13">
        <v>6.9160000000000004</v>
      </c>
      <c r="I14" s="13">
        <v>6.9029999999999996</v>
      </c>
      <c r="J14" s="13">
        <v>6.5949999999999998</v>
      </c>
      <c r="K14" s="13">
        <v>3.7949999999999999</v>
      </c>
      <c r="L14" s="13">
        <v>4.0780000000000003</v>
      </c>
    </row>
    <row r="15" spans="1:14">
      <c r="A15" s="13">
        <v>2.5659999999999998</v>
      </c>
      <c r="B15" s="13">
        <v>0.33600000000000002</v>
      </c>
      <c r="C15" s="13">
        <v>2.4900000000000002</v>
      </c>
      <c r="D15" s="13">
        <v>7.8019999999999996</v>
      </c>
      <c r="E15" s="13">
        <v>3.7010000000000001</v>
      </c>
      <c r="F15" s="13">
        <v>0.255</v>
      </c>
      <c r="G15" s="13">
        <v>4.7320000000000002</v>
      </c>
      <c r="H15" s="13">
        <v>5.3929999999999998</v>
      </c>
      <c r="I15" s="13">
        <v>0.92600000000000005</v>
      </c>
      <c r="J15" s="13">
        <v>1.32</v>
      </c>
      <c r="K15" s="13">
        <v>0</v>
      </c>
      <c r="L15" s="13">
        <v>1.7490000000000001</v>
      </c>
    </row>
    <row r="16" spans="1:14">
      <c r="A16" s="13">
        <v>3.621</v>
      </c>
      <c r="B16" s="13">
        <v>3.0950000000000002</v>
      </c>
      <c r="C16" s="13">
        <v>5.0910000000000002</v>
      </c>
      <c r="D16" s="13">
        <v>5.6230000000000002</v>
      </c>
      <c r="E16" s="13">
        <v>4.4000000000000004</v>
      </c>
      <c r="F16" s="13">
        <v>0.72299999999999998</v>
      </c>
      <c r="G16" s="13">
        <v>6.5070000000000006</v>
      </c>
      <c r="H16" s="13">
        <v>4.141</v>
      </c>
      <c r="I16" s="13">
        <v>8.2189999999999994</v>
      </c>
      <c r="J16" s="13">
        <v>6.2919999999999998</v>
      </c>
      <c r="K16" s="13">
        <v>0</v>
      </c>
      <c r="L16" s="13">
        <v>6.8000000000000005E-2</v>
      </c>
    </row>
    <row r="17" spans="1:12">
      <c r="A17" s="13">
        <v>7.1509999999999998</v>
      </c>
      <c r="B17" s="13">
        <v>2.4420000000000002</v>
      </c>
      <c r="C17" s="13">
        <v>10.871</v>
      </c>
      <c r="D17" s="13">
        <v>11.343</v>
      </c>
      <c r="E17" s="13">
        <v>1.9970000000000001</v>
      </c>
      <c r="F17" s="13">
        <v>1.4510000000000001</v>
      </c>
      <c r="G17" s="13">
        <v>6.9980000000000002</v>
      </c>
      <c r="H17" s="13">
        <v>4.718</v>
      </c>
      <c r="I17" s="13">
        <v>7.5519999999999996</v>
      </c>
      <c r="J17" s="13">
        <v>6.4859999999999998</v>
      </c>
      <c r="K17" s="13">
        <v>6.859</v>
      </c>
      <c r="L17" s="13">
        <v>6.6929999999999996</v>
      </c>
    </row>
    <row r="18" spans="1:12">
      <c r="A18" s="13">
        <v>0.13400000000000001</v>
      </c>
      <c r="B18" s="13">
        <v>6.7000000000000004E-2</v>
      </c>
      <c r="C18" s="13">
        <v>0.115</v>
      </c>
      <c r="D18" s="13">
        <v>0.14799999999999999</v>
      </c>
      <c r="E18" s="13">
        <v>5.194</v>
      </c>
      <c r="F18" s="13">
        <v>2.0260000000000002</v>
      </c>
      <c r="G18" s="13">
        <v>2.4279999999999999</v>
      </c>
      <c r="H18" s="13">
        <v>2.8000000000000003</v>
      </c>
      <c r="I18" s="13">
        <v>2.948</v>
      </c>
      <c r="J18" s="13">
        <v>2.4910000000000001</v>
      </c>
      <c r="K18" s="13">
        <v>6.1840000000000002</v>
      </c>
      <c r="L18" s="13">
        <v>4.2869999999999999</v>
      </c>
    </row>
    <row r="19" spans="1:12">
      <c r="A19" s="13">
        <v>2.8969999999999998</v>
      </c>
      <c r="B19" s="13">
        <v>3.4000000000000002E-2</v>
      </c>
      <c r="C19" s="13">
        <v>1.746</v>
      </c>
      <c r="D19" s="13">
        <v>1.2809999999999999</v>
      </c>
      <c r="E19" s="13">
        <v>0.624</v>
      </c>
      <c r="F19" s="13">
        <v>2.9860000000000002</v>
      </c>
      <c r="G19" s="13">
        <v>5.718</v>
      </c>
      <c r="H19" s="13">
        <v>7.1890000000000001</v>
      </c>
      <c r="I19" s="13">
        <v>2.9620000000000002</v>
      </c>
      <c r="J19" s="13">
        <v>1.5860000000000001</v>
      </c>
      <c r="K19" s="13">
        <v>0.60099999999999998</v>
      </c>
      <c r="L19" s="13">
        <v>1.6859999999999999</v>
      </c>
    </row>
    <row r="20" spans="1:12">
      <c r="A20" s="13">
        <v>5.9740000000000002</v>
      </c>
      <c r="B20" s="13">
        <v>4.5839999999999996</v>
      </c>
      <c r="C20" s="13">
        <v>0</v>
      </c>
      <c r="D20" s="13">
        <v>0.76100000000000001</v>
      </c>
      <c r="E20" s="13">
        <v>2.1379999999999999</v>
      </c>
      <c r="F20" s="13">
        <v>2.286</v>
      </c>
      <c r="G20" s="13">
        <v>6.2039999999999997</v>
      </c>
      <c r="H20" s="13">
        <v>1.1120000000000001</v>
      </c>
      <c r="I20" s="13">
        <v>4.6749999999999998</v>
      </c>
      <c r="J20" s="13">
        <v>8.7010000000000005</v>
      </c>
      <c r="K20" s="13">
        <v>5.3860000000000001</v>
      </c>
      <c r="L20" s="13">
        <v>3.585</v>
      </c>
    </row>
    <row r="21" spans="1:12">
      <c r="A21" s="13">
        <v>6.7000000000000004E-2</v>
      </c>
      <c r="B21" s="13">
        <v>0.19600000000000001</v>
      </c>
      <c r="C21" s="13">
        <v>7.0229999999999997</v>
      </c>
      <c r="D21" s="13">
        <v>7.9160000000000004</v>
      </c>
      <c r="E21" s="13">
        <v>4.492</v>
      </c>
      <c r="F21" s="13">
        <v>6.8689999999999998</v>
      </c>
      <c r="G21" s="13">
        <v>7.9050000000000002</v>
      </c>
      <c r="H21" s="13">
        <v>4.633</v>
      </c>
      <c r="I21" s="13">
        <v>6.1189999999999998</v>
      </c>
      <c r="J21" s="13">
        <v>4.1399999999999997</v>
      </c>
      <c r="K21" s="13">
        <v>3.746</v>
      </c>
      <c r="L21" s="13">
        <v>5.8070000000000004</v>
      </c>
    </row>
    <row r="22" spans="1:12">
      <c r="A22" s="13">
        <v>0</v>
      </c>
      <c r="B22" s="13">
        <v>0.16200000000000001</v>
      </c>
      <c r="C22" s="13">
        <v>0.44500000000000001</v>
      </c>
      <c r="D22" s="13">
        <v>4.0949999999999998</v>
      </c>
      <c r="E22" s="13">
        <v>3.9119999999999999</v>
      </c>
      <c r="F22" s="13">
        <v>5.1619999999999999</v>
      </c>
      <c r="G22" s="13">
        <v>0.114</v>
      </c>
      <c r="H22" s="13">
        <v>0.16800000000000001</v>
      </c>
      <c r="I22" s="13">
        <v>4.4260000000000002</v>
      </c>
      <c r="J22" s="13">
        <v>4.9989999999999997</v>
      </c>
      <c r="K22" s="13">
        <v>3.4140000000000001</v>
      </c>
      <c r="L22" s="13">
        <v>2.7360000000000002</v>
      </c>
    </row>
    <row r="23" spans="1:12">
      <c r="A23" s="13">
        <v>2.7589999999999999</v>
      </c>
      <c r="B23" s="13">
        <v>5.5229999999999997</v>
      </c>
      <c r="C23" s="13">
        <v>5.734</v>
      </c>
      <c r="D23" s="13">
        <v>5.8719999999999999</v>
      </c>
      <c r="E23" s="13">
        <v>6.3900000000000006</v>
      </c>
      <c r="F23" s="13">
        <v>7.2490000000000006</v>
      </c>
      <c r="G23" s="13">
        <v>10.186</v>
      </c>
      <c r="H23" s="13">
        <v>7.5330000000000004</v>
      </c>
      <c r="I23" s="13">
        <v>5.9649999999999999</v>
      </c>
      <c r="J23" s="13">
        <v>7.3710000000000004</v>
      </c>
      <c r="K23" s="13">
        <v>5.8360000000000003</v>
      </c>
      <c r="L23" s="13">
        <v>5.2960000000000003</v>
      </c>
    </row>
    <row r="24" spans="1:12">
      <c r="A24" s="13">
        <v>7.6319999999999997</v>
      </c>
      <c r="B24" s="13">
        <v>6.907</v>
      </c>
      <c r="C24" s="13">
        <v>6.2210000000000001</v>
      </c>
      <c r="D24" s="13">
        <v>6.7220000000000004</v>
      </c>
      <c r="E24" s="13">
        <v>5.0979999999999999</v>
      </c>
      <c r="F24" s="13">
        <v>3.5340000000000003</v>
      </c>
      <c r="G24" s="13">
        <v>7.3810000000000002</v>
      </c>
      <c r="H24" s="13">
        <v>7.9630000000000001</v>
      </c>
      <c r="I24" s="13">
        <v>6.3520000000000003</v>
      </c>
      <c r="J24" s="13">
        <v>5.7679999999999998</v>
      </c>
      <c r="K24" s="13">
        <v>4.093</v>
      </c>
      <c r="L24" s="13">
        <v>4.3680000000000003</v>
      </c>
    </row>
    <row r="25" spans="1:12">
      <c r="A25" s="13">
        <v>1.333</v>
      </c>
      <c r="B25" s="13">
        <v>0.88800000000000001</v>
      </c>
      <c r="C25" s="13">
        <v>5.8170000000000002</v>
      </c>
      <c r="D25" s="13">
        <v>6.194</v>
      </c>
      <c r="E25" s="13">
        <v>4.5920000000000005</v>
      </c>
      <c r="F25" s="13">
        <v>4.9039999999999999</v>
      </c>
      <c r="G25" s="13">
        <v>3.9820000000000002</v>
      </c>
      <c r="H25" s="13">
        <v>1.8640000000000001</v>
      </c>
      <c r="I25" s="13">
        <v>5.133</v>
      </c>
      <c r="J25" s="13">
        <v>1.819</v>
      </c>
      <c r="K25" s="13">
        <v>5.625</v>
      </c>
      <c r="L25" s="13">
        <v>5.9130000000000003</v>
      </c>
    </row>
    <row r="26" spans="1:12">
      <c r="A26" s="13">
        <v>0.84</v>
      </c>
      <c r="B26" s="13">
        <v>0.63800000000000001</v>
      </c>
      <c r="C26" s="13">
        <v>10.372</v>
      </c>
      <c r="D26" s="13">
        <v>11.493</v>
      </c>
      <c r="E26" s="13">
        <v>8.1460000000000008</v>
      </c>
      <c r="F26" s="13">
        <v>3.1230000000000002</v>
      </c>
      <c r="G26" s="13">
        <v>6.03</v>
      </c>
      <c r="H26" s="13">
        <v>9.0090000000000003</v>
      </c>
      <c r="I26" s="13">
        <v>6.2370000000000001</v>
      </c>
      <c r="J26" s="13">
        <v>8.9640000000000004</v>
      </c>
      <c r="K26" s="13">
        <v>5.2690000000000001</v>
      </c>
      <c r="L26" s="13">
        <v>3.68</v>
      </c>
    </row>
    <row r="27" spans="1:12">
      <c r="A27" s="13">
        <v>2.5409999999999999</v>
      </c>
      <c r="B27" s="13">
        <v>3.7570000000000001</v>
      </c>
      <c r="C27" s="13">
        <v>3.4000000000000002E-2</v>
      </c>
      <c r="D27" s="13">
        <v>0.10100000000000001</v>
      </c>
      <c r="E27" s="13">
        <v>7.3680000000000003</v>
      </c>
      <c r="F27" s="13">
        <v>7.1320000000000006</v>
      </c>
      <c r="G27" s="13">
        <v>3.1630000000000003</v>
      </c>
      <c r="H27" s="13">
        <v>2.0390000000000001</v>
      </c>
      <c r="I27" s="13">
        <v>0.215</v>
      </c>
      <c r="J27" s="13">
        <v>0.23499999999999999</v>
      </c>
      <c r="K27" s="13">
        <v>5.1050000000000004</v>
      </c>
      <c r="L27" s="13">
        <v>5.9409999999999998</v>
      </c>
    </row>
    <row r="28" spans="1:12">
      <c r="A28" s="13">
        <v>0.14799999999999999</v>
      </c>
      <c r="B28" s="13">
        <v>2.222</v>
      </c>
      <c r="C28" s="13">
        <v>8.1280000000000001</v>
      </c>
      <c r="D28" s="13">
        <v>9.6969999999999992</v>
      </c>
      <c r="E28" s="13">
        <v>6.3010000000000002</v>
      </c>
      <c r="F28" s="13">
        <v>5.992</v>
      </c>
      <c r="G28" s="13">
        <v>5.6240000000000006</v>
      </c>
      <c r="H28" s="13">
        <v>5.5659999999999998</v>
      </c>
      <c r="I28" s="13">
        <v>2.6320000000000001</v>
      </c>
      <c r="J28" s="13">
        <v>6.9290000000000003</v>
      </c>
      <c r="K28" s="13">
        <v>1.5489999999999999</v>
      </c>
      <c r="L28" s="13">
        <v>2.2919999999999998</v>
      </c>
    </row>
    <row r="29" spans="1:12">
      <c r="A29" s="13">
        <v>0.59899999999999998</v>
      </c>
      <c r="B29" s="13">
        <v>6.7000000000000004E-2</v>
      </c>
      <c r="C29" s="13">
        <v>0</v>
      </c>
      <c r="D29" s="13">
        <v>6.7000000000000004E-2</v>
      </c>
      <c r="E29" s="13">
        <v>8.6229999999999993</v>
      </c>
      <c r="F29" s="13">
        <v>7.5</v>
      </c>
      <c r="G29" s="13">
        <v>4.7380000000000004</v>
      </c>
      <c r="H29" s="13">
        <v>5.3239999999999998</v>
      </c>
      <c r="I29" s="13">
        <v>6.7240000000000002</v>
      </c>
      <c r="J29" s="13">
        <v>4.0259999999999998</v>
      </c>
      <c r="K29" s="13">
        <v>5.1680000000000001</v>
      </c>
      <c r="L29" s="13">
        <v>5.0289999999999999</v>
      </c>
    </row>
    <row r="30" spans="1:12">
      <c r="A30" s="13">
        <v>0.84499999999999997</v>
      </c>
      <c r="B30" s="13">
        <v>4.4139999999999997</v>
      </c>
      <c r="C30" s="13">
        <v>3.4000000000000002E-2</v>
      </c>
      <c r="D30" s="13">
        <v>8.1000000000000003E-2</v>
      </c>
      <c r="E30" s="13">
        <v>6.6690000000000005</v>
      </c>
      <c r="F30" s="13">
        <v>3.9239999999999999</v>
      </c>
      <c r="G30" s="13">
        <v>8.0250000000000004</v>
      </c>
      <c r="H30" s="13">
        <v>5.6109999999999998</v>
      </c>
      <c r="I30" s="13">
        <v>9.4760000000000009</v>
      </c>
      <c r="J30" s="13">
        <v>9.2010000000000005</v>
      </c>
      <c r="K30" s="13">
        <v>5.5709999999999997</v>
      </c>
      <c r="L30" s="13">
        <v>5.6449999999999996</v>
      </c>
    </row>
    <row r="31" spans="1:12">
      <c r="A31" s="13">
        <v>6.2009999999999996</v>
      </c>
      <c r="B31" s="13">
        <v>7.4050000000000002</v>
      </c>
      <c r="C31" s="13">
        <v>6.8929999999999998</v>
      </c>
      <c r="D31" s="13">
        <v>4.0430000000000001</v>
      </c>
      <c r="E31" s="13">
        <v>4.4489999999999998</v>
      </c>
      <c r="F31" s="13">
        <v>10.379</v>
      </c>
      <c r="G31" s="13">
        <v>6.4190000000000005</v>
      </c>
      <c r="H31" s="13">
        <v>5.9249999999999998</v>
      </c>
      <c r="I31" s="13">
        <v>4.9859999999999998</v>
      </c>
      <c r="J31" s="13">
        <v>4.0670000000000002</v>
      </c>
      <c r="K31" s="13">
        <v>6.22</v>
      </c>
      <c r="L31" s="13">
        <v>5.7869999999999999</v>
      </c>
    </row>
    <row r="32" spans="1:12">
      <c r="A32" s="13">
        <v>0.10100000000000001</v>
      </c>
      <c r="B32" s="13">
        <v>0.10100000000000001</v>
      </c>
      <c r="C32" s="13">
        <v>0</v>
      </c>
      <c r="D32" s="13">
        <v>0.67200000000000004</v>
      </c>
      <c r="E32" s="13">
        <v>7.3760000000000003</v>
      </c>
      <c r="F32" s="13">
        <v>8.3680000000000003</v>
      </c>
      <c r="G32" s="13">
        <v>7.923</v>
      </c>
      <c r="H32" s="13">
        <v>8.0090000000000003</v>
      </c>
      <c r="I32" s="13">
        <v>0.96199999999999997</v>
      </c>
      <c r="J32" s="13">
        <v>2.0430000000000001</v>
      </c>
      <c r="K32" s="13">
        <v>6.2850000000000001</v>
      </c>
      <c r="L32" s="13">
        <v>4.9969999999999999</v>
      </c>
    </row>
    <row r="33" spans="1:12">
      <c r="A33" s="13">
        <v>7.3449999999999998</v>
      </c>
      <c r="B33" s="13">
        <v>10.374000000000001</v>
      </c>
      <c r="C33" s="13">
        <v>7.6529999999999996</v>
      </c>
      <c r="D33" s="13">
        <v>8.9489999999999998</v>
      </c>
      <c r="E33" s="13">
        <v>6.4080000000000004</v>
      </c>
      <c r="F33" s="13">
        <v>4.2090000000000005</v>
      </c>
      <c r="G33" s="13">
        <v>3.1310000000000002</v>
      </c>
      <c r="H33" s="13">
        <v>2.5779999999999998</v>
      </c>
      <c r="I33" s="13">
        <v>5.1989999999999998</v>
      </c>
      <c r="J33" s="13">
        <v>2.9990000000000001</v>
      </c>
      <c r="K33" s="13">
        <v>5.7679999999999998</v>
      </c>
      <c r="L33" s="13">
        <v>4.9969999999999999</v>
      </c>
    </row>
    <row r="34" spans="1:12">
      <c r="A34" s="13">
        <v>6.9340000000000002</v>
      </c>
      <c r="B34" s="13">
        <v>7.1479999999999997</v>
      </c>
      <c r="C34" s="13">
        <v>6.6239999999999997</v>
      </c>
      <c r="D34" s="13">
        <v>9.2439999999999998</v>
      </c>
      <c r="E34" s="13">
        <v>3.59</v>
      </c>
      <c r="F34" s="13">
        <v>4.3890000000000002</v>
      </c>
      <c r="G34" s="13">
        <v>4.99</v>
      </c>
      <c r="H34" s="13">
        <v>0</v>
      </c>
      <c r="I34" s="13">
        <v>7.899</v>
      </c>
      <c r="J34" s="13">
        <v>7.7720000000000002</v>
      </c>
      <c r="K34" s="13">
        <v>0.76900000000000002</v>
      </c>
      <c r="L34" s="13">
        <v>0.32100000000000001</v>
      </c>
    </row>
    <row r="35" spans="1:12">
      <c r="A35" s="13">
        <v>1.7150000000000001</v>
      </c>
      <c r="B35" s="13">
        <v>0.249</v>
      </c>
      <c r="C35" s="13">
        <v>6.8490000000000002</v>
      </c>
      <c r="D35" s="13">
        <v>9.0820000000000007</v>
      </c>
      <c r="E35" s="13">
        <v>6.0259999999999998</v>
      </c>
      <c r="F35" s="13">
        <v>3.58</v>
      </c>
      <c r="G35" s="13">
        <v>9.4269999999999996</v>
      </c>
      <c r="H35" s="13">
        <v>2.4660000000000002</v>
      </c>
      <c r="I35" s="13">
        <v>0.90900000000000003</v>
      </c>
      <c r="J35" s="13">
        <v>5.319</v>
      </c>
      <c r="K35" s="13">
        <v>7.9489999999999998</v>
      </c>
      <c r="L35" s="13">
        <v>5.8390000000000004</v>
      </c>
    </row>
    <row r="36" spans="1:12">
      <c r="A36" s="13">
        <v>0.56499999999999995</v>
      </c>
      <c r="B36" s="13">
        <v>0.28299999999999997</v>
      </c>
      <c r="C36" s="13">
        <v>9.0489999999999995</v>
      </c>
      <c r="D36" s="13">
        <v>8.3070000000000004</v>
      </c>
      <c r="E36" s="13">
        <v>6.4560000000000004</v>
      </c>
      <c r="F36" s="13">
        <v>3.5590000000000002</v>
      </c>
      <c r="G36" s="13">
        <v>8.7850000000000001</v>
      </c>
      <c r="H36" s="13">
        <v>7.5549999999999997</v>
      </c>
      <c r="I36" s="13">
        <v>10.256</v>
      </c>
      <c r="J36" s="13">
        <v>6.5460000000000003</v>
      </c>
    </row>
    <row r="37" spans="1:12">
      <c r="A37" s="13">
        <v>6.8159999999999998</v>
      </c>
      <c r="B37" s="13">
        <v>5.3730000000000002</v>
      </c>
      <c r="C37" s="13">
        <v>0</v>
      </c>
      <c r="D37" s="13">
        <v>0.115</v>
      </c>
      <c r="E37" s="13">
        <v>8.5180000000000007</v>
      </c>
      <c r="F37" s="13">
        <v>7.18</v>
      </c>
      <c r="G37" s="13">
        <v>0.36299999999999999</v>
      </c>
      <c r="H37" s="13">
        <v>0.86299999999999999</v>
      </c>
      <c r="I37" s="13">
        <v>9.6950000000000003</v>
      </c>
      <c r="J37" s="13">
        <v>11.224</v>
      </c>
    </row>
    <row r="38" spans="1:12">
      <c r="A38" s="13">
        <v>5.9</v>
      </c>
      <c r="B38" s="13">
        <v>0.84499999999999997</v>
      </c>
      <c r="C38" s="13">
        <v>6.2539999999999996</v>
      </c>
      <c r="D38" s="13">
        <v>7.4379999999999997</v>
      </c>
      <c r="E38" s="13">
        <v>4.5460000000000003</v>
      </c>
      <c r="F38" s="13">
        <v>4.55</v>
      </c>
      <c r="G38" s="13">
        <v>6.2640000000000002</v>
      </c>
      <c r="H38" s="13">
        <v>5.125</v>
      </c>
      <c r="I38" s="13">
        <v>5.0380000000000003</v>
      </c>
      <c r="J38" s="13">
        <v>7.6829999999999998</v>
      </c>
    </row>
    <row r="39" spans="1:12">
      <c r="A39" s="13">
        <v>12.951000000000001</v>
      </c>
      <c r="B39" s="13">
        <v>12.125</v>
      </c>
      <c r="C39" s="13">
        <v>0</v>
      </c>
      <c r="D39" s="13">
        <v>0.10100000000000001</v>
      </c>
      <c r="E39" s="13">
        <v>5.4550000000000001</v>
      </c>
      <c r="F39" s="13">
        <v>4.8890000000000002</v>
      </c>
      <c r="G39" s="13">
        <v>6.806</v>
      </c>
      <c r="H39" s="13">
        <v>3.5260000000000002</v>
      </c>
      <c r="I39" s="13">
        <v>6.8929999999999998</v>
      </c>
      <c r="J39" s="13">
        <v>2.2250000000000001</v>
      </c>
    </row>
    <row r="40" spans="1:12">
      <c r="A40" s="13">
        <v>1.02</v>
      </c>
      <c r="B40" s="13">
        <v>0.23499999999999999</v>
      </c>
      <c r="C40" s="13">
        <v>7.83</v>
      </c>
      <c r="D40" s="13">
        <v>8.8960000000000008</v>
      </c>
      <c r="E40" s="13">
        <v>8.9570000000000007</v>
      </c>
      <c r="F40" s="13">
        <v>4.6189999999999998</v>
      </c>
      <c r="G40" s="13">
        <v>0.79100000000000004</v>
      </c>
      <c r="H40" s="13">
        <v>0.28200000000000003</v>
      </c>
      <c r="I40" s="13">
        <v>6.7000000000000004E-2</v>
      </c>
      <c r="J40" s="13">
        <v>0.249</v>
      </c>
    </row>
    <row r="41" spans="1:12">
      <c r="A41" s="13">
        <v>5.9279999999999999</v>
      </c>
      <c r="B41" s="13">
        <v>8.31</v>
      </c>
      <c r="C41" s="13">
        <v>0.92900000000000005</v>
      </c>
      <c r="D41" s="13">
        <v>1.3029999999999999</v>
      </c>
      <c r="E41" s="13">
        <v>4.8559999999999999</v>
      </c>
      <c r="F41" s="13">
        <v>2.016</v>
      </c>
      <c r="G41" s="13">
        <v>5.2549999999999999</v>
      </c>
      <c r="H41" s="13">
        <v>4.343</v>
      </c>
      <c r="I41" s="13">
        <v>5.2489999999999997</v>
      </c>
      <c r="J41" s="13">
        <v>8.2690000000000001</v>
      </c>
    </row>
    <row r="42" spans="1:12">
      <c r="A42" s="13">
        <v>6.3940000000000001</v>
      </c>
      <c r="B42" s="13">
        <v>5.766</v>
      </c>
      <c r="C42" s="13">
        <v>8.7349999999999994</v>
      </c>
      <c r="D42" s="13">
        <v>9.9979999999999993</v>
      </c>
      <c r="E42" s="13">
        <v>6.9329999999999998</v>
      </c>
      <c r="F42" s="13">
        <v>7.0310000000000006</v>
      </c>
      <c r="G42" s="13">
        <v>11.569000000000001</v>
      </c>
      <c r="H42" s="13">
        <v>12.237</v>
      </c>
    </row>
    <row r="43" spans="1:12">
      <c r="A43" s="13">
        <v>6.8609999999999998</v>
      </c>
      <c r="B43" s="13">
        <v>6.4009999999999998</v>
      </c>
      <c r="C43" s="13">
        <v>4.4269999999999996</v>
      </c>
      <c r="D43" s="13">
        <v>5.4420000000000002</v>
      </c>
      <c r="E43" s="13">
        <v>3.2</v>
      </c>
      <c r="F43" s="13">
        <v>2.0230000000000001</v>
      </c>
      <c r="G43" s="13">
        <v>3.181</v>
      </c>
      <c r="H43" s="13">
        <v>0.14799999999999999</v>
      </c>
    </row>
    <row r="44" spans="1:12">
      <c r="A44" s="13">
        <v>9.2949999999999999</v>
      </c>
      <c r="B44" s="13">
        <v>6.8929999999999998</v>
      </c>
      <c r="C44" s="13">
        <v>4.5140000000000002</v>
      </c>
      <c r="D44" s="13">
        <v>4.1479999999999997</v>
      </c>
      <c r="E44" s="13">
        <v>10.872</v>
      </c>
      <c r="F44" s="13">
        <v>8.39</v>
      </c>
      <c r="G44" s="13">
        <v>4.4130000000000003</v>
      </c>
      <c r="H44" s="13">
        <v>5.062999999999999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630A2-04CE-FA41-B3E9-3D8ADEAC45B4}">
  <dimension ref="A1:H49"/>
  <sheetViews>
    <sheetView zoomScale="69" workbookViewId="0">
      <selection activeCell="U31" sqref="U31"/>
    </sheetView>
  </sheetViews>
  <sheetFormatPr baseColWidth="10" defaultRowHeight="16"/>
  <cols>
    <col min="1" max="1" width="7.5" style="13" bestFit="1" customWidth="1"/>
    <col min="2" max="2" width="12.1640625" style="13" bestFit="1" customWidth="1"/>
    <col min="3" max="3" width="17.5" style="13" bestFit="1" customWidth="1"/>
    <col min="4" max="4" width="16.5" style="13" bestFit="1" customWidth="1"/>
    <col min="5" max="5" width="15.33203125" style="13" bestFit="1" customWidth="1"/>
    <col min="6" max="6" width="14.6640625" style="13" bestFit="1" customWidth="1"/>
    <col min="7" max="16384" width="10.83203125" style="13"/>
  </cols>
  <sheetData>
    <row r="1" spans="1:8">
      <c r="A1" s="14" t="s">
        <v>4</v>
      </c>
      <c r="B1" s="14" t="s">
        <v>5</v>
      </c>
      <c r="C1" s="47" t="s">
        <v>128</v>
      </c>
      <c r="D1" s="47" t="s">
        <v>129</v>
      </c>
      <c r="E1" s="26" t="s">
        <v>130</v>
      </c>
      <c r="F1" s="26" t="s">
        <v>131</v>
      </c>
      <c r="H1" s="13" t="s">
        <v>224</v>
      </c>
    </row>
    <row r="2" spans="1:8">
      <c r="A2" s="13">
        <v>0</v>
      </c>
      <c r="B2" s="13">
        <v>-3</v>
      </c>
      <c r="C2" s="25">
        <v>-30</v>
      </c>
      <c r="D2" s="25">
        <v>-6</v>
      </c>
      <c r="E2" s="25">
        <v>-8</v>
      </c>
      <c r="F2" s="25">
        <v>-17</v>
      </c>
    </row>
    <row r="3" spans="1:8">
      <c r="A3" s="13">
        <v>1</v>
      </c>
      <c r="B3" s="13">
        <v>-2</v>
      </c>
      <c r="C3" s="25">
        <v>-18</v>
      </c>
      <c r="D3" s="25">
        <v>-6</v>
      </c>
      <c r="E3" s="25">
        <v>-6</v>
      </c>
      <c r="F3" s="25">
        <v>-8</v>
      </c>
    </row>
    <row r="4" spans="1:8">
      <c r="A4" s="13">
        <v>1</v>
      </c>
      <c r="B4" s="13">
        <v>0</v>
      </c>
      <c r="C4" s="25">
        <v>-4</v>
      </c>
      <c r="D4" s="25">
        <v>-5</v>
      </c>
      <c r="E4" s="25">
        <v>-5</v>
      </c>
      <c r="F4" s="25">
        <v>-4</v>
      </c>
    </row>
    <row r="5" spans="1:8">
      <c r="A5" s="13">
        <v>2</v>
      </c>
      <c r="B5" s="13">
        <v>0</v>
      </c>
      <c r="C5" s="25">
        <v>-3</v>
      </c>
      <c r="D5" s="25">
        <v>-4</v>
      </c>
      <c r="E5" s="25">
        <v>-3</v>
      </c>
      <c r="F5" s="25">
        <v>-3</v>
      </c>
    </row>
    <row r="6" spans="1:8">
      <c r="A6" s="13">
        <v>3</v>
      </c>
      <c r="B6" s="13">
        <v>0</v>
      </c>
      <c r="C6" s="25">
        <v>-2</v>
      </c>
      <c r="D6" s="25">
        <v>-4</v>
      </c>
      <c r="E6" s="25">
        <v>-1</v>
      </c>
      <c r="F6" s="25">
        <v>-1</v>
      </c>
    </row>
    <row r="7" spans="1:8">
      <c r="A7" s="13">
        <v>4</v>
      </c>
      <c r="B7" s="13">
        <v>1</v>
      </c>
      <c r="C7" s="25">
        <v>-2</v>
      </c>
      <c r="D7" s="25">
        <v>-3</v>
      </c>
      <c r="E7" s="25">
        <v>-1</v>
      </c>
      <c r="F7" s="25">
        <v>-1</v>
      </c>
    </row>
    <row r="8" spans="1:8">
      <c r="A8" s="13">
        <v>5</v>
      </c>
      <c r="B8" s="13">
        <v>1</v>
      </c>
      <c r="C8" s="25">
        <v>-1</v>
      </c>
      <c r="D8" s="25">
        <v>-3</v>
      </c>
      <c r="E8" s="25">
        <v>0</v>
      </c>
      <c r="F8" s="25">
        <v>-1</v>
      </c>
    </row>
    <row r="9" spans="1:8">
      <c r="A9" s="13">
        <v>5</v>
      </c>
      <c r="B9" s="13">
        <v>1</v>
      </c>
      <c r="C9" s="25">
        <v>-1</v>
      </c>
      <c r="D9" s="25">
        <v>-2</v>
      </c>
      <c r="E9" s="25">
        <v>0</v>
      </c>
      <c r="F9" s="25">
        <v>0</v>
      </c>
    </row>
    <row r="10" spans="1:8">
      <c r="A10" s="13">
        <v>6</v>
      </c>
      <c r="B10" s="13">
        <v>2</v>
      </c>
      <c r="C10" s="25">
        <v>0</v>
      </c>
      <c r="D10" s="25">
        <v>-2</v>
      </c>
      <c r="E10" s="25">
        <v>0</v>
      </c>
      <c r="F10" s="25">
        <v>0</v>
      </c>
    </row>
    <row r="11" spans="1:8">
      <c r="A11" s="13">
        <v>7</v>
      </c>
      <c r="B11" s="13">
        <v>2</v>
      </c>
      <c r="C11" s="25">
        <v>0</v>
      </c>
      <c r="D11" s="25">
        <v>0</v>
      </c>
      <c r="E11" s="25">
        <v>0</v>
      </c>
      <c r="F11" s="25">
        <v>0</v>
      </c>
    </row>
    <row r="12" spans="1:8">
      <c r="A12" s="13">
        <v>8</v>
      </c>
      <c r="B12" s="13">
        <v>2</v>
      </c>
      <c r="C12" s="25">
        <v>0</v>
      </c>
      <c r="D12" s="25">
        <v>0</v>
      </c>
      <c r="E12" s="25">
        <v>0</v>
      </c>
      <c r="F12" s="25">
        <v>0</v>
      </c>
    </row>
    <row r="13" spans="1:8">
      <c r="A13" s="13">
        <v>8</v>
      </c>
      <c r="B13" s="13">
        <v>2</v>
      </c>
      <c r="C13" s="25">
        <v>0</v>
      </c>
      <c r="D13" s="25">
        <v>0</v>
      </c>
      <c r="E13" s="25">
        <v>0</v>
      </c>
      <c r="F13" s="25">
        <v>0</v>
      </c>
    </row>
    <row r="14" spans="1:8">
      <c r="A14" s="13">
        <v>8</v>
      </c>
      <c r="B14" s="13">
        <v>3</v>
      </c>
      <c r="C14" s="25">
        <v>0</v>
      </c>
      <c r="D14" s="25">
        <v>2</v>
      </c>
      <c r="E14" s="25">
        <v>0</v>
      </c>
      <c r="F14" s="25">
        <v>0</v>
      </c>
    </row>
    <row r="15" spans="1:8">
      <c r="A15" s="13">
        <v>9</v>
      </c>
      <c r="B15" s="13">
        <v>3</v>
      </c>
      <c r="C15" s="25">
        <v>0</v>
      </c>
      <c r="D15" s="25">
        <v>2</v>
      </c>
      <c r="E15" s="25">
        <v>1</v>
      </c>
      <c r="F15" s="25">
        <v>0</v>
      </c>
    </row>
    <row r="16" spans="1:8">
      <c r="A16" s="13">
        <v>9</v>
      </c>
      <c r="B16" s="13">
        <v>4</v>
      </c>
      <c r="C16" s="25">
        <v>0</v>
      </c>
      <c r="D16" s="25">
        <v>2</v>
      </c>
      <c r="E16" s="25">
        <v>1</v>
      </c>
      <c r="F16" s="25">
        <v>0</v>
      </c>
    </row>
    <row r="17" spans="1:6">
      <c r="A17" s="13">
        <v>9</v>
      </c>
      <c r="B17" s="13">
        <v>5</v>
      </c>
      <c r="C17" s="25">
        <v>0</v>
      </c>
      <c r="D17" s="25">
        <v>2</v>
      </c>
      <c r="E17" s="25">
        <v>1</v>
      </c>
      <c r="F17" s="25">
        <v>0</v>
      </c>
    </row>
    <row r="18" spans="1:6">
      <c r="A18" s="13">
        <v>10</v>
      </c>
      <c r="B18" s="13">
        <v>5</v>
      </c>
      <c r="C18" s="25">
        <v>0</v>
      </c>
      <c r="D18" s="25">
        <v>2</v>
      </c>
      <c r="E18" s="25">
        <v>1</v>
      </c>
      <c r="F18" s="25">
        <v>0</v>
      </c>
    </row>
    <row r="19" spans="1:6">
      <c r="A19" s="13">
        <v>11</v>
      </c>
      <c r="B19" s="13">
        <v>5</v>
      </c>
      <c r="C19" s="25">
        <v>0</v>
      </c>
      <c r="D19" s="25">
        <v>2</v>
      </c>
      <c r="E19" s="25">
        <v>2</v>
      </c>
      <c r="F19" s="25">
        <v>1</v>
      </c>
    </row>
    <row r="20" spans="1:6">
      <c r="A20" s="13">
        <v>12</v>
      </c>
      <c r="B20" s="13">
        <v>5</v>
      </c>
      <c r="C20" s="25">
        <v>0</v>
      </c>
      <c r="D20" s="25">
        <v>3</v>
      </c>
      <c r="E20" s="25">
        <v>2</v>
      </c>
      <c r="F20" s="25">
        <v>1</v>
      </c>
    </row>
    <row r="21" spans="1:6">
      <c r="A21" s="13">
        <v>13</v>
      </c>
      <c r="B21" s="13">
        <v>6</v>
      </c>
      <c r="C21" s="46">
        <v>0</v>
      </c>
      <c r="D21" s="25">
        <v>3</v>
      </c>
      <c r="E21" s="25">
        <v>2</v>
      </c>
      <c r="F21" s="25">
        <v>1</v>
      </c>
    </row>
    <row r="22" spans="1:6">
      <c r="A22" s="13">
        <v>13</v>
      </c>
      <c r="B22" s="13">
        <v>6</v>
      </c>
      <c r="C22" s="25">
        <v>0</v>
      </c>
      <c r="D22" s="25">
        <v>3</v>
      </c>
      <c r="E22" s="25">
        <v>3</v>
      </c>
      <c r="F22" s="25">
        <v>1</v>
      </c>
    </row>
    <row r="23" spans="1:6">
      <c r="A23" s="13">
        <v>14</v>
      </c>
      <c r="B23" s="13">
        <v>7</v>
      </c>
      <c r="C23" s="25">
        <v>0</v>
      </c>
      <c r="D23" s="25">
        <v>4</v>
      </c>
      <c r="E23" s="25">
        <v>3</v>
      </c>
      <c r="F23" s="25">
        <v>1</v>
      </c>
    </row>
    <row r="24" spans="1:6">
      <c r="A24" s="13">
        <v>15</v>
      </c>
      <c r="B24" s="13">
        <v>8</v>
      </c>
      <c r="C24" s="25">
        <v>0</v>
      </c>
      <c r="D24" s="25">
        <v>4</v>
      </c>
      <c r="E24" s="25">
        <v>3</v>
      </c>
      <c r="F24" s="25">
        <v>1</v>
      </c>
    </row>
    <row r="25" spans="1:6">
      <c r="A25" s="13">
        <v>15</v>
      </c>
      <c r="B25" s="13">
        <v>8</v>
      </c>
      <c r="C25" s="25">
        <v>1</v>
      </c>
      <c r="D25" s="25">
        <v>4</v>
      </c>
      <c r="E25" s="25">
        <v>4</v>
      </c>
      <c r="F25" s="25">
        <v>1</v>
      </c>
    </row>
    <row r="26" spans="1:6">
      <c r="A26" s="13">
        <v>16</v>
      </c>
      <c r="B26" s="13">
        <v>8</v>
      </c>
      <c r="C26" s="25">
        <v>2</v>
      </c>
      <c r="D26" s="25">
        <v>5</v>
      </c>
      <c r="E26" s="25">
        <v>4</v>
      </c>
      <c r="F26" s="25">
        <v>1</v>
      </c>
    </row>
    <row r="27" spans="1:6">
      <c r="A27" s="13">
        <v>17</v>
      </c>
      <c r="B27" s="13">
        <v>8</v>
      </c>
      <c r="C27" s="25">
        <v>2</v>
      </c>
      <c r="D27" s="25">
        <v>7</v>
      </c>
      <c r="E27" s="25">
        <v>4</v>
      </c>
      <c r="F27" s="25">
        <v>2</v>
      </c>
    </row>
    <row r="28" spans="1:6">
      <c r="A28" s="13">
        <v>17</v>
      </c>
      <c r="B28" s="13">
        <v>8</v>
      </c>
      <c r="C28" s="25">
        <v>3</v>
      </c>
      <c r="D28" s="25">
        <v>7</v>
      </c>
      <c r="E28" s="25">
        <v>5</v>
      </c>
      <c r="F28" s="25">
        <v>2</v>
      </c>
    </row>
    <row r="29" spans="1:6">
      <c r="A29" s="13">
        <v>18</v>
      </c>
      <c r="B29" s="13">
        <v>8</v>
      </c>
      <c r="C29" s="25">
        <v>3</v>
      </c>
      <c r="D29" s="25">
        <v>10</v>
      </c>
      <c r="E29" s="25">
        <v>6</v>
      </c>
      <c r="F29" s="25">
        <v>2</v>
      </c>
    </row>
    <row r="30" spans="1:6">
      <c r="A30" s="13">
        <v>19</v>
      </c>
      <c r="B30" s="13">
        <v>9</v>
      </c>
      <c r="C30" s="25">
        <v>4</v>
      </c>
      <c r="D30" s="25">
        <v>10</v>
      </c>
      <c r="E30" s="25">
        <v>7</v>
      </c>
      <c r="F30" s="25">
        <v>2</v>
      </c>
    </row>
    <row r="31" spans="1:6">
      <c r="A31" s="13">
        <v>19</v>
      </c>
      <c r="B31" s="13">
        <v>9</v>
      </c>
      <c r="C31" s="25">
        <v>5</v>
      </c>
      <c r="D31" s="25">
        <v>11</v>
      </c>
      <c r="E31" s="25">
        <v>8</v>
      </c>
      <c r="F31" s="25">
        <v>2</v>
      </c>
    </row>
    <row r="32" spans="1:6">
      <c r="A32" s="13">
        <v>19</v>
      </c>
      <c r="B32" s="13">
        <v>9</v>
      </c>
      <c r="C32" s="25">
        <v>10</v>
      </c>
      <c r="D32" s="25">
        <v>11</v>
      </c>
      <c r="E32" s="25">
        <v>8</v>
      </c>
      <c r="F32" s="25">
        <v>3</v>
      </c>
    </row>
    <row r="33" spans="1:6">
      <c r="A33" s="13">
        <v>20</v>
      </c>
      <c r="B33" s="13">
        <v>10</v>
      </c>
      <c r="C33" s="25">
        <v>19</v>
      </c>
      <c r="D33" s="25">
        <v>12</v>
      </c>
      <c r="E33" s="25">
        <v>9</v>
      </c>
      <c r="F33" s="25">
        <v>4</v>
      </c>
    </row>
    <row r="34" spans="1:6">
      <c r="A34" s="13">
        <v>21</v>
      </c>
      <c r="B34" s="13">
        <v>11</v>
      </c>
      <c r="C34" s="25">
        <v>27</v>
      </c>
      <c r="D34" s="25">
        <v>12</v>
      </c>
      <c r="E34" s="25">
        <v>9</v>
      </c>
      <c r="F34" s="25">
        <v>5</v>
      </c>
    </row>
    <row r="35" spans="1:6">
      <c r="A35" s="13">
        <v>21</v>
      </c>
      <c r="B35" s="13">
        <v>13</v>
      </c>
      <c r="C35" s="25">
        <v>30</v>
      </c>
      <c r="D35" s="25">
        <v>15</v>
      </c>
      <c r="E35" s="25">
        <v>10</v>
      </c>
      <c r="F35" s="25">
        <v>5</v>
      </c>
    </row>
    <row r="36" spans="1:6">
      <c r="A36" s="13">
        <v>22</v>
      </c>
      <c r="B36" s="13">
        <v>14</v>
      </c>
      <c r="C36" s="25">
        <v>37</v>
      </c>
      <c r="D36" s="25">
        <v>17</v>
      </c>
      <c r="E36" s="25">
        <v>11</v>
      </c>
      <c r="F36" s="25">
        <v>5</v>
      </c>
    </row>
    <row r="37" spans="1:6">
      <c r="A37" s="13">
        <v>22</v>
      </c>
      <c r="B37" s="13">
        <v>14</v>
      </c>
      <c r="D37" s="25">
        <v>21</v>
      </c>
      <c r="E37" s="25">
        <v>13</v>
      </c>
      <c r="F37" s="25">
        <v>6</v>
      </c>
    </row>
    <row r="38" spans="1:6">
      <c r="A38" s="13">
        <v>22</v>
      </c>
      <c r="B38" s="13">
        <v>14</v>
      </c>
      <c r="D38" s="25">
        <v>22</v>
      </c>
      <c r="E38" s="25">
        <v>15</v>
      </c>
      <c r="F38" s="25">
        <v>7</v>
      </c>
    </row>
    <row r="39" spans="1:6">
      <c r="A39" s="13">
        <v>23</v>
      </c>
      <c r="B39" s="13">
        <v>14</v>
      </c>
      <c r="D39" s="25">
        <v>26</v>
      </c>
      <c r="E39" s="25">
        <v>17</v>
      </c>
      <c r="F39" s="25">
        <v>8</v>
      </c>
    </row>
    <row r="40" spans="1:6">
      <c r="A40" s="13">
        <v>24</v>
      </c>
      <c r="B40" s="13">
        <v>18</v>
      </c>
      <c r="D40" s="25">
        <v>31</v>
      </c>
      <c r="E40" s="25">
        <v>18</v>
      </c>
      <c r="F40" s="25">
        <v>8</v>
      </c>
    </row>
    <row r="41" spans="1:6">
      <c r="A41" s="13">
        <v>25</v>
      </c>
      <c r="B41" s="13">
        <v>19</v>
      </c>
      <c r="D41" s="25">
        <v>36</v>
      </c>
      <c r="E41" s="25">
        <v>26</v>
      </c>
      <c r="F41" s="25">
        <v>8</v>
      </c>
    </row>
    <row r="42" spans="1:6">
      <c r="A42" s="13">
        <v>25</v>
      </c>
      <c r="B42" s="13">
        <v>19</v>
      </c>
      <c r="D42" s="25">
        <v>54</v>
      </c>
      <c r="E42" s="25">
        <v>26</v>
      </c>
      <c r="F42" s="25">
        <v>8</v>
      </c>
    </row>
    <row r="43" spans="1:6">
      <c r="A43" s="13">
        <v>25</v>
      </c>
      <c r="B43" s="13">
        <v>19</v>
      </c>
      <c r="D43" s="25">
        <v>62</v>
      </c>
      <c r="E43" s="25">
        <v>30</v>
      </c>
      <c r="F43" s="25">
        <v>9</v>
      </c>
    </row>
    <row r="44" spans="1:6">
      <c r="A44" s="13">
        <v>28</v>
      </c>
      <c r="B44" s="13">
        <v>21</v>
      </c>
      <c r="E44" s="25">
        <v>59</v>
      </c>
      <c r="F44" s="25">
        <v>14</v>
      </c>
    </row>
    <row r="45" spans="1:6">
      <c r="A45" s="13">
        <v>29</v>
      </c>
      <c r="B45" s="13">
        <v>34</v>
      </c>
      <c r="E45" s="25">
        <v>66</v>
      </c>
      <c r="F45" s="25">
        <v>15</v>
      </c>
    </row>
    <row r="46" spans="1:6">
      <c r="A46" s="13">
        <v>30</v>
      </c>
      <c r="E46" s="25">
        <v>92</v>
      </c>
      <c r="F46" s="25">
        <v>18</v>
      </c>
    </row>
    <row r="47" spans="1:6">
      <c r="A47" s="13">
        <v>36</v>
      </c>
      <c r="E47" s="25">
        <v>92</v>
      </c>
      <c r="F47" s="25">
        <v>49</v>
      </c>
    </row>
    <row r="48" spans="1:6">
      <c r="A48" s="13">
        <v>44</v>
      </c>
      <c r="E48" s="25">
        <v>107</v>
      </c>
      <c r="F48" s="25"/>
    </row>
    <row r="49" spans="5:5">
      <c r="E49" s="25">
        <v>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93847-07A9-BD48-9EFE-204AD3A36FAE}">
  <dimension ref="A1:D47"/>
  <sheetViews>
    <sheetView zoomScale="75" workbookViewId="0">
      <selection activeCell="D1" sqref="D1"/>
    </sheetView>
  </sheetViews>
  <sheetFormatPr baseColWidth="10" defaultRowHeight="16"/>
  <cols>
    <col min="1" max="1" width="19.33203125" style="13" customWidth="1"/>
    <col min="2" max="16384" width="10.83203125" style="13"/>
  </cols>
  <sheetData>
    <row r="1" spans="1:4">
      <c r="A1" s="51" t="s">
        <v>165</v>
      </c>
      <c r="B1" s="51"/>
      <c r="D1" s="13" t="s">
        <v>223</v>
      </c>
    </row>
    <row r="2" spans="1:4">
      <c r="A2" s="14" t="s">
        <v>26</v>
      </c>
      <c r="B2" s="14" t="s">
        <v>41</v>
      </c>
    </row>
    <row r="3" spans="1:4">
      <c r="A3" s="14" t="s">
        <v>6</v>
      </c>
      <c r="B3" s="13">
        <v>1451</v>
      </c>
    </row>
    <row r="4" spans="1:4">
      <c r="A4" s="14" t="s">
        <v>24</v>
      </c>
      <c r="B4" s="13">
        <v>1106</v>
      </c>
    </row>
    <row r="5" spans="1:4">
      <c r="A5" s="14" t="s">
        <v>7</v>
      </c>
      <c r="B5" s="13">
        <v>1290</v>
      </c>
    </row>
    <row r="6" spans="1:4">
      <c r="A6" s="14" t="s">
        <v>8</v>
      </c>
      <c r="B6" s="13">
        <v>1205</v>
      </c>
    </row>
    <row r="7" spans="1:4">
      <c r="A7" s="14" t="s">
        <v>9</v>
      </c>
      <c r="B7" s="13">
        <v>1103</v>
      </c>
    </row>
    <row r="8" spans="1:4">
      <c r="A8" s="14" t="s">
        <v>10</v>
      </c>
      <c r="B8" s="13">
        <v>1299</v>
      </c>
    </row>
    <row r="9" spans="1:4">
      <c r="A9" s="14" t="s">
        <v>11</v>
      </c>
      <c r="B9" s="13">
        <v>973</v>
      </c>
    </row>
    <row r="10" spans="1:4">
      <c r="A10" s="14" t="s">
        <v>12</v>
      </c>
      <c r="B10" s="13">
        <v>1021</v>
      </c>
    </row>
    <row r="11" spans="1:4">
      <c r="A11" s="14" t="s">
        <v>13</v>
      </c>
      <c r="B11" s="13">
        <v>1138</v>
      </c>
    </row>
    <row r="12" spans="1:4">
      <c r="A12" s="14"/>
    </row>
    <row r="13" spans="1:4">
      <c r="A13" s="14" t="s">
        <v>15</v>
      </c>
      <c r="B13" s="13">
        <v>1307</v>
      </c>
    </row>
    <row r="14" spans="1:4">
      <c r="A14" s="14" t="s">
        <v>25</v>
      </c>
      <c r="B14" s="13">
        <v>742</v>
      </c>
    </row>
    <row r="15" spans="1:4">
      <c r="A15" s="14" t="s">
        <v>16</v>
      </c>
      <c r="B15" s="13">
        <v>1165</v>
      </c>
    </row>
    <row r="16" spans="1:4">
      <c r="A16" s="14" t="s">
        <v>17</v>
      </c>
      <c r="B16" s="13">
        <v>1127</v>
      </c>
    </row>
    <row r="17" spans="1:2">
      <c r="A17" s="14" t="s">
        <v>18</v>
      </c>
      <c r="B17" s="13">
        <v>1024</v>
      </c>
    </row>
    <row r="18" spans="1:2">
      <c r="A18" s="14" t="s">
        <v>19</v>
      </c>
      <c r="B18" s="13">
        <v>811</v>
      </c>
    </row>
    <row r="19" spans="1:2">
      <c r="A19" s="14" t="s">
        <v>20</v>
      </c>
      <c r="B19" s="13">
        <v>1091</v>
      </c>
    </row>
    <row r="20" spans="1:2">
      <c r="A20" s="14" t="s">
        <v>21</v>
      </c>
      <c r="B20" s="13">
        <v>933</v>
      </c>
    </row>
    <row r="21" spans="1:2">
      <c r="A21" s="14" t="s">
        <v>22</v>
      </c>
      <c r="B21" s="13">
        <v>661</v>
      </c>
    </row>
    <row r="22" spans="1:2">
      <c r="A22" s="14" t="s">
        <v>23</v>
      </c>
      <c r="B22" s="13">
        <v>651</v>
      </c>
    </row>
    <row r="24" spans="1:2">
      <c r="A24" s="51" t="s">
        <v>166</v>
      </c>
      <c r="B24" s="51"/>
    </row>
    <row r="25" spans="1:2">
      <c r="A25" s="14" t="s">
        <v>26</v>
      </c>
      <c r="B25" s="14" t="s">
        <v>41</v>
      </c>
    </row>
    <row r="26" spans="1:2">
      <c r="A26" s="14" t="s">
        <v>6</v>
      </c>
      <c r="B26" s="13">
        <v>3238</v>
      </c>
    </row>
    <row r="27" spans="1:2">
      <c r="A27" s="14" t="s">
        <v>24</v>
      </c>
      <c r="B27" s="13">
        <v>3450</v>
      </c>
    </row>
    <row r="28" spans="1:2">
      <c r="A28" s="14" t="s">
        <v>7</v>
      </c>
      <c r="B28" s="13">
        <v>3623</v>
      </c>
    </row>
    <row r="29" spans="1:2">
      <c r="A29" s="14" t="s">
        <v>8</v>
      </c>
      <c r="B29" s="13">
        <v>3273</v>
      </c>
    </row>
    <row r="30" spans="1:2">
      <c r="A30" s="14" t="s">
        <v>9</v>
      </c>
      <c r="B30" s="13">
        <v>3257</v>
      </c>
    </row>
    <row r="31" spans="1:2">
      <c r="A31" s="14" t="s">
        <v>10</v>
      </c>
      <c r="B31" s="13">
        <v>3190</v>
      </c>
    </row>
    <row r="32" spans="1:2">
      <c r="A32" s="14" t="s">
        <v>11</v>
      </c>
      <c r="B32" s="13">
        <v>2945</v>
      </c>
    </row>
    <row r="33" spans="1:2">
      <c r="A33" s="14" t="s">
        <v>12</v>
      </c>
      <c r="B33" s="13">
        <v>3350</v>
      </c>
    </row>
    <row r="34" spans="1:2">
      <c r="A34" s="14" t="s">
        <v>13</v>
      </c>
      <c r="B34" s="13">
        <v>3460</v>
      </c>
    </row>
    <row r="35" spans="1:2">
      <c r="A35" s="14" t="s">
        <v>14</v>
      </c>
      <c r="B35" s="13">
        <v>3850</v>
      </c>
    </row>
    <row r="36" spans="1:2">
      <c r="A36" s="14" t="s">
        <v>42</v>
      </c>
      <c r="B36" s="13">
        <v>3160</v>
      </c>
    </row>
    <row r="37" spans="1:2">
      <c r="A37" s="14"/>
      <c r="B37" s="14"/>
    </row>
    <row r="38" spans="1:2">
      <c r="A38" s="14" t="s">
        <v>167</v>
      </c>
      <c r="B38" s="13">
        <v>2844</v>
      </c>
    </row>
    <row r="39" spans="1:2">
      <c r="A39" s="14" t="s">
        <v>168</v>
      </c>
      <c r="B39" s="13">
        <v>2735</v>
      </c>
    </row>
    <row r="40" spans="1:2">
      <c r="A40" s="14" t="s">
        <v>169</v>
      </c>
      <c r="B40" s="13">
        <v>2865</v>
      </c>
    </row>
    <row r="41" spans="1:2">
      <c r="A41" s="14" t="s">
        <v>170</v>
      </c>
      <c r="B41" s="13">
        <v>3160</v>
      </c>
    </row>
    <row r="42" spans="1:2">
      <c r="A42" s="14" t="s">
        <v>171</v>
      </c>
      <c r="B42" s="13">
        <v>3065</v>
      </c>
    </row>
    <row r="43" spans="1:2">
      <c r="A43" s="14" t="s">
        <v>172</v>
      </c>
      <c r="B43" s="13">
        <v>2643</v>
      </c>
    </row>
    <row r="44" spans="1:2">
      <c r="A44" s="14" t="s">
        <v>173</v>
      </c>
      <c r="B44" s="13">
        <v>2763</v>
      </c>
    </row>
    <row r="45" spans="1:2">
      <c r="A45" s="14" t="s">
        <v>174</v>
      </c>
      <c r="B45" s="13">
        <v>2428</v>
      </c>
    </row>
    <row r="46" spans="1:2">
      <c r="A46" s="14" t="s">
        <v>175</v>
      </c>
      <c r="B46" s="13">
        <v>3097</v>
      </c>
    </row>
    <row r="47" spans="1:2">
      <c r="A47" s="14" t="s">
        <v>176</v>
      </c>
      <c r="B47" s="13">
        <v>2404</v>
      </c>
    </row>
  </sheetData>
  <mergeCells count="2">
    <mergeCell ref="A1:B1"/>
    <mergeCell ref="A24:B2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D7A8-F54B-BC48-8E36-43DFEACBCA03}">
  <dimension ref="A1:L14"/>
  <sheetViews>
    <sheetView workbookViewId="0">
      <selection activeCell="F20" sqref="F20"/>
    </sheetView>
  </sheetViews>
  <sheetFormatPr baseColWidth="10" defaultRowHeight="16"/>
  <cols>
    <col min="1" max="1" width="21.1640625" style="13" customWidth="1"/>
    <col min="2" max="9" width="10.83203125" style="13"/>
    <col min="10" max="10" width="14.5" style="13" customWidth="1"/>
    <col min="11" max="16384" width="10.83203125" style="13"/>
  </cols>
  <sheetData>
    <row r="1" spans="1:12">
      <c r="A1" s="14" t="s">
        <v>26</v>
      </c>
      <c r="B1" s="14" t="s">
        <v>43</v>
      </c>
      <c r="C1" s="14" t="s">
        <v>0</v>
      </c>
      <c r="D1" s="14"/>
      <c r="E1" s="14" t="s">
        <v>1</v>
      </c>
      <c r="F1" s="14" t="s">
        <v>2</v>
      </c>
      <c r="G1" s="14" t="s">
        <v>183</v>
      </c>
      <c r="H1" s="14" t="s">
        <v>163</v>
      </c>
      <c r="J1" s="14" t="s">
        <v>182</v>
      </c>
      <c r="K1" s="14" t="s">
        <v>127</v>
      </c>
    </row>
    <row r="2" spans="1:12">
      <c r="A2" s="14" t="s">
        <v>46</v>
      </c>
      <c r="B2" s="13">
        <v>24.411000000000001</v>
      </c>
      <c r="C2" s="13">
        <v>29.975999999999999</v>
      </c>
      <c r="E2" s="13">
        <v>5.5650000000000004</v>
      </c>
      <c r="F2" s="13">
        <v>0.22900000000000001</v>
      </c>
      <c r="G2" s="13">
        <v>0.85296691000743996</v>
      </c>
      <c r="H2" s="13">
        <f>AVERAGE(E2:E9)</f>
        <v>5.3357500000000009</v>
      </c>
      <c r="J2" s="13">
        <f>GEOMEAN(G2:G9)</f>
        <v>1.0000000000000004</v>
      </c>
      <c r="K2" s="13">
        <f>GEOMEAN(G11:G14)</f>
        <v>0.41580908224851448</v>
      </c>
      <c r="L2" s="14" t="s">
        <v>108</v>
      </c>
    </row>
    <row r="3" spans="1:12">
      <c r="A3" s="14" t="s">
        <v>47</v>
      </c>
      <c r="B3" s="13">
        <v>24.478000000000002</v>
      </c>
      <c r="C3" s="13">
        <v>29.356000000000002</v>
      </c>
      <c r="E3" s="13">
        <v>4.8780000000000001</v>
      </c>
      <c r="F3" s="13">
        <v>-0.45800000000000002</v>
      </c>
      <c r="G3" s="13">
        <v>1.3733771768458001</v>
      </c>
      <c r="K3" s="13">
        <f>TTEST(G2:G9,G11:G14,2,3)</f>
        <v>2.6897561970890521E-2</v>
      </c>
      <c r="L3" s="14" t="s">
        <v>45</v>
      </c>
    </row>
    <row r="4" spans="1:12">
      <c r="A4" s="14" t="s">
        <v>48</v>
      </c>
      <c r="B4" s="13">
        <v>23.922000000000001</v>
      </c>
      <c r="C4" s="13">
        <v>28.251999999999999</v>
      </c>
      <c r="E4" s="13">
        <v>4.33</v>
      </c>
      <c r="F4" s="13">
        <v>-1.006</v>
      </c>
      <c r="G4" s="13">
        <v>2.0080336786939301</v>
      </c>
    </row>
    <row r="5" spans="1:12">
      <c r="A5" s="14" t="s">
        <v>49</v>
      </c>
      <c r="B5" s="13">
        <v>23.74</v>
      </c>
      <c r="C5" s="13">
        <v>29.917000000000002</v>
      </c>
      <c r="E5" s="13">
        <v>6.1769999999999996</v>
      </c>
      <c r="F5" s="13">
        <v>0.84099999999999997</v>
      </c>
      <c r="G5" s="13">
        <v>0.55817269873304498</v>
      </c>
    </row>
    <row r="6" spans="1:12">
      <c r="A6" s="14" t="s">
        <v>177</v>
      </c>
      <c r="B6" s="13">
        <v>23.103000000000002</v>
      </c>
      <c r="C6" s="13">
        <v>26.969000000000001</v>
      </c>
      <c r="E6" s="13">
        <v>3.8660000000000001</v>
      </c>
      <c r="F6" s="13">
        <v>-1.47</v>
      </c>
      <c r="G6" s="13">
        <v>2.7698031861030401</v>
      </c>
    </row>
    <row r="7" spans="1:12">
      <c r="A7" s="14" t="s">
        <v>178</v>
      </c>
      <c r="B7" s="13">
        <v>24.303000000000001</v>
      </c>
      <c r="C7" s="13">
        <v>29.123000000000001</v>
      </c>
      <c r="E7" s="13">
        <v>4.82</v>
      </c>
      <c r="F7" s="13">
        <v>-0.51600000000000001</v>
      </c>
      <c r="G7" s="13">
        <v>1.4297703764548</v>
      </c>
    </row>
    <row r="8" spans="1:12">
      <c r="A8" s="14" t="s">
        <v>179</v>
      </c>
      <c r="B8" s="13">
        <v>20.876000000000001</v>
      </c>
      <c r="C8" s="13">
        <v>28.905000000000001</v>
      </c>
      <c r="E8" s="13">
        <v>8.0289999999999999</v>
      </c>
      <c r="F8" s="13">
        <v>2.6930000000000001</v>
      </c>
      <c r="G8" s="13">
        <v>0.15461835147281999</v>
      </c>
    </row>
    <row r="9" spans="1:12">
      <c r="A9" s="14" t="s">
        <v>180</v>
      </c>
      <c r="B9" s="13">
        <v>24.501000000000001</v>
      </c>
      <c r="C9" s="13">
        <v>29.521999999999998</v>
      </c>
      <c r="E9" s="13">
        <v>5.0209999999999999</v>
      </c>
      <c r="F9" s="13">
        <v>-0.315</v>
      </c>
      <c r="G9" s="13">
        <v>1.2438332550773199</v>
      </c>
    </row>
    <row r="10" spans="1:12">
      <c r="A10" s="14"/>
    </row>
    <row r="11" spans="1:12">
      <c r="A11" s="14" t="s">
        <v>51</v>
      </c>
      <c r="B11" s="13">
        <v>22.026</v>
      </c>
      <c r="C11" s="13">
        <v>29.960999999999999</v>
      </c>
      <c r="E11" s="13">
        <v>7.9349999999999996</v>
      </c>
      <c r="F11" s="13">
        <v>2.5990000000000002</v>
      </c>
      <c r="G11" s="13">
        <v>0.16502808425290899</v>
      </c>
    </row>
    <row r="12" spans="1:12">
      <c r="A12" s="14" t="s">
        <v>52</v>
      </c>
      <c r="B12" s="13">
        <v>23.495999999999999</v>
      </c>
      <c r="C12" s="13">
        <v>29.943000000000001</v>
      </c>
      <c r="E12" s="13">
        <v>6.4470000000000001</v>
      </c>
      <c r="F12" s="13">
        <v>1.111</v>
      </c>
      <c r="G12" s="13">
        <v>0.46290352899930998</v>
      </c>
    </row>
    <row r="13" spans="1:12">
      <c r="A13" s="14" t="s">
        <v>53</v>
      </c>
      <c r="B13" s="13">
        <v>23.693999999999999</v>
      </c>
      <c r="C13" s="13">
        <v>29.841000000000001</v>
      </c>
      <c r="E13" s="13">
        <v>6.1470000000000002</v>
      </c>
      <c r="F13" s="13">
        <v>0.81100000000000005</v>
      </c>
      <c r="G13" s="13">
        <v>0.56998941097660605</v>
      </c>
    </row>
    <row r="14" spans="1:12">
      <c r="A14" s="14" t="s">
        <v>54</v>
      </c>
      <c r="B14" s="13">
        <v>24.564</v>
      </c>
      <c r="C14" s="13">
        <v>30.442</v>
      </c>
      <c r="E14" s="13">
        <v>5.8780000000000001</v>
      </c>
      <c r="F14" s="13">
        <v>0.54300000000000004</v>
      </c>
      <c r="G14" s="13">
        <v>0.68653193997404804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CE7F-6FEE-DF4C-A351-A13A001E944A}">
  <dimension ref="A1:D14"/>
  <sheetViews>
    <sheetView workbookViewId="0">
      <selection activeCell="H29" sqref="H29"/>
    </sheetView>
  </sheetViews>
  <sheetFormatPr baseColWidth="10" defaultRowHeight="16"/>
  <cols>
    <col min="1" max="1" width="17.6640625" style="13" customWidth="1"/>
    <col min="2" max="2" width="16.33203125" style="13" customWidth="1"/>
    <col min="3" max="16384" width="10.83203125" style="13"/>
  </cols>
  <sheetData>
    <row r="1" spans="1:4">
      <c r="A1" s="51" t="s">
        <v>161</v>
      </c>
      <c r="B1" s="51"/>
      <c r="D1" s="13" t="s">
        <v>223</v>
      </c>
    </row>
    <row r="2" spans="1:4">
      <c r="A2" s="14" t="s">
        <v>26</v>
      </c>
      <c r="B2" s="14" t="s">
        <v>27</v>
      </c>
    </row>
    <row r="3" spans="1:4">
      <c r="A3" s="14" t="s">
        <v>46</v>
      </c>
      <c r="B3" s="13">
        <v>4858810.3870000001</v>
      </c>
    </row>
    <row r="4" spans="1:4">
      <c r="A4" s="14" t="s">
        <v>47</v>
      </c>
      <c r="B4" s="13">
        <v>4571605.2819999997</v>
      </c>
    </row>
    <row r="5" spans="1:4">
      <c r="A5" s="14" t="s">
        <v>48</v>
      </c>
      <c r="B5" s="13">
        <v>5808109.4740000004</v>
      </c>
    </row>
    <row r="6" spans="1:4">
      <c r="A6" s="14" t="s">
        <v>49</v>
      </c>
      <c r="B6" s="13">
        <v>6079106.483</v>
      </c>
    </row>
    <row r="7" spans="1:4">
      <c r="A7" s="14" t="s">
        <v>50</v>
      </c>
      <c r="B7" s="13">
        <v>4624725.38</v>
      </c>
    </row>
    <row r="8" spans="1:4">
      <c r="A8" s="14"/>
    </row>
    <row r="9" spans="1:4">
      <c r="A9" s="14" t="s">
        <v>51</v>
      </c>
      <c r="B9" s="13">
        <v>5026306.4000000004</v>
      </c>
    </row>
    <row r="10" spans="1:4">
      <c r="A10" s="14" t="s">
        <v>52</v>
      </c>
      <c r="B10" s="13">
        <v>5712466.1059999997</v>
      </c>
    </row>
    <row r="11" spans="1:4">
      <c r="A11" s="14" t="s">
        <v>53</v>
      </c>
      <c r="B11" s="13">
        <v>5882016.9069999997</v>
      </c>
    </row>
    <row r="12" spans="1:4">
      <c r="A12" s="14" t="s">
        <v>54</v>
      </c>
      <c r="B12" s="13">
        <v>4640939.6550000003</v>
      </c>
    </row>
    <row r="13" spans="1:4">
      <c r="A13" s="14" t="s">
        <v>55</v>
      </c>
      <c r="B13" s="13">
        <v>5576403.6940000001</v>
      </c>
    </row>
    <row r="14" spans="1:4">
      <c r="A14" s="14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6FB41-E934-4947-86EF-EB84FB196173}">
  <dimension ref="A1:D23"/>
  <sheetViews>
    <sheetView workbookViewId="0">
      <selection activeCell="D1" sqref="D1"/>
    </sheetView>
  </sheetViews>
  <sheetFormatPr baseColWidth="10" defaultRowHeight="16"/>
  <cols>
    <col min="1" max="1" width="16.33203125" style="13" customWidth="1"/>
    <col min="2" max="2" width="18" style="13" customWidth="1"/>
    <col min="3" max="16384" width="10.83203125" style="13"/>
  </cols>
  <sheetData>
    <row r="1" spans="1:4">
      <c r="A1" s="51" t="s">
        <v>162</v>
      </c>
      <c r="B1" s="51"/>
      <c r="D1" s="13" t="s">
        <v>223</v>
      </c>
    </row>
    <row r="2" spans="1:4">
      <c r="A2" s="14" t="s">
        <v>26</v>
      </c>
      <c r="B2" s="14" t="s">
        <v>27</v>
      </c>
    </row>
    <row r="3" spans="1:4">
      <c r="A3" s="14" t="s">
        <v>46</v>
      </c>
      <c r="B3" s="13">
        <v>3526152.9920000001</v>
      </c>
    </row>
    <row r="4" spans="1:4">
      <c r="A4" s="14" t="s">
        <v>47</v>
      </c>
      <c r="B4" s="13">
        <v>3662198.41</v>
      </c>
    </row>
    <row r="5" spans="1:4">
      <c r="A5" s="14" t="s">
        <v>48</v>
      </c>
      <c r="B5" s="13">
        <v>3691691.551</v>
      </c>
    </row>
    <row r="6" spans="1:4">
      <c r="A6" s="14" t="s">
        <v>49</v>
      </c>
      <c r="B6" s="13">
        <v>4162426.1860000002</v>
      </c>
    </row>
    <row r="7" spans="1:4">
      <c r="A7" s="14" t="s">
        <v>50</v>
      </c>
      <c r="B7" s="13">
        <v>3618436.0890000002</v>
      </c>
    </row>
    <row r="8" spans="1:4">
      <c r="A8" s="14" t="s">
        <v>56</v>
      </c>
      <c r="B8" s="13">
        <v>3652696.9530000002</v>
      </c>
    </row>
    <row r="9" spans="1:4">
      <c r="A9" s="14" t="s">
        <v>57</v>
      </c>
      <c r="B9" s="13">
        <v>3909678.1540000001</v>
      </c>
    </row>
    <row r="10" spans="1:4">
      <c r="A10" s="14" t="s">
        <v>58</v>
      </c>
      <c r="B10" s="13">
        <v>4255101.7</v>
      </c>
    </row>
    <row r="11" spans="1:4">
      <c r="A11" s="14" t="s">
        <v>59</v>
      </c>
      <c r="B11" s="13">
        <v>3919751.2439999999</v>
      </c>
    </row>
    <row r="12" spans="1:4">
      <c r="A12" s="14" t="s">
        <v>60</v>
      </c>
      <c r="B12" s="13">
        <v>4114158.7829999998</v>
      </c>
    </row>
    <row r="13" spans="1:4">
      <c r="A13" s="14" t="s">
        <v>61</v>
      </c>
      <c r="B13" s="13">
        <v>3821829.071</v>
      </c>
    </row>
    <row r="14" spans="1:4">
      <c r="A14" s="14"/>
    </row>
    <row r="15" spans="1:4">
      <c r="A15" s="14" t="s">
        <v>51</v>
      </c>
      <c r="B15" s="13">
        <v>3459522.2850000001</v>
      </c>
    </row>
    <row r="16" spans="1:4">
      <c r="A16" s="14" t="s">
        <v>52</v>
      </c>
      <c r="B16" s="13">
        <v>3403295.2880000002</v>
      </c>
    </row>
    <row r="17" spans="1:2">
      <c r="A17" s="14" t="s">
        <v>53</v>
      </c>
      <c r="B17" s="13">
        <v>3813918.915</v>
      </c>
    </row>
    <row r="18" spans="1:2">
      <c r="A18" s="14" t="s">
        <v>54</v>
      </c>
      <c r="B18" s="13">
        <v>3638013.7250000001</v>
      </c>
    </row>
    <row r="19" spans="1:2">
      <c r="A19" s="14" t="s">
        <v>55</v>
      </c>
      <c r="B19" s="13">
        <v>3802220.5350000001</v>
      </c>
    </row>
    <row r="20" spans="1:2">
      <c r="A20" s="14" t="s">
        <v>62</v>
      </c>
      <c r="B20" s="13">
        <v>3268563.08</v>
      </c>
    </row>
    <row r="21" spans="1:2">
      <c r="A21" s="14" t="s">
        <v>63</v>
      </c>
      <c r="B21" s="13">
        <v>3795595.7790000001</v>
      </c>
    </row>
    <row r="22" spans="1:2">
      <c r="A22" s="14" t="s">
        <v>64</v>
      </c>
      <c r="B22" s="13">
        <v>3693384.8190000001</v>
      </c>
    </row>
    <row r="23" spans="1:2">
      <c r="A23" s="14" t="s">
        <v>65</v>
      </c>
      <c r="B23" s="13">
        <v>3636842.6510000001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BECF-B728-6340-98AE-AEAB8A94EF3C}">
  <dimension ref="A1:D13"/>
  <sheetViews>
    <sheetView workbookViewId="0">
      <selection activeCell="D1" sqref="D1"/>
    </sheetView>
  </sheetViews>
  <sheetFormatPr baseColWidth="10" defaultRowHeight="16"/>
  <cols>
    <col min="1" max="1" width="18" style="13" customWidth="1"/>
    <col min="2" max="2" width="15.33203125" style="13" customWidth="1"/>
    <col min="3" max="16384" width="10.83203125" style="13"/>
  </cols>
  <sheetData>
    <row r="1" spans="1:4">
      <c r="A1" s="51" t="s">
        <v>184</v>
      </c>
      <c r="B1" s="51"/>
      <c r="D1" s="13" t="s">
        <v>223</v>
      </c>
    </row>
    <row r="2" spans="1:4">
      <c r="A2" s="14" t="s">
        <v>26</v>
      </c>
      <c r="B2" s="14" t="s">
        <v>27</v>
      </c>
    </row>
    <row r="3" spans="1:4">
      <c r="A3" s="14" t="s">
        <v>46</v>
      </c>
      <c r="B3" s="13">
        <v>949420.36629999999</v>
      </c>
    </row>
    <row r="4" spans="1:4">
      <c r="A4" s="14" t="s">
        <v>47</v>
      </c>
      <c r="B4" s="13">
        <v>861780.62439999997</v>
      </c>
    </row>
    <row r="5" spans="1:4">
      <c r="A5" s="14" t="s">
        <v>48</v>
      </c>
      <c r="B5" s="13">
        <v>806424.98019999999</v>
      </c>
    </row>
    <row r="6" spans="1:4">
      <c r="A6" s="14" t="s">
        <v>49</v>
      </c>
      <c r="B6" s="13">
        <v>598692.22640000004</v>
      </c>
    </row>
    <row r="7" spans="1:4">
      <c r="A7" s="14" t="s">
        <v>50</v>
      </c>
      <c r="B7" s="13">
        <v>851044.75020000001</v>
      </c>
    </row>
    <row r="8" spans="1:4">
      <c r="A8" s="14"/>
    </row>
    <row r="9" spans="1:4">
      <c r="A9" s="14" t="s">
        <v>66</v>
      </c>
      <c r="B9" s="13">
        <v>821891.49860000005</v>
      </c>
    </row>
    <row r="10" spans="1:4">
      <c r="A10" s="14" t="s">
        <v>67</v>
      </c>
      <c r="B10" s="13">
        <v>686846.4375</v>
      </c>
    </row>
    <row r="11" spans="1:4">
      <c r="A11" s="14" t="s">
        <v>68</v>
      </c>
      <c r="B11" s="13">
        <v>845386.36210000003</v>
      </c>
    </row>
    <row r="12" spans="1:4">
      <c r="A12" s="14" t="s">
        <v>69</v>
      </c>
      <c r="B12" s="13">
        <v>528092.53689999995</v>
      </c>
    </row>
    <row r="13" spans="1:4">
      <c r="A13" s="14" t="s">
        <v>70</v>
      </c>
      <c r="B13" s="13">
        <v>719464.2447999999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 2E</vt:lpstr>
      <vt:lpstr>Fig 4B</vt:lpstr>
      <vt:lpstr>Fig 4D</vt:lpstr>
      <vt:lpstr>Fig 4F</vt:lpstr>
      <vt:lpstr>Fig 4H</vt:lpstr>
      <vt:lpstr>Fig 5A</vt:lpstr>
      <vt:lpstr>Fig 5B</vt:lpstr>
      <vt:lpstr>Fig 5C</vt:lpstr>
      <vt:lpstr>Fig 5D</vt:lpstr>
      <vt:lpstr>Fig 5E</vt:lpstr>
      <vt:lpstr>Fig 5F</vt:lpstr>
      <vt:lpstr>Fig 6A</vt:lpstr>
      <vt:lpstr>Fig 6B</vt:lpstr>
      <vt:lpstr>Fig 6C</vt:lpstr>
      <vt:lpstr>Fig 6D</vt:lpstr>
      <vt:lpstr>Fig 6E</vt:lpstr>
      <vt:lpstr>Fig 7I</vt:lpstr>
      <vt:lpstr>Fig7J</vt:lpstr>
      <vt:lpstr>Fig 7L</vt:lpstr>
      <vt:lpstr>Fig 8B</vt:lpstr>
      <vt:lpstr>Fig 8C</vt:lpstr>
      <vt:lpstr>Fig 9A</vt:lpstr>
      <vt:lpstr>Fig 9B</vt:lpstr>
      <vt:lpstr>Fig 9C</vt:lpstr>
      <vt:lpstr>Fig 9D</vt:lpstr>
      <vt:lpstr>Fig 9E</vt:lpstr>
      <vt:lpstr>Fig 9G</vt:lpstr>
      <vt:lpstr>Fig 9I</vt:lpstr>
      <vt:lpstr>Fig 10B</vt:lpstr>
      <vt:lpstr>Fig 10C</vt:lpstr>
      <vt:lpstr>Fig 10E</vt:lpstr>
      <vt:lpstr>Fig 10G</vt:lpstr>
      <vt:lpstr>Fig S7</vt:lpstr>
      <vt:lpstr>Fig S8B</vt:lpstr>
      <vt:lpstr>Fig S8C</vt:lpstr>
      <vt:lpstr>Fig S8D</vt:lpstr>
      <vt:lpstr>Fig S8E</vt:lpstr>
      <vt:lpstr>Fig S9A</vt:lpstr>
      <vt:lpstr>Fig S9B</vt:lpstr>
      <vt:lpstr>Fig S9C</vt:lpstr>
      <vt:lpstr>Fig S9D</vt:lpstr>
      <vt:lpstr>Fig S9E</vt:lpstr>
      <vt:lpstr>Fig S10B</vt:lpstr>
      <vt:lpstr>Fig S10C</vt:lpstr>
      <vt:lpstr>Fig S10D</vt:lpstr>
      <vt:lpstr>Fig S10E</vt:lpstr>
      <vt:lpstr>Fig S11A</vt:lpstr>
      <vt:lpstr>Fig S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1T11:23:30Z</dcterms:created>
  <dcterms:modified xsi:type="dcterms:W3CDTF">2023-06-07T11:41:00Z</dcterms:modified>
</cp:coreProperties>
</file>